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Untitled/Users/Satoshi/Dropbox/Dropbox/Ikezu lab/Exosome_project/Exosome_Biomarker in AD_project/Exosome_Biomarker_Project_DATA/CTE_CSF/paper/FINAL ver./Manuscript final submittion ver./submitted_final_ver./"/>
    </mc:Choice>
  </mc:AlternateContent>
  <xr:revisionPtr revIDLastSave="0" documentId="13_ncr:1_{D5487162-92BD-0C44-BEAF-CB4AFA0F60B4}" xr6:coauthVersionLast="36" xr6:coauthVersionMax="36" xr10:uidLastSave="{00000000-0000-0000-0000-000000000000}"/>
  <bookViews>
    <workbookView xWindow="2620" yWindow="520" windowWidth="45920" windowHeight="25840" xr2:uid="{706AC95A-4467-F04D-BA20-D762709B39ED}"/>
  </bookViews>
  <sheets>
    <sheet name="Pooled proteome dataset" sheetId="1" r:id="rId1"/>
    <sheet name="individual proteome dataset" sheetId="2" r:id="rId2"/>
  </sheets>
  <definedNames>
    <definedName name="_xlnm._FilterDatabase" localSheetId="0" hidden="1">'Pooled proteome dataset'!$A$1:$Z$388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5" i="2" l="1"/>
  <c r="O5" i="2"/>
  <c r="P5" i="2" s="1"/>
  <c r="Q5" i="2" s="1"/>
  <c r="R5" i="2"/>
  <c r="N6" i="2"/>
  <c r="O6" i="2"/>
  <c r="P6" i="2"/>
  <c r="Q6" i="2" s="1"/>
  <c r="R6" i="2"/>
  <c r="N7" i="2"/>
  <c r="P7" i="2" s="1"/>
  <c r="Q7" i="2" s="1"/>
  <c r="O7" i="2"/>
  <c r="R7" i="2"/>
  <c r="N8" i="2"/>
  <c r="P8" i="2" s="1"/>
  <c r="Q8" i="2" s="1"/>
  <c r="O8" i="2"/>
  <c r="R8" i="2"/>
  <c r="N9" i="2"/>
  <c r="O9" i="2"/>
  <c r="P9" i="2" s="1"/>
  <c r="Q9" i="2" s="1"/>
  <c r="R9" i="2"/>
  <c r="N10" i="2"/>
  <c r="O10" i="2"/>
  <c r="R10" i="2"/>
  <c r="N11" i="2"/>
  <c r="O11" i="2"/>
  <c r="P11" i="2" s="1"/>
  <c r="Q11" i="2" s="1"/>
  <c r="R11" i="2"/>
  <c r="N12" i="2"/>
  <c r="O12" i="2"/>
  <c r="P12" i="2" s="1"/>
  <c r="Q12" i="2" s="1"/>
  <c r="R12" i="2"/>
  <c r="N13" i="2"/>
  <c r="O13" i="2"/>
  <c r="R13" i="2"/>
  <c r="N14" i="2"/>
  <c r="O14" i="2"/>
  <c r="P14" i="2" s="1"/>
  <c r="Q14" i="2" s="1"/>
  <c r="R14" i="2"/>
  <c r="N15" i="2"/>
  <c r="P15" i="2" s="1"/>
  <c r="Q15" i="2" s="1"/>
  <c r="O15" i="2"/>
  <c r="R15" i="2"/>
  <c r="N16" i="2"/>
  <c r="P16" i="2" s="1"/>
  <c r="Q16" i="2" s="1"/>
  <c r="O16" i="2"/>
  <c r="R16" i="2"/>
  <c r="N17" i="2"/>
  <c r="O17" i="2"/>
  <c r="P17" i="2" s="1"/>
  <c r="Q17" i="2" s="1"/>
  <c r="R17" i="2"/>
  <c r="N18" i="2"/>
  <c r="O18" i="2"/>
  <c r="R18" i="2"/>
  <c r="N19" i="2"/>
  <c r="O19" i="2"/>
  <c r="P19" i="2" s="1"/>
  <c r="Q19" i="2" s="1"/>
  <c r="R19" i="2"/>
  <c r="N20" i="2"/>
  <c r="O20" i="2"/>
  <c r="R20" i="2"/>
  <c r="N21" i="2"/>
  <c r="O21" i="2"/>
  <c r="R21" i="2"/>
  <c r="N22" i="2"/>
  <c r="O22" i="2"/>
  <c r="P22" i="2" s="1"/>
  <c r="Q22" i="2" s="1"/>
  <c r="R22" i="2"/>
  <c r="N23" i="2"/>
  <c r="O23" i="2"/>
  <c r="R23" i="2"/>
  <c r="N24" i="2"/>
  <c r="O24" i="2"/>
  <c r="R24" i="2"/>
  <c r="N25" i="2"/>
  <c r="O25" i="2"/>
  <c r="P25" i="2"/>
  <c r="Q25" i="2" s="1"/>
  <c r="R25" i="2"/>
  <c r="N26" i="2"/>
  <c r="O26" i="2"/>
  <c r="R26" i="2"/>
  <c r="N27" i="2"/>
  <c r="O27" i="2"/>
  <c r="P27" i="2" s="1"/>
  <c r="Q27" i="2" s="1"/>
  <c r="R27" i="2"/>
  <c r="N28" i="2"/>
  <c r="O28" i="2"/>
  <c r="R28" i="2"/>
  <c r="N29" i="2"/>
  <c r="O29" i="2"/>
  <c r="R29" i="2"/>
  <c r="N30" i="2"/>
  <c r="O30" i="2"/>
  <c r="P30" i="2"/>
  <c r="Q30" i="2" s="1"/>
  <c r="R30" i="2"/>
  <c r="N31" i="2"/>
  <c r="O31" i="2"/>
  <c r="R31" i="2"/>
  <c r="N32" i="2"/>
  <c r="O32" i="2"/>
  <c r="P32" i="2" s="1"/>
  <c r="Q32" i="2" s="1"/>
  <c r="R32" i="2"/>
  <c r="N33" i="2"/>
  <c r="P33" i="2" s="1"/>
  <c r="Q33" i="2" s="1"/>
  <c r="O33" i="2"/>
  <c r="R33" i="2"/>
  <c r="N34" i="2"/>
  <c r="O34" i="2"/>
  <c r="P34" i="2"/>
  <c r="Q34" i="2"/>
  <c r="R34" i="2"/>
  <c r="N35" i="2"/>
  <c r="O35" i="2"/>
  <c r="R35" i="2"/>
  <c r="N36" i="2"/>
  <c r="O36" i="2"/>
  <c r="R36" i="2"/>
  <c r="N37" i="2"/>
  <c r="O37" i="2"/>
  <c r="R37" i="2"/>
  <c r="N38" i="2"/>
  <c r="O38" i="2"/>
  <c r="R38" i="2"/>
  <c r="N39" i="2"/>
  <c r="O39" i="2"/>
  <c r="R39" i="2"/>
  <c r="N40" i="2"/>
  <c r="O40" i="2"/>
  <c r="P40" i="2" s="1"/>
  <c r="Q40" i="2" s="1"/>
  <c r="R40" i="2"/>
  <c r="N41" i="2"/>
  <c r="O41" i="2"/>
  <c r="P41" i="2" s="1"/>
  <c r="Q41" i="2" s="1"/>
  <c r="R41" i="2"/>
  <c r="N42" i="2"/>
  <c r="O42" i="2"/>
  <c r="P42" i="2" s="1"/>
  <c r="Q42" i="2" s="1"/>
  <c r="R42" i="2"/>
  <c r="N43" i="2"/>
  <c r="O43" i="2"/>
  <c r="P43" i="2" s="1"/>
  <c r="Q43" i="2" s="1"/>
  <c r="R43" i="2"/>
  <c r="N44" i="2"/>
  <c r="O44" i="2"/>
  <c r="R44" i="2"/>
  <c r="N45" i="2"/>
  <c r="O45" i="2"/>
  <c r="P45" i="2" s="1"/>
  <c r="Q45" i="2" s="1"/>
  <c r="R45" i="2"/>
  <c r="N46" i="2"/>
  <c r="O46" i="2"/>
  <c r="R46" i="2"/>
  <c r="N47" i="2"/>
  <c r="O47" i="2"/>
  <c r="P47" i="2"/>
  <c r="Q47" i="2" s="1"/>
  <c r="R47" i="2"/>
  <c r="N48" i="2"/>
  <c r="O48" i="2"/>
  <c r="R48" i="2"/>
  <c r="N49" i="2"/>
  <c r="O49" i="2"/>
  <c r="R49" i="2"/>
  <c r="N50" i="2"/>
  <c r="O50" i="2"/>
  <c r="R50" i="2"/>
  <c r="N51" i="2"/>
  <c r="O51" i="2"/>
  <c r="R51" i="2"/>
  <c r="N52" i="2"/>
  <c r="O52" i="2"/>
  <c r="P52" i="2" s="1"/>
  <c r="Q52" i="2" s="1"/>
  <c r="R52" i="2"/>
  <c r="N53" i="2"/>
  <c r="O53" i="2"/>
  <c r="R53" i="2"/>
  <c r="N54" i="2"/>
  <c r="O54" i="2"/>
  <c r="R54" i="2"/>
  <c r="N55" i="2"/>
  <c r="O55" i="2"/>
  <c r="R55" i="2"/>
  <c r="N56" i="2"/>
  <c r="O56" i="2"/>
  <c r="R56" i="2"/>
  <c r="N57" i="2"/>
  <c r="O57" i="2"/>
  <c r="P57" i="2" s="1"/>
  <c r="Q57" i="2" s="1"/>
  <c r="R57" i="2"/>
  <c r="N58" i="2"/>
  <c r="P58" i="2" s="1"/>
  <c r="Q58" i="2" s="1"/>
  <c r="O58" i="2"/>
  <c r="R58" i="2"/>
  <c r="N59" i="2"/>
  <c r="O59" i="2"/>
  <c r="R59" i="2"/>
  <c r="N60" i="2"/>
  <c r="O60" i="2"/>
  <c r="R60" i="2"/>
  <c r="N61" i="2"/>
  <c r="O61" i="2"/>
  <c r="P61" i="2" s="1"/>
  <c r="Q61" i="2" s="1"/>
  <c r="R61" i="2"/>
  <c r="N62" i="2"/>
  <c r="O62" i="2"/>
  <c r="P62" i="2" s="1"/>
  <c r="Q62" i="2" s="1"/>
  <c r="R62" i="2"/>
  <c r="N63" i="2"/>
  <c r="O63" i="2"/>
  <c r="R63" i="2"/>
  <c r="N64" i="2"/>
  <c r="O64" i="2"/>
  <c r="R64" i="2"/>
  <c r="N65" i="2"/>
  <c r="O65" i="2"/>
  <c r="P65" i="2" s="1"/>
  <c r="Q65" i="2" s="1"/>
  <c r="R65" i="2"/>
  <c r="N66" i="2"/>
  <c r="O66" i="2"/>
  <c r="R66" i="2"/>
  <c r="N67" i="2"/>
  <c r="O67" i="2"/>
  <c r="R67" i="2"/>
  <c r="N68" i="2"/>
  <c r="O68" i="2"/>
  <c r="R68" i="2"/>
  <c r="N69" i="2"/>
  <c r="O69" i="2"/>
  <c r="P69" i="2" s="1"/>
  <c r="Q69" i="2" s="1"/>
  <c r="R69" i="2"/>
  <c r="N70" i="2"/>
  <c r="O70" i="2"/>
  <c r="P70" i="2" s="1"/>
  <c r="Q70" i="2" s="1"/>
  <c r="R70" i="2"/>
  <c r="N71" i="2"/>
  <c r="O71" i="2"/>
  <c r="R71" i="2"/>
  <c r="N72" i="2"/>
  <c r="O72" i="2"/>
  <c r="R72" i="2"/>
  <c r="N73" i="2"/>
  <c r="O73" i="2"/>
  <c r="P73" i="2"/>
  <c r="Q73" i="2"/>
  <c r="R73" i="2"/>
  <c r="N74" i="2"/>
  <c r="O74" i="2"/>
  <c r="R74" i="2"/>
  <c r="N75" i="2"/>
  <c r="O75" i="2"/>
  <c r="P75" i="2" s="1"/>
  <c r="Q75" i="2" s="1"/>
  <c r="R75" i="2"/>
  <c r="N76" i="2"/>
  <c r="O76" i="2"/>
  <c r="R76" i="2"/>
  <c r="N77" i="2"/>
  <c r="O77" i="2"/>
  <c r="R77" i="2"/>
  <c r="N78" i="2"/>
  <c r="O78" i="2"/>
  <c r="P78" i="2" s="1"/>
  <c r="Q78" i="2" s="1"/>
  <c r="R78" i="2"/>
  <c r="N79" i="2"/>
  <c r="O79" i="2"/>
  <c r="R79" i="2"/>
  <c r="N80" i="2"/>
  <c r="O80" i="2"/>
  <c r="P80" i="2" s="1"/>
  <c r="Q80" i="2" s="1"/>
  <c r="R80" i="2"/>
  <c r="N81" i="2"/>
  <c r="O81" i="2"/>
  <c r="P81" i="2" s="1"/>
  <c r="Q81" i="2" s="1"/>
  <c r="R81" i="2"/>
  <c r="N82" i="2"/>
  <c r="O82" i="2"/>
  <c r="R82" i="2"/>
  <c r="N83" i="2"/>
  <c r="O83" i="2"/>
  <c r="P83" i="2" s="1"/>
  <c r="Q83" i="2" s="1"/>
  <c r="R83" i="2"/>
  <c r="N84" i="2"/>
  <c r="O84" i="2"/>
  <c r="R84" i="2"/>
  <c r="N85" i="2"/>
  <c r="O85" i="2"/>
  <c r="R85" i="2"/>
  <c r="N86" i="2"/>
  <c r="O86" i="2"/>
  <c r="P86" i="2" s="1"/>
  <c r="Q86" i="2" s="1"/>
  <c r="R86" i="2"/>
  <c r="N87" i="2"/>
  <c r="O87" i="2"/>
  <c r="R87" i="2"/>
  <c r="N88" i="2"/>
  <c r="O88" i="2"/>
  <c r="R88" i="2"/>
  <c r="N89" i="2"/>
  <c r="O89" i="2"/>
  <c r="P89" i="2" s="1"/>
  <c r="Q89" i="2" s="1"/>
  <c r="R89" i="2"/>
  <c r="N90" i="2"/>
  <c r="O90" i="2"/>
  <c r="R90" i="2"/>
  <c r="N91" i="2"/>
  <c r="O91" i="2"/>
  <c r="P91" i="2" s="1"/>
  <c r="Q91" i="2" s="1"/>
  <c r="R91" i="2"/>
  <c r="N92" i="2"/>
  <c r="O92" i="2"/>
  <c r="R92" i="2"/>
  <c r="N93" i="2"/>
  <c r="O93" i="2"/>
  <c r="P93" i="2" s="1"/>
  <c r="Q93" i="2" s="1"/>
  <c r="R93" i="2"/>
  <c r="N94" i="2"/>
  <c r="O94" i="2"/>
  <c r="R94" i="2"/>
  <c r="N95" i="2"/>
  <c r="O95" i="2"/>
  <c r="R95" i="2"/>
  <c r="N96" i="2"/>
  <c r="O96" i="2"/>
  <c r="P96" i="2" s="1"/>
  <c r="Q96" i="2" s="1"/>
  <c r="R96" i="2"/>
  <c r="N97" i="2"/>
  <c r="O97" i="2"/>
  <c r="P97" i="2" s="1"/>
  <c r="Q97" i="2" s="1"/>
  <c r="R97" i="2"/>
  <c r="N98" i="2"/>
  <c r="O98" i="2"/>
  <c r="P98" i="2" s="1"/>
  <c r="Q98" i="2" s="1"/>
  <c r="R98" i="2"/>
  <c r="N99" i="2"/>
  <c r="O99" i="2"/>
  <c r="P99" i="2" s="1"/>
  <c r="Q99" i="2" s="1"/>
  <c r="R99" i="2"/>
  <c r="N100" i="2"/>
  <c r="O100" i="2"/>
  <c r="R100" i="2"/>
  <c r="N101" i="2"/>
  <c r="O101" i="2"/>
  <c r="P101" i="2" s="1"/>
  <c r="Q101" i="2" s="1"/>
  <c r="R101" i="2"/>
  <c r="N102" i="2"/>
  <c r="O102" i="2"/>
  <c r="R102" i="2"/>
  <c r="N103" i="2"/>
  <c r="O103" i="2"/>
  <c r="R103" i="2"/>
  <c r="N104" i="2"/>
  <c r="O104" i="2"/>
  <c r="R104" i="2"/>
  <c r="N105" i="2"/>
  <c r="O105" i="2"/>
  <c r="P105" i="2" s="1"/>
  <c r="Q105" i="2" s="1"/>
  <c r="R105" i="2"/>
  <c r="N106" i="2"/>
  <c r="O106" i="2"/>
  <c r="R106" i="2"/>
  <c r="N107" i="2"/>
  <c r="O107" i="2"/>
  <c r="P107" i="2" s="1"/>
  <c r="Q107" i="2" s="1"/>
  <c r="R107" i="2"/>
  <c r="N108" i="2"/>
  <c r="O108" i="2"/>
  <c r="R108" i="2"/>
  <c r="N109" i="2"/>
  <c r="O109" i="2"/>
  <c r="P109" i="2" s="1"/>
  <c r="Q109" i="2" s="1"/>
  <c r="R109" i="2"/>
  <c r="N110" i="2"/>
  <c r="O110" i="2"/>
  <c r="R110" i="2"/>
  <c r="N111" i="2"/>
  <c r="O111" i="2"/>
  <c r="R111" i="2"/>
  <c r="N112" i="2"/>
  <c r="O112" i="2"/>
  <c r="R112" i="2"/>
  <c r="N113" i="2"/>
  <c r="O113" i="2"/>
  <c r="P113" i="2" s="1"/>
  <c r="Q113" i="2" s="1"/>
  <c r="R113" i="2"/>
  <c r="N114" i="2"/>
  <c r="O114" i="2"/>
  <c r="P114" i="2" s="1"/>
  <c r="Q114" i="2" s="1"/>
  <c r="R114" i="2"/>
  <c r="N115" i="2"/>
  <c r="O115" i="2"/>
  <c r="P115" i="2" s="1"/>
  <c r="Q115" i="2" s="1"/>
  <c r="R115" i="2"/>
  <c r="N116" i="2"/>
  <c r="O116" i="2"/>
  <c r="R116" i="2"/>
  <c r="N117" i="2"/>
  <c r="O117" i="2"/>
  <c r="P117" i="2" s="1"/>
  <c r="Q117" i="2" s="1"/>
  <c r="R117" i="2"/>
  <c r="N118" i="2"/>
  <c r="O118" i="2"/>
  <c r="R118" i="2"/>
  <c r="N119" i="2"/>
  <c r="O119" i="2"/>
  <c r="R119" i="2"/>
  <c r="N120" i="2"/>
  <c r="P120" i="2" s="1"/>
  <c r="Q120" i="2" s="1"/>
  <c r="O120" i="2"/>
  <c r="R120" i="2"/>
  <c r="N121" i="2"/>
  <c r="O121" i="2"/>
  <c r="P121" i="2"/>
  <c r="Q121" i="2"/>
  <c r="R121" i="2"/>
  <c r="N122" i="2"/>
  <c r="O122" i="2"/>
  <c r="R122" i="2"/>
  <c r="N123" i="2"/>
  <c r="O123" i="2"/>
  <c r="P123" i="2" s="1"/>
  <c r="Q123" i="2" s="1"/>
  <c r="R123" i="2"/>
  <c r="N124" i="2"/>
  <c r="O124" i="2"/>
  <c r="R124" i="2"/>
  <c r="N125" i="2"/>
  <c r="O125" i="2"/>
  <c r="P125" i="2" s="1"/>
  <c r="Q125" i="2" s="1"/>
  <c r="R125" i="2"/>
  <c r="N126" i="2"/>
  <c r="O126" i="2"/>
  <c r="P126" i="2" s="1"/>
  <c r="Q126" i="2" s="1"/>
  <c r="R126" i="2"/>
  <c r="N127" i="2"/>
  <c r="O127" i="2"/>
  <c r="R127" i="2"/>
  <c r="N128" i="2"/>
  <c r="O128" i="2"/>
  <c r="R128" i="2"/>
  <c r="N129" i="2"/>
  <c r="O129" i="2"/>
  <c r="P129" i="2" s="1"/>
  <c r="Q129" i="2" s="1"/>
  <c r="R129" i="2"/>
  <c r="N130" i="2"/>
  <c r="O130" i="2"/>
  <c r="R130" i="2"/>
  <c r="N131" i="2"/>
  <c r="O131" i="2"/>
  <c r="P131" i="2" s="1"/>
  <c r="Q131" i="2" s="1"/>
  <c r="R131" i="2"/>
  <c r="N132" i="2"/>
  <c r="O132" i="2"/>
  <c r="R132" i="2"/>
  <c r="N133" i="2"/>
  <c r="O133" i="2"/>
  <c r="P133" i="2" s="1"/>
  <c r="Q133" i="2" s="1"/>
  <c r="R133" i="2"/>
  <c r="N134" i="2"/>
  <c r="O134" i="2"/>
  <c r="P134" i="2" s="1"/>
  <c r="Q134" i="2" s="1"/>
  <c r="R134" i="2"/>
  <c r="N135" i="2"/>
  <c r="O135" i="2"/>
  <c r="R135" i="2"/>
  <c r="N136" i="2"/>
  <c r="P136" i="2" s="1"/>
  <c r="Q136" i="2" s="1"/>
  <c r="O136" i="2"/>
  <c r="R136" i="2"/>
  <c r="N137" i="2"/>
  <c r="O137" i="2"/>
  <c r="P137" i="2"/>
  <c r="Q137" i="2"/>
  <c r="R137" i="2"/>
  <c r="N138" i="2"/>
  <c r="O138" i="2"/>
  <c r="R138" i="2"/>
  <c r="N139" i="2"/>
  <c r="O139" i="2"/>
  <c r="P139" i="2" s="1"/>
  <c r="Q139" i="2" s="1"/>
  <c r="R139" i="2"/>
  <c r="N140" i="2"/>
  <c r="O140" i="2"/>
  <c r="R140" i="2"/>
  <c r="N141" i="2"/>
  <c r="O141" i="2"/>
  <c r="P141" i="2" s="1"/>
  <c r="Q141" i="2" s="1"/>
  <c r="R141" i="2"/>
  <c r="N142" i="2"/>
  <c r="O142" i="2"/>
  <c r="P142" i="2" s="1"/>
  <c r="Q142" i="2" s="1"/>
  <c r="R142" i="2"/>
  <c r="N143" i="2"/>
  <c r="O143" i="2"/>
  <c r="R143" i="2"/>
  <c r="N144" i="2"/>
  <c r="O144" i="2"/>
  <c r="R144" i="2"/>
  <c r="N145" i="2"/>
  <c r="O145" i="2"/>
  <c r="P145" i="2" s="1"/>
  <c r="Q145" i="2" s="1"/>
  <c r="R145" i="2"/>
  <c r="N146" i="2"/>
  <c r="O146" i="2"/>
  <c r="R146" i="2"/>
  <c r="N147" i="2"/>
  <c r="O147" i="2"/>
  <c r="R147" i="2"/>
  <c r="N148" i="2"/>
  <c r="O148" i="2"/>
  <c r="R148" i="2"/>
  <c r="N149" i="2"/>
  <c r="O149" i="2"/>
  <c r="P149" i="2" s="1"/>
  <c r="Q149" i="2" s="1"/>
  <c r="R149" i="2"/>
  <c r="N150" i="2"/>
  <c r="O150" i="2"/>
  <c r="P150" i="2" s="1"/>
  <c r="Q150" i="2" s="1"/>
  <c r="R150" i="2"/>
  <c r="N151" i="2"/>
  <c r="O151" i="2"/>
  <c r="R151" i="2"/>
  <c r="N152" i="2"/>
  <c r="O152" i="2"/>
  <c r="R152" i="2"/>
  <c r="N153" i="2"/>
  <c r="O153" i="2"/>
  <c r="P153" i="2" s="1"/>
  <c r="Q153" i="2" s="1"/>
  <c r="R153" i="2"/>
  <c r="N154" i="2"/>
  <c r="O154" i="2"/>
  <c r="R154" i="2"/>
  <c r="N155" i="2"/>
  <c r="O155" i="2"/>
  <c r="P155" i="2" s="1"/>
  <c r="Q155" i="2" s="1"/>
  <c r="R155" i="2"/>
  <c r="N156" i="2"/>
  <c r="O156" i="2"/>
  <c r="R156" i="2"/>
  <c r="N157" i="2"/>
  <c r="O157" i="2"/>
  <c r="P157" i="2" s="1"/>
  <c r="Q157" i="2" s="1"/>
  <c r="R157" i="2"/>
  <c r="N158" i="2"/>
  <c r="O158" i="2"/>
  <c r="R158" i="2"/>
  <c r="N159" i="2"/>
  <c r="O159" i="2"/>
  <c r="R159" i="2"/>
  <c r="N160" i="2"/>
  <c r="O160" i="2"/>
  <c r="R160" i="2"/>
  <c r="N161" i="2"/>
  <c r="O161" i="2"/>
  <c r="R161" i="2"/>
  <c r="N162" i="2"/>
  <c r="O162" i="2"/>
  <c r="P162" i="2" s="1"/>
  <c r="Q162" i="2" s="1"/>
  <c r="R162" i="2"/>
  <c r="N163" i="2"/>
  <c r="O163" i="2"/>
  <c r="P163" i="2" s="1"/>
  <c r="Q163" i="2" s="1"/>
  <c r="R163" i="2"/>
  <c r="N164" i="2"/>
  <c r="O164" i="2"/>
  <c r="R164" i="2"/>
  <c r="N165" i="2"/>
  <c r="O165" i="2"/>
  <c r="P165" i="2" s="1"/>
  <c r="Q165" i="2" s="1"/>
  <c r="R165" i="2"/>
  <c r="N166" i="2"/>
  <c r="O166" i="2"/>
  <c r="R166" i="2"/>
  <c r="N167" i="2"/>
  <c r="O167" i="2"/>
  <c r="R167" i="2"/>
  <c r="N168" i="2"/>
  <c r="O168" i="2"/>
  <c r="R168" i="2"/>
  <c r="N169" i="2"/>
  <c r="O169" i="2"/>
  <c r="P169" i="2" s="1"/>
  <c r="Q169" i="2" s="1"/>
  <c r="R169" i="2"/>
  <c r="N170" i="2"/>
  <c r="O170" i="2"/>
  <c r="R170" i="2"/>
  <c r="N171" i="2"/>
  <c r="O171" i="2"/>
  <c r="R171" i="2"/>
  <c r="N172" i="2"/>
  <c r="O172" i="2"/>
  <c r="R172" i="2"/>
  <c r="N173" i="2"/>
  <c r="O173" i="2"/>
  <c r="P173" i="2" s="1"/>
  <c r="Q173" i="2" s="1"/>
  <c r="R173" i="2"/>
  <c r="N174" i="2"/>
  <c r="O174" i="2"/>
  <c r="R174" i="2"/>
  <c r="N175" i="2"/>
  <c r="O175" i="2"/>
  <c r="R175" i="2"/>
  <c r="N176" i="2"/>
  <c r="O176" i="2"/>
  <c r="R176" i="2"/>
  <c r="N177" i="2"/>
  <c r="O177" i="2"/>
  <c r="P177" i="2" s="1"/>
  <c r="Q177" i="2" s="1"/>
  <c r="R177" i="2"/>
  <c r="N178" i="2"/>
  <c r="O178" i="2"/>
  <c r="P178" i="2" s="1"/>
  <c r="Q178" i="2" s="1"/>
  <c r="R178" i="2"/>
  <c r="N179" i="2"/>
  <c r="O179" i="2"/>
  <c r="R179" i="2"/>
  <c r="N180" i="2"/>
  <c r="O180" i="2"/>
  <c r="R180" i="2"/>
  <c r="N181" i="2"/>
  <c r="O181" i="2"/>
  <c r="P181" i="2" s="1"/>
  <c r="Q181" i="2" s="1"/>
  <c r="R181" i="2"/>
  <c r="N182" i="2"/>
  <c r="O182" i="2"/>
  <c r="R182" i="2"/>
  <c r="N183" i="2"/>
  <c r="O183" i="2"/>
  <c r="P183" i="2" s="1"/>
  <c r="Q183" i="2" s="1"/>
  <c r="R183" i="2"/>
  <c r="N184" i="2"/>
  <c r="O184" i="2"/>
  <c r="R184" i="2"/>
  <c r="N185" i="2"/>
  <c r="O185" i="2"/>
  <c r="P185" i="2"/>
  <c r="Q185" i="2" s="1"/>
  <c r="R185" i="2"/>
  <c r="N186" i="2"/>
  <c r="O186" i="2"/>
  <c r="P186" i="2" s="1"/>
  <c r="Q186" i="2" s="1"/>
  <c r="R186" i="2"/>
  <c r="N187" i="2"/>
  <c r="O187" i="2"/>
  <c r="R187" i="2"/>
  <c r="N188" i="2"/>
  <c r="O188" i="2"/>
  <c r="P188" i="2" s="1"/>
  <c r="Q188" i="2" s="1"/>
  <c r="R188" i="2"/>
  <c r="N189" i="2"/>
  <c r="O189" i="2"/>
  <c r="P189" i="2" s="1"/>
  <c r="Q189" i="2" s="1"/>
  <c r="R189" i="2"/>
  <c r="N190" i="2"/>
  <c r="O190" i="2"/>
  <c r="R190" i="2"/>
  <c r="N191" i="2"/>
  <c r="O191" i="2"/>
  <c r="P191" i="2" s="1"/>
  <c r="Q191" i="2" s="1"/>
  <c r="R191" i="2"/>
  <c r="N192" i="2"/>
  <c r="O192" i="2"/>
  <c r="R192" i="2"/>
  <c r="N193" i="2"/>
  <c r="O193" i="2"/>
  <c r="P193" i="2" s="1"/>
  <c r="Q193" i="2" s="1"/>
  <c r="R193" i="2"/>
  <c r="N194" i="2"/>
  <c r="O194" i="2"/>
  <c r="R194" i="2"/>
  <c r="N195" i="2"/>
  <c r="O195" i="2"/>
  <c r="P195" i="2" s="1"/>
  <c r="Q195" i="2" s="1"/>
  <c r="R195" i="2"/>
  <c r="N196" i="2"/>
  <c r="O196" i="2"/>
  <c r="P196" i="2" s="1"/>
  <c r="Q196" i="2" s="1"/>
  <c r="R196" i="2"/>
  <c r="N197" i="2"/>
  <c r="O197" i="2"/>
  <c r="R197" i="2"/>
  <c r="N198" i="2"/>
  <c r="O198" i="2"/>
  <c r="P198" i="2"/>
  <c r="Q198" i="2" s="1"/>
  <c r="R198" i="2"/>
  <c r="N199" i="2"/>
  <c r="O199" i="2"/>
  <c r="R199" i="2"/>
  <c r="N200" i="2"/>
  <c r="O200" i="2"/>
  <c r="R200" i="2"/>
  <c r="N201" i="2"/>
  <c r="O201" i="2"/>
  <c r="R201" i="2"/>
  <c r="N202" i="2"/>
  <c r="O202" i="2"/>
  <c r="R202" i="2"/>
  <c r="N203" i="2"/>
  <c r="O203" i="2"/>
  <c r="R203" i="2"/>
  <c r="N204" i="2"/>
  <c r="O204" i="2"/>
  <c r="R204" i="2"/>
  <c r="N205" i="2"/>
  <c r="O205" i="2"/>
  <c r="P205" i="2"/>
  <c r="Q205" i="2" s="1"/>
  <c r="R205" i="2"/>
  <c r="N206" i="2"/>
  <c r="O206" i="2"/>
  <c r="R206" i="2"/>
  <c r="N207" i="2"/>
  <c r="O207" i="2"/>
  <c r="P207" i="2" s="1"/>
  <c r="Q207" i="2" s="1"/>
  <c r="R207" i="2"/>
  <c r="N208" i="2"/>
  <c r="O208" i="2"/>
  <c r="R208" i="2"/>
  <c r="N209" i="2"/>
  <c r="O209" i="2"/>
  <c r="P209" i="2" s="1"/>
  <c r="Q209" i="2" s="1"/>
  <c r="R209" i="2"/>
  <c r="N210" i="2"/>
  <c r="O210" i="2"/>
  <c r="R210" i="2"/>
  <c r="N211" i="2"/>
  <c r="O211" i="2"/>
  <c r="R211" i="2"/>
  <c r="N212" i="2"/>
  <c r="O212" i="2"/>
  <c r="R212" i="2"/>
  <c r="N213" i="2"/>
  <c r="O213" i="2"/>
  <c r="P213" i="2" s="1"/>
  <c r="Q213" i="2" s="1"/>
  <c r="R213" i="2"/>
  <c r="N214" i="2"/>
  <c r="O214" i="2"/>
  <c r="R214" i="2"/>
  <c r="N215" i="2"/>
  <c r="O215" i="2"/>
  <c r="P215" i="2" s="1"/>
  <c r="Q215" i="2" s="1"/>
  <c r="R215" i="2"/>
  <c r="N3" i="2"/>
  <c r="O3" i="2"/>
  <c r="R3" i="2"/>
  <c r="N4" i="2"/>
  <c r="O4" i="2"/>
  <c r="P4" i="2"/>
  <c r="Q4" i="2" s="1"/>
  <c r="R4" i="2"/>
  <c r="R2" i="2"/>
  <c r="P2" i="2"/>
  <c r="Q2" i="2" s="1"/>
  <c r="O2" i="2"/>
  <c r="N2" i="2"/>
  <c r="M3" i="1"/>
  <c r="N3" i="1"/>
  <c r="O3" i="1" s="1"/>
  <c r="P3" i="1" s="1"/>
  <c r="Q3" i="1"/>
  <c r="M4" i="1"/>
  <c r="N4" i="1"/>
  <c r="O4" i="1"/>
  <c r="P4" i="1" s="1"/>
  <c r="Q4" i="1"/>
  <c r="M5" i="1"/>
  <c r="N5" i="1"/>
  <c r="O5" i="1"/>
  <c r="P5" i="1"/>
  <c r="Q5" i="1"/>
  <c r="M6" i="1"/>
  <c r="O6" i="1" s="1"/>
  <c r="P6" i="1" s="1"/>
  <c r="N6" i="1"/>
  <c r="Q6" i="1"/>
  <c r="M7" i="1"/>
  <c r="N7" i="1"/>
  <c r="O7" i="1"/>
  <c r="P7" i="1"/>
  <c r="Q7" i="1"/>
  <c r="M8" i="1"/>
  <c r="O8" i="1" s="1"/>
  <c r="P8" i="1" s="1"/>
  <c r="N8" i="1"/>
  <c r="Q8" i="1"/>
  <c r="M9" i="1"/>
  <c r="N9" i="1"/>
  <c r="O9" i="1" s="1"/>
  <c r="P9" i="1" s="1"/>
  <c r="Q9" i="1"/>
  <c r="M10" i="1"/>
  <c r="N10" i="1"/>
  <c r="O10" i="1"/>
  <c r="P10" i="1" s="1"/>
  <c r="Q10" i="1"/>
  <c r="M11" i="1"/>
  <c r="N11" i="1"/>
  <c r="O11" i="1" s="1"/>
  <c r="P11" i="1" s="1"/>
  <c r="Q11" i="1"/>
  <c r="M12" i="1"/>
  <c r="N12" i="1"/>
  <c r="O12" i="1"/>
  <c r="P12" i="1" s="1"/>
  <c r="Q12" i="1"/>
  <c r="M13" i="1"/>
  <c r="N13" i="1"/>
  <c r="O13" i="1"/>
  <c r="P13" i="1"/>
  <c r="Q13" i="1"/>
  <c r="M14" i="1"/>
  <c r="O14" i="1" s="1"/>
  <c r="P14" i="1" s="1"/>
  <c r="N14" i="1"/>
  <c r="Q14" i="1"/>
  <c r="M15" i="1"/>
  <c r="N15" i="1"/>
  <c r="O15" i="1" s="1"/>
  <c r="P15" i="1"/>
  <c r="Q15" i="1"/>
  <c r="M16" i="1"/>
  <c r="O16" i="1" s="1"/>
  <c r="P16" i="1" s="1"/>
  <c r="N16" i="1"/>
  <c r="Q16" i="1"/>
  <c r="M17" i="1"/>
  <c r="N17" i="1"/>
  <c r="O17" i="1" s="1"/>
  <c r="P17" i="1" s="1"/>
  <c r="Q17" i="1"/>
  <c r="M18" i="1"/>
  <c r="N18" i="1"/>
  <c r="O18" i="1"/>
  <c r="P18" i="1" s="1"/>
  <c r="Q18" i="1"/>
  <c r="M19" i="1"/>
  <c r="N19" i="1"/>
  <c r="O19" i="1" s="1"/>
  <c r="P19" i="1" s="1"/>
  <c r="Q19" i="1"/>
  <c r="M20" i="1"/>
  <c r="N20" i="1"/>
  <c r="O20" i="1"/>
  <c r="P20" i="1" s="1"/>
  <c r="Q20" i="1"/>
  <c r="M21" i="1"/>
  <c r="N21" i="1"/>
  <c r="O21" i="1"/>
  <c r="P21" i="1"/>
  <c r="Q21" i="1"/>
  <c r="M22" i="1"/>
  <c r="O22" i="1" s="1"/>
  <c r="P22" i="1" s="1"/>
  <c r="N22" i="1"/>
  <c r="Q22" i="1"/>
  <c r="M23" i="1"/>
  <c r="N23" i="1"/>
  <c r="O23" i="1" s="1"/>
  <c r="P23" i="1"/>
  <c r="Q23" i="1"/>
  <c r="M24" i="1"/>
  <c r="O24" i="1" s="1"/>
  <c r="P24" i="1" s="1"/>
  <c r="N24" i="1"/>
  <c r="Q24" i="1"/>
  <c r="M25" i="1"/>
  <c r="N25" i="1"/>
  <c r="O25" i="1" s="1"/>
  <c r="P25" i="1" s="1"/>
  <c r="Q25" i="1"/>
  <c r="M26" i="1"/>
  <c r="N26" i="1"/>
  <c r="O26" i="1"/>
  <c r="P26" i="1" s="1"/>
  <c r="Q26" i="1"/>
  <c r="M27" i="1"/>
  <c r="N27" i="1"/>
  <c r="O27" i="1" s="1"/>
  <c r="P27" i="1" s="1"/>
  <c r="Q27" i="1"/>
  <c r="M28" i="1"/>
  <c r="N28" i="1"/>
  <c r="O28" i="1"/>
  <c r="P28" i="1" s="1"/>
  <c r="Q28" i="1"/>
  <c r="M29" i="1"/>
  <c r="N29" i="1"/>
  <c r="O29" i="1"/>
  <c r="P29" i="1"/>
  <c r="Q29" i="1"/>
  <c r="M30" i="1"/>
  <c r="O30" i="1" s="1"/>
  <c r="P30" i="1" s="1"/>
  <c r="N30" i="1"/>
  <c r="Q30" i="1"/>
  <c r="M31" i="1"/>
  <c r="N31" i="1"/>
  <c r="O31" i="1" s="1"/>
  <c r="P31" i="1"/>
  <c r="Q31" i="1"/>
  <c r="M32" i="1"/>
  <c r="O32" i="1" s="1"/>
  <c r="P32" i="1" s="1"/>
  <c r="N32" i="1"/>
  <c r="Q32" i="1"/>
  <c r="M33" i="1"/>
  <c r="N33" i="1"/>
  <c r="O33" i="1" s="1"/>
  <c r="P33" i="1" s="1"/>
  <c r="Q33" i="1"/>
  <c r="M34" i="1"/>
  <c r="N34" i="1"/>
  <c r="O34" i="1"/>
  <c r="P34" i="1" s="1"/>
  <c r="Q34" i="1"/>
  <c r="M35" i="1"/>
  <c r="N35" i="1"/>
  <c r="O35" i="1" s="1"/>
  <c r="P35" i="1" s="1"/>
  <c r="Q35" i="1"/>
  <c r="M36" i="1"/>
  <c r="N36" i="1"/>
  <c r="O36" i="1"/>
  <c r="P36" i="1" s="1"/>
  <c r="Q36" i="1"/>
  <c r="M37" i="1"/>
  <c r="N37" i="1"/>
  <c r="O37" i="1"/>
  <c r="P37" i="1"/>
  <c r="Q37" i="1"/>
  <c r="M38" i="1"/>
  <c r="O38" i="1" s="1"/>
  <c r="P38" i="1" s="1"/>
  <c r="N38" i="1"/>
  <c r="Q38" i="1"/>
  <c r="M39" i="1"/>
  <c r="N39" i="1"/>
  <c r="O39" i="1" s="1"/>
  <c r="P39" i="1" s="1"/>
  <c r="Q39" i="1"/>
  <c r="M40" i="1"/>
  <c r="O40" i="1" s="1"/>
  <c r="P40" i="1" s="1"/>
  <c r="N40" i="1"/>
  <c r="Q40" i="1"/>
  <c r="M41" i="1"/>
  <c r="N41" i="1"/>
  <c r="O41" i="1" s="1"/>
  <c r="P41" i="1" s="1"/>
  <c r="Q41" i="1"/>
  <c r="M42" i="1"/>
  <c r="N42" i="1"/>
  <c r="O42" i="1"/>
  <c r="P42" i="1" s="1"/>
  <c r="Q42" i="1"/>
  <c r="M43" i="1"/>
  <c r="N43" i="1"/>
  <c r="O43" i="1" s="1"/>
  <c r="P43" i="1" s="1"/>
  <c r="Q43" i="1"/>
  <c r="M44" i="1"/>
  <c r="N44" i="1"/>
  <c r="O44" i="1"/>
  <c r="P44" i="1" s="1"/>
  <c r="Q44" i="1"/>
  <c r="M45" i="1"/>
  <c r="N45" i="1"/>
  <c r="O45" i="1"/>
  <c r="P45" i="1"/>
  <c r="Q45" i="1"/>
  <c r="M46" i="1"/>
  <c r="O46" i="1" s="1"/>
  <c r="P46" i="1" s="1"/>
  <c r="N46" i="1"/>
  <c r="Q46" i="1"/>
  <c r="M47" i="1"/>
  <c r="N47" i="1"/>
  <c r="O47" i="1" s="1"/>
  <c r="P47" i="1" s="1"/>
  <c r="Q47" i="1"/>
  <c r="M48" i="1"/>
  <c r="O48" i="1" s="1"/>
  <c r="P48" i="1" s="1"/>
  <c r="N48" i="1"/>
  <c r="Q48" i="1"/>
  <c r="M49" i="1"/>
  <c r="N49" i="1"/>
  <c r="O49" i="1" s="1"/>
  <c r="P49" i="1" s="1"/>
  <c r="Q49" i="1"/>
  <c r="M50" i="1"/>
  <c r="N50" i="1"/>
  <c r="O50" i="1"/>
  <c r="P50" i="1" s="1"/>
  <c r="Q50" i="1"/>
  <c r="M51" i="1"/>
  <c r="N51" i="1"/>
  <c r="O51" i="1" s="1"/>
  <c r="P51" i="1" s="1"/>
  <c r="Q51" i="1"/>
  <c r="M52" i="1"/>
  <c r="N52" i="1"/>
  <c r="O52" i="1"/>
  <c r="P52" i="1" s="1"/>
  <c r="Q52" i="1"/>
  <c r="M53" i="1"/>
  <c r="N53" i="1"/>
  <c r="O53" i="1"/>
  <c r="P53" i="1"/>
  <c r="Q53" i="1"/>
  <c r="M54" i="1"/>
  <c r="O54" i="1" s="1"/>
  <c r="P54" i="1" s="1"/>
  <c r="N54" i="1"/>
  <c r="Q54" i="1"/>
  <c r="M55" i="1"/>
  <c r="N55" i="1"/>
  <c r="O55" i="1" s="1"/>
  <c r="P55" i="1" s="1"/>
  <c r="Q55" i="1"/>
  <c r="M56" i="1"/>
  <c r="O56" i="1" s="1"/>
  <c r="P56" i="1" s="1"/>
  <c r="N56" i="1"/>
  <c r="Q56" i="1"/>
  <c r="M57" i="1"/>
  <c r="N57" i="1"/>
  <c r="O57" i="1" s="1"/>
  <c r="P57" i="1" s="1"/>
  <c r="Q57" i="1"/>
  <c r="M58" i="1"/>
  <c r="N58" i="1"/>
  <c r="O58" i="1"/>
  <c r="P58" i="1" s="1"/>
  <c r="Q58" i="1"/>
  <c r="M59" i="1"/>
  <c r="N59" i="1"/>
  <c r="O59" i="1" s="1"/>
  <c r="P59" i="1" s="1"/>
  <c r="Q59" i="1"/>
  <c r="M60" i="1"/>
  <c r="N60" i="1"/>
  <c r="O60" i="1"/>
  <c r="P60" i="1" s="1"/>
  <c r="Q60" i="1"/>
  <c r="M61" i="1"/>
  <c r="N61" i="1"/>
  <c r="O61" i="1"/>
  <c r="P61" i="1"/>
  <c r="Q61" i="1"/>
  <c r="M62" i="1"/>
  <c r="O62" i="1" s="1"/>
  <c r="P62" i="1" s="1"/>
  <c r="N62" i="1"/>
  <c r="Q62" i="1"/>
  <c r="M63" i="1"/>
  <c r="N63" i="1"/>
  <c r="O63" i="1" s="1"/>
  <c r="P63" i="1"/>
  <c r="Q63" i="1"/>
  <c r="M64" i="1"/>
  <c r="O64" i="1" s="1"/>
  <c r="P64" i="1" s="1"/>
  <c r="N64" i="1"/>
  <c r="Q64" i="1"/>
  <c r="M65" i="1"/>
  <c r="N65" i="1"/>
  <c r="O65" i="1" s="1"/>
  <c r="P65" i="1" s="1"/>
  <c r="Q65" i="1"/>
  <c r="M66" i="1"/>
  <c r="N66" i="1"/>
  <c r="O66" i="1"/>
  <c r="P66" i="1" s="1"/>
  <c r="Q66" i="1"/>
  <c r="M67" i="1"/>
  <c r="N67" i="1"/>
  <c r="O67" i="1" s="1"/>
  <c r="P67" i="1" s="1"/>
  <c r="Q67" i="1"/>
  <c r="M68" i="1"/>
  <c r="N68" i="1"/>
  <c r="O68" i="1"/>
  <c r="P68" i="1" s="1"/>
  <c r="Q68" i="1"/>
  <c r="M69" i="1"/>
  <c r="N69" i="1"/>
  <c r="O69" i="1"/>
  <c r="P69" i="1"/>
  <c r="Q69" i="1"/>
  <c r="M70" i="1"/>
  <c r="O70" i="1" s="1"/>
  <c r="P70" i="1" s="1"/>
  <c r="N70" i="1"/>
  <c r="Q70" i="1"/>
  <c r="M71" i="1"/>
  <c r="N71" i="1"/>
  <c r="O71" i="1" s="1"/>
  <c r="P71" i="1"/>
  <c r="Q71" i="1"/>
  <c r="M72" i="1"/>
  <c r="O72" i="1" s="1"/>
  <c r="P72" i="1" s="1"/>
  <c r="N72" i="1"/>
  <c r="Q72" i="1"/>
  <c r="M73" i="1"/>
  <c r="N73" i="1"/>
  <c r="O73" i="1" s="1"/>
  <c r="P73" i="1" s="1"/>
  <c r="Q73" i="1"/>
  <c r="M74" i="1"/>
  <c r="N74" i="1"/>
  <c r="O74" i="1"/>
  <c r="P74" i="1" s="1"/>
  <c r="Q74" i="1"/>
  <c r="M75" i="1"/>
  <c r="N75" i="1"/>
  <c r="O75" i="1" s="1"/>
  <c r="P75" i="1" s="1"/>
  <c r="Q75" i="1"/>
  <c r="M76" i="1"/>
  <c r="N76" i="1"/>
  <c r="O76" i="1"/>
  <c r="P76" i="1" s="1"/>
  <c r="Q76" i="1"/>
  <c r="M77" i="1"/>
  <c r="N77" i="1"/>
  <c r="O77" i="1"/>
  <c r="P77" i="1"/>
  <c r="Q77" i="1"/>
  <c r="M78" i="1"/>
  <c r="O78" i="1" s="1"/>
  <c r="P78" i="1" s="1"/>
  <c r="N78" i="1"/>
  <c r="Q78" i="1"/>
  <c r="M79" i="1"/>
  <c r="N79" i="1"/>
  <c r="O79" i="1" s="1"/>
  <c r="P79" i="1"/>
  <c r="Q79" i="1"/>
  <c r="M80" i="1"/>
  <c r="O80" i="1" s="1"/>
  <c r="P80" i="1" s="1"/>
  <c r="N80" i="1"/>
  <c r="Q80" i="1"/>
  <c r="M81" i="1"/>
  <c r="N81" i="1"/>
  <c r="O81" i="1" s="1"/>
  <c r="P81" i="1" s="1"/>
  <c r="Q81" i="1"/>
  <c r="M82" i="1"/>
  <c r="N82" i="1"/>
  <c r="O82" i="1"/>
  <c r="P82" i="1" s="1"/>
  <c r="Q82" i="1"/>
  <c r="M83" i="1"/>
  <c r="N83" i="1"/>
  <c r="O83" i="1" s="1"/>
  <c r="P83" i="1" s="1"/>
  <c r="Q83" i="1"/>
  <c r="M84" i="1"/>
  <c r="N84" i="1"/>
  <c r="O84" i="1"/>
  <c r="P84" i="1" s="1"/>
  <c r="Q84" i="1"/>
  <c r="M85" i="1"/>
  <c r="N85" i="1"/>
  <c r="O85" i="1"/>
  <c r="P85" i="1"/>
  <c r="Q85" i="1"/>
  <c r="M86" i="1"/>
  <c r="O86" i="1" s="1"/>
  <c r="P86" i="1" s="1"/>
  <c r="N86" i="1"/>
  <c r="Q86" i="1"/>
  <c r="M87" i="1"/>
  <c r="N87" i="1"/>
  <c r="O87" i="1" s="1"/>
  <c r="P87" i="1" s="1"/>
  <c r="Q87" i="1"/>
  <c r="M88" i="1"/>
  <c r="O88" i="1" s="1"/>
  <c r="P88" i="1" s="1"/>
  <c r="N88" i="1"/>
  <c r="Q88" i="1"/>
  <c r="M89" i="1"/>
  <c r="N89" i="1"/>
  <c r="O89" i="1" s="1"/>
  <c r="P89" i="1" s="1"/>
  <c r="Q89" i="1"/>
  <c r="M90" i="1"/>
  <c r="N90" i="1"/>
  <c r="O90" i="1"/>
  <c r="P90" i="1" s="1"/>
  <c r="Q90" i="1"/>
  <c r="M91" i="1"/>
  <c r="N91" i="1"/>
  <c r="O91" i="1" s="1"/>
  <c r="P91" i="1" s="1"/>
  <c r="Q91" i="1"/>
  <c r="M92" i="1"/>
  <c r="N92" i="1"/>
  <c r="O92" i="1"/>
  <c r="P92" i="1" s="1"/>
  <c r="Q92" i="1"/>
  <c r="M93" i="1"/>
  <c r="N93" i="1"/>
  <c r="O93" i="1"/>
  <c r="P93" i="1"/>
  <c r="Q93" i="1"/>
  <c r="M94" i="1"/>
  <c r="O94" i="1" s="1"/>
  <c r="P94" i="1" s="1"/>
  <c r="N94" i="1"/>
  <c r="Q94" i="1"/>
  <c r="M95" i="1"/>
  <c r="N95" i="1"/>
  <c r="O95" i="1" s="1"/>
  <c r="P95" i="1"/>
  <c r="Q95" i="1"/>
  <c r="M96" i="1"/>
  <c r="O96" i="1" s="1"/>
  <c r="P96" i="1" s="1"/>
  <c r="N96" i="1"/>
  <c r="Q96" i="1"/>
  <c r="M97" i="1"/>
  <c r="N97" i="1"/>
  <c r="O97" i="1" s="1"/>
  <c r="P97" i="1" s="1"/>
  <c r="Q97" i="1"/>
  <c r="M98" i="1"/>
  <c r="N98" i="1"/>
  <c r="O98" i="1"/>
  <c r="P98" i="1" s="1"/>
  <c r="Q98" i="1"/>
  <c r="M99" i="1"/>
  <c r="N99" i="1"/>
  <c r="O99" i="1" s="1"/>
  <c r="P99" i="1" s="1"/>
  <c r="Q99" i="1"/>
  <c r="M100" i="1"/>
  <c r="N100" i="1"/>
  <c r="O100" i="1"/>
  <c r="P100" i="1" s="1"/>
  <c r="Q100" i="1"/>
  <c r="M101" i="1"/>
  <c r="O101" i="1" s="1"/>
  <c r="P101" i="1" s="1"/>
  <c r="N101" i="1"/>
  <c r="Q101" i="1"/>
  <c r="M102" i="1"/>
  <c r="O102" i="1" s="1"/>
  <c r="P102" i="1" s="1"/>
  <c r="N102" i="1"/>
  <c r="Q102" i="1"/>
  <c r="M103" i="1"/>
  <c r="N103" i="1"/>
  <c r="O103" i="1" s="1"/>
  <c r="P103" i="1"/>
  <c r="Q103" i="1"/>
  <c r="M104" i="1"/>
  <c r="N104" i="1"/>
  <c r="O104" i="1" s="1"/>
  <c r="P104" i="1" s="1"/>
  <c r="Q104" i="1"/>
  <c r="M105" i="1"/>
  <c r="N105" i="1"/>
  <c r="O105" i="1" s="1"/>
  <c r="P105" i="1" s="1"/>
  <c r="Q105" i="1"/>
  <c r="M106" i="1"/>
  <c r="N106" i="1"/>
  <c r="O106" i="1"/>
  <c r="P106" i="1" s="1"/>
  <c r="Q106" i="1"/>
  <c r="M107" i="1"/>
  <c r="N107" i="1"/>
  <c r="O107" i="1" s="1"/>
  <c r="P107" i="1" s="1"/>
  <c r="Q107" i="1"/>
  <c r="M108" i="1"/>
  <c r="N108" i="1"/>
  <c r="O108" i="1"/>
  <c r="P108" i="1" s="1"/>
  <c r="Q108" i="1"/>
  <c r="M109" i="1"/>
  <c r="N109" i="1"/>
  <c r="O109" i="1"/>
  <c r="P109" i="1"/>
  <c r="Q109" i="1"/>
  <c r="M110" i="1"/>
  <c r="O110" i="1" s="1"/>
  <c r="P110" i="1" s="1"/>
  <c r="N110" i="1"/>
  <c r="Q110" i="1"/>
  <c r="M111" i="1"/>
  <c r="N111" i="1"/>
  <c r="O111" i="1" s="1"/>
  <c r="P111" i="1"/>
  <c r="Q111" i="1"/>
  <c r="M112" i="1"/>
  <c r="N112" i="1"/>
  <c r="O112" i="1" s="1"/>
  <c r="P112" i="1" s="1"/>
  <c r="Q112" i="1"/>
  <c r="M113" i="1"/>
  <c r="N113" i="1"/>
  <c r="O113" i="1" s="1"/>
  <c r="P113" i="1" s="1"/>
  <c r="Q113" i="1"/>
  <c r="M114" i="1"/>
  <c r="N114" i="1"/>
  <c r="O114" i="1"/>
  <c r="P114" i="1" s="1"/>
  <c r="Q114" i="1"/>
  <c r="M115" i="1"/>
  <c r="N115" i="1"/>
  <c r="O115" i="1" s="1"/>
  <c r="P115" i="1" s="1"/>
  <c r="Q115" i="1"/>
  <c r="M116" i="1"/>
  <c r="N116" i="1"/>
  <c r="O116" i="1"/>
  <c r="P116" i="1" s="1"/>
  <c r="Q116" i="1"/>
  <c r="M117" i="1"/>
  <c r="O117" i="1" s="1"/>
  <c r="N117" i="1"/>
  <c r="P117" i="1"/>
  <c r="Q117" i="1"/>
  <c r="M118" i="1"/>
  <c r="O118" i="1" s="1"/>
  <c r="P118" i="1" s="1"/>
  <c r="N118" i="1"/>
  <c r="Q118" i="1"/>
  <c r="M119" i="1"/>
  <c r="N119" i="1"/>
  <c r="O119" i="1" s="1"/>
  <c r="P119" i="1" s="1"/>
  <c r="Q119" i="1"/>
  <c r="M120" i="1"/>
  <c r="N120" i="1"/>
  <c r="O120" i="1" s="1"/>
  <c r="P120" i="1" s="1"/>
  <c r="Q120" i="1"/>
  <c r="M121" i="1"/>
  <c r="N121" i="1"/>
  <c r="O121" i="1" s="1"/>
  <c r="P121" i="1" s="1"/>
  <c r="Q121" i="1"/>
  <c r="M122" i="1"/>
  <c r="N122" i="1"/>
  <c r="O122" i="1"/>
  <c r="P122" i="1" s="1"/>
  <c r="Q122" i="1"/>
  <c r="M123" i="1"/>
  <c r="N123" i="1"/>
  <c r="O123" i="1" s="1"/>
  <c r="P123" i="1" s="1"/>
  <c r="Q123" i="1"/>
  <c r="M124" i="1"/>
  <c r="N124" i="1"/>
  <c r="O124" i="1"/>
  <c r="P124" i="1" s="1"/>
  <c r="Q124" i="1"/>
  <c r="M125" i="1"/>
  <c r="O125" i="1" s="1"/>
  <c r="P125" i="1" s="1"/>
  <c r="N125" i="1"/>
  <c r="Q125" i="1"/>
  <c r="M126" i="1"/>
  <c r="O126" i="1" s="1"/>
  <c r="P126" i="1" s="1"/>
  <c r="N126" i="1"/>
  <c r="Q126" i="1"/>
  <c r="M127" i="1"/>
  <c r="N127" i="1"/>
  <c r="O127" i="1" s="1"/>
  <c r="P127" i="1" s="1"/>
  <c r="Q127" i="1"/>
  <c r="M128" i="1"/>
  <c r="N128" i="1"/>
  <c r="O128" i="1" s="1"/>
  <c r="P128" i="1" s="1"/>
  <c r="Q128" i="1"/>
  <c r="M129" i="1"/>
  <c r="N129" i="1"/>
  <c r="O129" i="1" s="1"/>
  <c r="P129" i="1" s="1"/>
  <c r="Q129" i="1"/>
  <c r="M130" i="1"/>
  <c r="N130" i="1"/>
  <c r="O130" i="1"/>
  <c r="P130" i="1" s="1"/>
  <c r="Q130" i="1"/>
  <c r="M131" i="1"/>
  <c r="N131" i="1"/>
  <c r="O131" i="1" s="1"/>
  <c r="P131" i="1" s="1"/>
  <c r="Q131" i="1"/>
  <c r="M132" i="1"/>
  <c r="O132" i="1" s="1"/>
  <c r="P132" i="1" s="1"/>
  <c r="N132" i="1"/>
  <c r="Q132" i="1"/>
  <c r="M133" i="1"/>
  <c r="O133" i="1" s="1"/>
  <c r="P133" i="1" s="1"/>
  <c r="N133" i="1"/>
  <c r="Q133" i="1"/>
  <c r="M134" i="1"/>
  <c r="O134" i="1" s="1"/>
  <c r="P134" i="1" s="1"/>
  <c r="N134" i="1"/>
  <c r="Q134" i="1"/>
  <c r="M135" i="1"/>
  <c r="N135" i="1"/>
  <c r="O135" i="1" s="1"/>
  <c r="P135" i="1" s="1"/>
  <c r="Q135" i="1"/>
  <c r="M136" i="1"/>
  <c r="N136" i="1"/>
  <c r="O136" i="1" s="1"/>
  <c r="P136" i="1" s="1"/>
  <c r="Q136" i="1"/>
  <c r="M137" i="1"/>
  <c r="N137" i="1"/>
  <c r="O137" i="1" s="1"/>
  <c r="P137" i="1" s="1"/>
  <c r="Q137" i="1"/>
  <c r="M138" i="1"/>
  <c r="N138" i="1"/>
  <c r="O138" i="1"/>
  <c r="P138" i="1" s="1"/>
  <c r="Q138" i="1"/>
  <c r="M139" i="1"/>
  <c r="N139" i="1"/>
  <c r="O139" i="1" s="1"/>
  <c r="P139" i="1" s="1"/>
  <c r="Q139" i="1"/>
  <c r="M140" i="1"/>
  <c r="O140" i="1" s="1"/>
  <c r="P140" i="1" s="1"/>
  <c r="N140" i="1"/>
  <c r="Q140" i="1"/>
  <c r="M141" i="1"/>
  <c r="N141" i="1"/>
  <c r="O141" i="1"/>
  <c r="P141" i="1"/>
  <c r="Q141" i="1"/>
  <c r="M142" i="1"/>
  <c r="O142" i="1" s="1"/>
  <c r="P142" i="1" s="1"/>
  <c r="N142" i="1"/>
  <c r="Q142" i="1"/>
  <c r="M143" i="1"/>
  <c r="N143" i="1"/>
  <c r="O143" i="1" s="1"/>
  <c r="P143" i="1"/>
  <c r="Q143" i="1"/>
  <c r="M144" i="1"/>
  <c r="N144" i="1"/>
  <c r="O144" i="1" s="1"/>
  <c r="P144" i="1" s="1"/>
  <c r="Q144" i="1"/>
  <c r="M145" i="1"/>
  <c r="N145" i="1"/>
  <c r="O145" i="1" s="1"/>
  <c r="P145" i="1" s="1"/>
  <c r="Q145" i="1"/>
  <c r="M146" i="1"/>
  <c r="N146" i="1"/>
  <c r="O146" i="1"/>
  <c r="P146" i="1" s="1"/>
  <c r="Q146" i="1"/>
  <c r="M147" i="1"/>
  <c r="N147" i="1"/>
  <c r="O147" i="1" s="1"/>
  <c r="P147" i="1" s="1"/>
  <c r="Q147" i="1"/>
  <c r="M148" i="1"/>
  <c r="O148" i="1" s="1"/>
  <c r="P148" i="1" s="1"/>
  <c r="N148" i="1"/>
  <c r="Q148" i="1"/>
  <c r="M149" i="1"/>
  <c r="N149" i="1"/>
  <c r="O149" i="1"/>
  <c r="P149" i="1"/>
  <c r="Q149" i="1"/>
  <c r="M150" i="1"/>
  <c r="O150" i="1" s="1"/>
  <c r="P150" i="1" s="1"/>
  <c r="N150" i="1"/>
  <c r="Q150" i="1"/>
  <c r="M151" i="1"/>
  <c r="N151" i="1"/>
  <c r="O151" i="1" s="1"/>
  <c r="P151" i="1"/>
  <c r="Q151" i="1"/>
  <c r="M152" i="1"/>
  <c r="O152" i="1" s="1"/>
  <c r="P152" i="1" s="1"/>
  <c r="N152" i="1"/>
  <c r="Q152" i="1"/>
  <c r="M153" i="1"/>
  <c r="N153" i="1"/>
  <c r="O153" i="1" s="1"/>
  <c r="P153" i="1" s="1"/>
  <c r="Q153" i="1"/>
  <c r="M154" i="1"/>
  <c r="N154" i="1"/>
  <c r="O154" i="1"/>
  <c r="P154" i="1" s="1"/>
  <c r="Q154" i="1"/>
  <c r="M155" i="1"/>
  <c r="N155" i="1"/>
  <c r="O155" i="1" s="1"/>
  <c r="P155" i="1" s="1"/>
  <c r="Q155" i="1"/>
  <c r="M156" i="1"/>
  <c r="N156" i="1"/>
  <c r="O156" i="1"/>
  <c r="P156" i="1" s="1"/>
  <c r="Q156" i="1"/>
  <c r="M157" i="1"/>
  <c r="N157" i="1"/>
  <c r="O157" i="1"/>
  <c r="P157" i="1"/>
  <c r="Q157" i="1"/>
  <c r="M158" i="1"/>
  <c r="O158" i="1" s="1"/>
  <c r="P158" i="1" s="1"/>
  <c r="N158" i="1"/>
  <c r="Q158" i="1"/>
  <c r="M159" i="1"/>
  <c r="N159" i="1"/>
  <c r="O159" i="1" s="1"/>
  <c r="P159" i="1"/>
  <c r="Q159" i="1"/>
  <c r="M160" i="1"/>
  <c r="O160" i="1" s="1"/>
  <c r="P160" i="1" s="1"/>
  <c r="N160" i="1"/>
  <c r="Q160" i="1"/>
  <c r="M161" i="1"/>
  <c r="N161" i="1"/>
  <c r="O161" i="1" s="1"/>
  <c r="P161" i="1" s="1"/>
  <c r="Q161" i="1"/>
  <c r="M162" i="1"/>
  <c r="N162" i="1"/>
  <c r="O162" i="1"/>
  <c r="P162" i="1" s="1"/>
  <c r="Q162" i="1"/>
  <c r="M163" i="1"/>
  <c r="N163" i="1"/>
  <c r="O163" i="1" s="1"/>
  <c r="P163" i="1" s="1"/>
  <c r="Q163" i="1"/>
  <c r="M164" i="1"/>
  <c r="N164" i="1"/>
  <c r="O164" i="1"/>
  <c r="P164" i="1" s="1"/>
  <c r="Q164" i="1"/>
  <c r="M165" i="1"/>
  <c r="N165" i="1"/>
  <c r="O165" i="1"/>
  <c r="P165" i="1"/>
  <c r="Q165" i="1"/>
  <c r="M166" i="1"/>
  <c r="O166" i="1" s="1"/>
  <c r="P166" i="1" s="1"/>
  <c r="N166" i="1"/>
  <c r="Q166" i="1"/>
  <c r="M167" i="1"/>
  <c r="N167" i="1"/>
  <c r="O167" i="1" s="1"/>
  <c r="P167" i="1" s="1"/>
  <c r="Q167" i="1"/>
  <c r="M168" i="1"/>
  <c r="O168" i="1" s="1"/>
  <c r="P168" i="1" s="1"/>
  <c r="N168" i="1"/>
  <c r="Q168" i="1"/>
  <c r="M169" i="1"/>
  <c r="N169" i="1"/>
  <c r="O169" i="1" s="1"/>
  <c r="P169" i="1" s="1"/>
  <c r="Q169" i="1"/>
  <c r="M170" i="1"/>
  <c r="N170" i="1"/>
  <c r="O170" i="1"/>
  <c r="P170" i="1" s="1"/>
  <c r="Q170" i="1"/>
  <c r="M171" i="1"/>
  <c r="N171" i="1"/>
  <c r="O171" i="1" s="1"/>
  <c r="P171" i="1" s="1"/>
  <c r="Q171" i="1"/>
  <c r="M172" i="1"/>
  <c r="O172" i="1" s="1"/>
  <c r="P172" i="1" s="1"/>
  <c r="N172" i="1"/>
  <c r="Q172" i="1"/>
  <c r="M173" i="1"/>
  <c r="N173" i="1"/>
  <c r="O173" i="1" s="1"/>
  <c r="P173" i="1" s="1"/>
  <c r="Q173" i="1"/>
  <c r="M174" i="1"/>
  <c r="O174" i="1" s="1"/>
  <c r="P174" i="1" s="1"/>
  <c r="N174" i="1"/>
  <c r="Q174" i="1"/>
  <c r="M175" i="1"/>
  <c r="N175" i="1"/>
  <c r="O175" i="1" s="1"/>
  <c r="P175" i="1"/>
  <c r="Q175" i="1"/>
  <c r="M176" i="1"/>
  <c r="O176" i="1" s="1"/>
  <c r="P176" i="1" s="1"/>
  <c r="N176" i="1"/>
  <c r="Q176" i="1"/>
  <c r="M177" i="1"/>
  <c r="N177" i="1"/>
  <c r="O177" i="1" s="1"/>
  <c r="P177" i="1" s="1"/>
  <c r="Q177" i="1"/>
  <c r="M178" i="1"/>
  <c r="N178" i="1"/>
  <c r="O178" i="1"/>
  <c r="P178" i="1" s="1"/>
  <c r="Q178" i="1"/>
  <c r="M179" i="1"/>
  <c r="N179" i="1"/>
  <c r="O179" i="1" s="1"/>
  <c r="P179" i="1" s="1"/>
  <c r="Q179" i="1"/>
  <c r="M180" i="1"/>
  <c r="O180" i="1" s="1"/>
  <c r="P180" i="1" s="1"/>
  <c r="N180" i="1"/>
  <c r="Q180" i="1"/>
  <c r="M181" i="1"/>
  <c r="N181" i="1"/>
  <c r="O181" i="1" s="1"/>
  <c r="P181" i="1"/>
  <c r="Q181" i="1"/>
  <c r="M182" i="1"/>
  <c r="O182" i="1" s="1"/>
  <c r="P182" i="1" s="1"/>
  <c r="N182" i="1"/>
  <c r="Q182" i="1"/>
  <c r="M183" i="1"/>
  <c r="N183" i="1"/>
  <c r="O183" i="1" s="1"/>
  <c r="P183" i="1" s="1"/>
  <c r="Q183" i="1"/>
  <c r="M184" i="1"/>
  <c r="O184" i="1" s="1"/>
  <c r="P184" i="1" s="1"/>
  <c r="N184" i="1"/>
  <c r="Q184" i="1"/>
  <c r="M185" i="1"/>
  <c r="N185" i="1"/>
  <c r="O185" i="1" s="1"/>
  <c r="P185" i="1" s="1"/>
  <c r="Q185" i="1"/>
  <c r="M186" i="1"/>
  <c r="N186" i="1"/>
  <c r="O186" i="1"/>
  <c r="P186" i="1" s="1"/>
  <c r="Q186" i="1"/>
  <c r="M187" i="1"/>
  <c r="N187" i="1"/>
  <c r="O187" i="1" s="1"/>
  <c r="P187" i="1" s="1"/>
  <c r="Q187" i="1"/>
  <c r="M188" i="1"/>
  <c r="O188" i="1" s="1"/>
  <c r="P188" i="1" s="1"/>
  <c r="N188" i="1"/>
  <c r="Q188" i="1"/>
  <c r="M189" i="1"/>
  <c r="N189" i="1"/>
  <c r="O189" i="1" s="1"/>
  <c r="P189" i="1" s="1"/>
  <c r="Q189" i="1"/>
  <c r="M190" i="1"/>
  <c r="O190" i="1" s="1"/>
  <c r="P190" i="1" s="1"/>
  <c r="N190" i="1"/>
  <c r="Q190" i="1"/>
  <c r="M191" i="1"/>
  <c r="N191" i="1"/>
  <c r="O191" i="1" s="1"/>
  <c r="P191" i="1"/>
  <c r="Q191" i="1"/>
  <c r="M192" i="1"/>
  <c r="O192" i="1" s="1"/>
  <c r="P192" i="1" s="1"/>
  <c r="N192" i="1"/>
  <c r="Q192" i="1"/>
  <c r="M193" i="1"/>
  <c r="N193" i="1"/>
  <c r="O193" i="1" s="1"/>
  <c r="P193" i="1" s="1"/>
  <c r="Q193" i="1"/>
  <c r="M194" i="1"/>
  <c r="N194" i="1"/>
  <c r="O194" i="1"/>
  <c r="P194" i="1" s="1"/>
  <c r="Q194" i="1"/>
  <c r="M195" i="1"/>
  <c r="N195" i="1"/>
  <c r="O195" i="1" s="1"/>
  <c r="P195" i="1" s="1"/>
  <c r="Q195" i="1"/>
  <c r="M196" i="1"/>
  <c r="O196" i="1" s="1"/>
  <c r="P196" i="1" s="1"/>
  <c r="N196" i="1"/>
  <c r="Q196" i="1"/>
  <c r="M197" i="1"/>
  <c r="N197" i="1"/>
  <c r="O197" i="1" s="1"/>
  <c r="P197" i="1" s="1"/>
  <c r="Q197" i="1"/>
  <c r="M198" i="1"/>
  <c r="O198" i="1" s="1"/>
  <c r="P198" i="1" s="1"/>
  <c r="N198" i="1"/>
  <c r="Q198" i="1"/>
  <c r="M199" i="1"/>
  <c r="N199" i="1"/>
  <c r="O199" i="1" s="1"/>
  <c r="P199" i="1" s="1"/>
  <c r="Q199" i="1"/>
  <c r="M200" i="1"/>
  <c r="O200" i="1" s="1"/>
  <c r="P200" i="1" s="1"/>
  <c r="N200" i="1"/>
  <c r="Q200" i="1"/>
  <c r="M201" i="1"/>
  <c r="N201" i="1"/>
  <c r="O201" i="1" s="1"/>
  <c r="P201" i="1" s="1"/>
  <c r="Q201" i="1"/>
  <c r="M202" i="1"/>
  <c r="N202" i="1"/>
  <c r="O202" i="1"/>
  <c r="P202" i="1" s="1"/>
  <c r="Q202" i="1"/>
  <c r="M203" i="1"/>
  <c r="N203" i="1"/>
  <c r="O203" i="1" s="1"/>
  <c r="P203" i="1" s="1"/>
  <c r="Q203" i="1"/>
  <c r="M204" i="1"/>
  <c r="O204" i="1" s="1"/>
  <c r="P204" i="1" s="1"/>
  <c r="N204" i="1"/>
  <c r="Q204" i="1"/>
  <c r="M205" i="1"/>
  <c r="N205" i="1"/>
  <c r="O205" i="1" s="1"/>
  <c r="P205" i="1" s="1"/>
  <c r="Q205" i="1"/>
  <c r="M206" i="1"/>
  <c r="O206" i="1" s="1"/>
  <c r="P206" i="1" s="1"/>
  <c r="N206" i="1"/>
  <c r="Q206" i="1"/>
  <c r="M207" i="1"/>
  <c r="N207" i="1"/>
  <c r="O207" i="1" s="1"/>
  <c r="P207" i="1"/>
  <c r="Q207" i="1"/>
  <c r="M208" i="1"/>
  <c r="O208" i="1" s="1"/>
  <c r="P208" i="1" s="1"/>
  <c r="N208" i="1"/>
  <c r="Q208" i="1"/>
  <c r="M209" i="1"/>
  <c r="N209" i="1"/>
  <c r="O209" i="1" s="1"/>
  <c r="P209" i="1" s="1"/>
  <c r="Q209" i="1"/>
  <c r="M210" i="1"/>
  <c r="N210" i="1"/>
  <c r="O210" i="1"/>
  <c r="P210" i="1" s="1"/>
  <c r="Q210" i="1"/>
  <c r="M211" i="1"/>
  <c r="N211" i="1"/>
  <c r="O211" i="1" s="1"/>
  <c r="P211" i="1" s="1"/>
  <c r="Q211" i="1"/>
  <c r="M212" i="1"/>
  <c r="O212" i="1" s="1"/>
  <c r="P212" i="1" s="1"/>
  <c r="N212" i="1"/>
  <c r="Q212" i="1"/>
  <c r="M213" i="1"/>
  <c r="N213" i="1"/>
  <c r="O213" i="1" s="1"/>
  <c r="P213" i="1" s="1"/>
  <c r="Q213" i="1"/>
  <c r="M214" i="1"/>
  <c r="O214" i="1" s="1"/>
  <c r="P214" i="1" s="1"/>
  <c r="N214" i="1"/>
  <c r="Q214" i="1"/>
  <c r="M215" i="1"/>
  <c r="N215" i="1"/>
  <c r="O215" i="1" s="1"/>
  <c r="P215" i="1" s="1"/>
  <c r="Q215" i="1"/>
  <c r="M216" i="1"/>
  <c r="O216" i="1" s="1"/>
  <c r="P216" i="1" s="1"/>
  <c r="N216" i="1"/>
  <c r="Q216" i="1"/>
  <c r="M217" i="1"/>
  <c r="N217" i="1"/>
  <c r="O217" i="1" s="1"/>
  <c r="P217" i="1" s="1"/>
  <c r="Q217" i="1"/>
  <c r="M218" i="1"/>
  <c r="N218" i="1"/>
  <c r="O218" i="1"/>
  <c r="P218" i="1" s="1"/>
  <c r="Q218" i="1"/>
  <c r="M219" i="1"/>
  <c r="N219" i="1"/>
  <c r="O219" i="1" s="1"/>
  <c r="P219" i="1" s="1"/>
  <c r="Q219" i="1"/>
  <c r="M220" i="1"/>
  <c r="O220" i="1" s="1"/>
  <c r="P220" i="1" s="1"/>
  <c r="N220" i="1"/>
  <c r="Q220" i="1"/>
  <c r="M221" i="1"/>
  <c r="N221" i="1"/>
  <c r="O221" i="1" s="1"/>
  <c r="P221" i="1" s="1"/>
  <c r="Q221" i="1"/>
  <c r="M222" i="1"/>
  <c r="O222" i="1" s="1"/>
  <c r="P222" i="1" s="1"/>
  <c r="N222" i="1"/>
  <c r="Q222" i="1"/>
  <c r="M223" i="1"/>
  <c r="N223" i="1"/>
  <c r="O223" i="1" s="1"/>
  <c r="P223" i="1"/>
  <c r="Q223" i="1"/>
  <c r="M224" i="1"/>
  <c r="O224" i="1" s="1"/>
  <c r="P224" i="1" s="1"/>
  <c r="N224" i="1"/>
  <c r="Q224" i="1"/>
  <c r="M225" i="1"/>
  <c r="N225" i="1"/>
  <c r="O225" i="1" s="1"/>
  <c r="P225" i="1" s="1"/>
  <c r="Q225" i="1"/>
  <c r="M226" i="1"/>
  <c r="N226" i="1"/>
  <c r="O226" i="1"/>
  <c r="P226" i="1" s="1"/>
  <c r="Q226" i="1"/>
  <c r="M227" i="1"/>
  <c r="N227" i="1"/>
  <c r="O227" i="1" s="1"/>
  <c r="P227" i="1" s="1"/>
  <c r="Q227" i="1"/>
  <c r="M228" i="1"/>
  <c r="O228" i="1" s="1"/>
  <c r="P228" i="1" s="1"/>
  <c r="N228" i="1"/>
  <c r="Q228" i="1"/>
  <c r="M229" i="1"/>
  <c r="N229" i="1"/>
  <c r="O229" i="1" s="1"/>
  <c r="P229" i="1" s="1"/>
  <c r="Q229" i="1"/>
  <c r="M230" i="1"/>
  <c r="O230" i="1" s="1"/>
  <c r="P230" i="1" s="1"/>
  <c r="N230" i="1"/>
  <c r="Q230" i="1"/>
  <c r="M231" i="1"/>
  <c r="N231" i="1"/>
  <c r="O231" i="1" s="1"/>
  <c r="P231" i="1" s="1"/>
  <c r="Q231" i="1"/>
  <c r="M232" i="1"/>
  <c r="O232" i="1" s="1"/>
  <c r="P232" i="1" s="1"/>
  <c r="N232" i="1"/>
  <c r="Q232" i="1"/>
  <c r="M233" i="1"/>
  <c r="N233" i="1"/>
  <c r="O233" i="1" s="1"/>
  <c r="P233" i="1" s="1"/>
  <c r="Q233" i="1"/>
  <c r="M234" i="1"/>
  <c r="N234" i="1"/>
  <c r="O234" i="1"/>
  <c r="P234" i="1" s="1"/>
  <c r="Q234" i="1"/>
  <c r="M235" i="1"/>
  <c r="N235" i="1"/>
  <c r="O235" i="1" s="1"/>
  <c r="P235" i="1" s="1"/>
  <c r="Q235" i="1"/>
  <c r="M236" i="1"/>
  <c r="O236" i="1" s="1"/>
  <c r="P236" i="1" s="1"/>
  <c r="N236" i="1"/>
  <c r="Q236" i="1"/>
  <c r="M237" i="1"/>
  <c r="N237" i="1"/>
  <c r="O237" i="1" s="1"/>
  <c r="P237" i="1" s="1"/>
  <c r="Q237" i="1"/>
  <c r="M238" i="1"/>
  <c r="O238" i="1" s="1"/>
  <c r="P238" i="1" s="1"/>
  <c r="N238" i="1"/>
  <c r="Q238" i="1"/>
  <c r="M239" i="1"/>
  <c r="N239" i="1"/>
  <c r="O239" i="1" s="1"/>
  <c r="P239" i="1"/>
  <c r="Q239" i="1"/>
  <c r="M240" i="1"/>
  <c r="O240" i="1" s="1"/>
  <c r="P240" i="1" s="1"/>
  <c r="N240" i="1"/>
  <c r="Q240" i="1"/>
  <c r="M241" i="1"/>
  <c r="N241" i="1"/>
  <c r="O241" i="1" s="1"/>
  <c r="P241" i="1" s="1"/>
  <c r="Q241" i="1"/>
  <c r="M242" i="1"/>
  <c r="N242" i="1"/>
  <c r="O242" i="1"/>
  <c r="P242" i="1" s="1"/>
  <c r="Q242" i="1"/>
  <c r="M243" i="1"/>
  <c r="N243" i="1"/>
  <c r="O243" i="1" s="1"/>
  <c r="P243" i="1" s="1"/>
  <c r="Q243" i="1"/>
  <c r="M244" i="1"/>
  <c r="O244" i="1" s="1"/>
  <c r="P244" i="1" s="1"/>
  <c r="N244" i="1"/>
  <c r="Q244" i="1"/>
  <c r="M245" i="1"/>
  <c r="N245" i="1"/>
  <c r="O245" i="1" s="1"/>
  <c r="P245" i="1" s="1"/>
  <c r="Q245" i="1"/>
  <c r="M246" i="1"/>
  <c r="O246" i="1" s="1"/>
  <c r="P246" i="1" s="1"/>
  <c r="N246" i="1"/>
  <c r="Q246" i="1"/>
  <c r="M247" i="1"/>
  <c r="N247" i="1"/>
  <c r="O247" i="1" s="1"/>
  <c r="P247" i="1" s="1"/>
  <c r="Q247" i="1"/>
  <c r="M248" i="1"/>
  <c r="O248" i="1" s="1"/>
  <c r="P248" i="1" s="1"/>
  <c r="N248" i="1"/>
  <c r="Q248" i="1"/>
  <c r="M249" i="1"/>
  <c r="N249" i="1"/>
  <c r="O249" i="1" s="1"/>
  <c r="P249" i="1" s="1"/>
  <c r="Q249" i="1"/>
  <c r="M250" i="1"/>
  <c r="N250" i="1"/>
  <c r="O250" i="1"/>
  <c r="P250" i="1" s="1"/>
  <c r="Q250" i="1"/>
  <c r="M251" i="1"/>
  <c r="N251" i="1"/>
  <c r="O251" i="1" s="1"/>
  <c r="P251" i="1" s="1"/>
  <c r="Q251" i="1"/>
  <c r="M252" i="1"/>
  <c r="O252" i="1" s="1"/>
  <c r="P252" i="1" s="1"/>
  <c r="N252" i="1"/>
  <c r="Q252" i="1"/>
  <c r="M253" i="1"/>
  <c r="N253" i="1"/>
  <c r="O253" i="1" s="1"/>
  <c r="P253" i="1" s="1"/>
  <c r="Q253" i="1"/>
  <c r="M254" i="1"/>
  <c r="O254" i="1" s="1"/>
  <c r="P254" i="1" s="1"/>
  <c r="N254" i="1"/>
  <c r="Q254" i="1"/>
  <c r="M255" i="1"/>
  <c r="N255" i="1"/>
  <c r="O255" i="1" s="1"/>
  <c r="P255" i="1"/>
  <c r="Q255" i="1"/>
  <c r="M256" i="1"/>
  <c r="O256" i="1" s="1"/>
  <c r="P256" i="1" s="1"/>
  <c r="N256" i="1"/>
  <c r="Q256" i="1"/>
  <c r="M257" i="1"/>
  <c r="N257" i="1"/>
  <c r="O257" i="1" s="1"/>
  <c r="P257" i="1" s="1"/>
  <c r="Q257" i="1"/>
  <c r="M258" i="1"/>
  <c r="N258" i="1"/>
  <c r="O258" i="1"/>
  <c r="P258" i="1" s="1"/>
  <c r="Q258" i="1"/>
  <c r="M259" i="1"/>
  <c r="N259" i="1"/>
  <c r="O259" i="1" s="1"/>
  <c r="P259" i="1" s="1"/>
  <c r="Q259" i="1"/>
  <c r="M260" i="1"/>
  <c r="O260" i="1" s="1"/>
  <c r="P260" i="1" s="1"/>
  <c r="N260" i="1"/>
  <c r="Q260" i="1"/>
  <c r="M261" i="1"/>
  <c r="N261" i="1"/>
  <c r="O261" i="1" s="1"/>
  <c r="P261" i="1" s="1"/>
  <c r="Q261" i="1"/>
  <c r="M262" i="1"/>
  <c r="O262" i="1" s="1"/>
  <c r="P262" i="1" s="1"/>
  <c r="N262" i="1"/>
  <c r="Q262" i="1"/>
  <c r="M263" i="1"/>
  <c r="N263" i="1"/>
  <c r="O263" i="1" s="1"/>
  <c r="P263" i="1" s="1"/>
  <c r="Q263" i="1"/>
  <c r="M264" i="1"/>
  <c r="O264" i="1" s="1"/>
  <c r="P264" i="1" s="1"/>
  <c r="N264" i="1"/>
  <c r="Q264" i="1"/>
  <c r="M265" i="1"/>
  <c r="N265" i="1"/>
  <c r="O265" i="1" s="1"/>
  <c r="P265" i="1" s="1"/>
  <c r="Q265" i="1"/>
  <c r="M266" i="1"/>
  <c r="N266" i="1"/>
  <c r="O266" i="1"/>
  <c r="P266" i="1" s="1"/>
  <c r="Q266" i="1"/>
  <c r="M267" i="1"/>
  <c r="N267" i="1"/>
  <c r="O267" i="1" s="1"/>
  <c r="P267" i="1" s="1"/>
  <c r="Q267" i="1"/>
  <c r="M268" i="1"/>
  <c r="O268" i="1" s="1"/>
  <c r="P268" i="1" s="1"/>
  <c r="N268" i="1"/>
  <c r="Q268" i="1"/>
  <c r="M269" i="1"/>
  <c r="N269" i="1"/>
  <c r="O269" i="1" s="1"/>
  <c r="P269" i="1" s="1"/>
  <c r="Q269" i="1"/>
  <c r="M270" i="1"/>
  <c r="O270" i="1" s="1"/>
  <c r="P270" i="1" s="1"/>
  <c r="N270" i="1"/>
  <c r="Q270" i="1"/>
  <c r="M271" i="1"/>
  <c r="N271" i="1"/>
  <c r="O271" i="1" s="1"/>
  <c r="P271" i="1"/>
  <c r="Q271" i="1"/>
  <c r="M272" i="1"/>
  <c r="O272" i="1" s="1"/>
  <c r="P272" i="1" s="1"/>
  <c r="N272" i="1"/>
  <c r="Q272" i="1"/>
  <c r="M273" i="1"/>
  <c r="N273" i="1"/>
  <c r="O273" i="1" s="1"/>
  <c r="P273" i="1" s="1"/>
  <c r="Q273" i="1"/>
  <c r="M274" i="1"/>
  <c r="N274" i="1"/>
  <c r="O274" i="1"/>
  <c r="P274" i="1" s="1"/>
  <c r="Q274" i="1"/>
  <c r="M275" i="1"/>
  <c r="N275" i="1"/>
  <c r="O275" i="1" s="1"/>
  <c r="P275" i="1" s="1"/>
  <c r="Q275" i="1"/>
  <c r="M276" i="1"/>
  <c r="O276" i="1" s="1"/>
  <c r="P276" i="1" s="1"/>
  <c r="N276" i="1"/>
  <c r="Q276" i="1"/>
  <c r="M277" i="1"/>
  <c r="N277" i="1"/>
  <c r="O277" i="1" s="1"/>
  <c r="P277" i="1" s="1"/>
  <c r="Q277" i="1"/>
  <c r="M278" i="1"/>
  <c r="O278" i="1" s="1"/>
  <c r="P278" i="1" s="1"/>
  <c r="N278" i="1"/>
  <c r="Q278" i="1"/>
  <c r="M279" i="1"/>
  <c r="N279" i="1"/>
  <c r="O279" i="1" s="1"/>
  <c r="P279" i="1" s="1"/>
  <c r="Q279" i="1"/>
  <c r="M280" i="1"/>
  <c r="O280" i="1" s="1"/>
  <c r="P280" i="1" s="1"/>
  <c r="N280" i="1"/>
  <c r="Q280" i="1"/>
  <c r="M281" i="1"/>
  <c r="N281" i="1"/>
  <c r="O281" i="1" s="1"/>
  <c r="P281" i="1" s="1"/>
  <c r="Q281" i="1"/>
  <c r="M282" i="1"/>
  <c r="N282" i="1"/>
  <c r="O282" i="1"/>
  <c r="P282" i="1" s="1"/>
  <c r="Q282" i="1"/>
  <c r="M283" i="1"/>
  <c r="N283" i="1"/>
  <c r="O283" i="1" s="1"/>
  <c r="P283" i="1" s="1"/>
  <c r="Q283" i="1"/>
  <c r="M284" i="1"/>
  <c r="O284" i="1" s="1"/>
  <c r="P284" i="1" s="1"/>
  <c r="N284" i="1"/>
  <c r="Q284" i="1"/>
  <c r="M285" i="1"/>
  <c r="N285" i="1"/>
  <c r="O285" i="1" s="1"/>
  <c r="P285" i="1" s="1"/>
  <c r="Q285" i="1"/>
  <c r="M286" i="1"/>
  <c r="O286" i="1" s="1"/>
  <c r="P286" i="1" s="1"/>
  <c r="N286" i="1"/>
  <c r="Q286" i="1"/>
  <c r="M287" i="1"/>
  <c r="N287" i="1"/>
  <c r="O287" i="1" s="1"/>
  <c r="P287" i="1"/>
  <c r="Q287" i="1"/>
  <c r="M288" i="1"/>
  <c r="O288" i="1" s="1"/>
  <c r="P288" i="1" s="1"/>
  <c r="N288" i="1"/>
  <c r="Q288" i="1"/>
  <c r="M289" i="1"/>
  <c r="N289" i="1"/>
  <c r="O289" i="1" s="1"/>
  <c r="P289" i="1" s="1"/>
  <c r="Q289" i="1"/>
  <c r="M290" i="1"/>
  <c r="N290" i="1"/>
  <c r="O290" i="1"/>
  <c r="P290" i="1" s="1"/>
  <c r="Q290" i="1"/>
  <c r="M291" i="1"/>
  <c r="N291" i="1"/>
  <c r="O291" i="1" s="1"/>
  <c r="P291" i="1" s="1"/>
  <c r="Q291" i="1"/>
  <c r="M292" i="1"/>
  <c r="O292" i="1" s="1"/>
  <c r="P292" i="1" s="1"/>
  <c r="N292" i="1"/>
  <c r="Q292" i="1"/>
  <c r="M293" i="1"/>
  <c r="N293" i="1"/>
  <c r="O293" i="1" s="1"/>
  <c r="P293" i="1" s="1"/>
  <c r="Q293" i="1"/>
  <c r="M294" i="1"/>
  <c r="O294" i="1" s="1"/>
  <c r="P294" i="1" s="1"/>
  <c r="N294" i="1"/>
  <c r="Q294" i="1"/>
  <c r="M295" i="1"/>
  <c r="N295" i="1"/>
  <c r="O295" i="1" s="1"/>
  <c r="P295" i="1" s="1"/>
  <c r="Q295" i="1"/>
  <c r="M296" i="1"/>
  <c r="O296" i="1" s="1"/>
  <c r="P296" i="1" s="1"/>
  <c r="N296" i="1"/>
  <c r="Q296" i="1"/>
  <c r="M297" i="1"/>
  <c r="N297" i="1"/>
  <c r="O297" i="1" s="1"/>
  <c r="P297" i="1" s="1"/>
  <c r="Q297" i="1"/>
  <c r="M298" i="1"/>
  <c r="N298" i="1"/>
  <c r="O298" i="1"/>
  <c r="P298" i="1" s="1"/>
  <c r="Q298" i="1"/>
  <c r="M299" i="1"/>
  <c r="N299" i="1"/>
  <c r="O299" i="1" s="1"/>
  <c r="P299" i="1" s="1"/>
  <c r="Q299" i="1"/>
  <c r="M300" i="1"/>
  <c r="O300" i="1" s="1"/>
  <c r="P300" i="1" s="1"/>
  <c r="N300" i="1"/>
  <c r="Q300" i="1"/>
  <c r="M301" i="1"/>
  <c r="N301" i="1"/>
  <c r="O301" i="1" s="1"/>
  <c r="P301" i="1" s="1"/>
  <c r="Q301" i="1"/>
  <c r="M302" i="1"/>
  <c r="O302" i="1" s="1"/>
  <c r="P302" i="1" s="1"/>
  <c r="N302" i="1"/>
  <c r="Q302" i="1"/>
  <c r="M303" i="1"/>
  <c r="N303" i="1"/>
  <c r="O303" i="1" s="1"/>
  <c r="P303" i="1"/>
  <c r="Q303" i="1"/>
  <c r="M304" i="1"/>
  <c r="O304" i="1" s="1"/>
  <c r="P304" i="1" s="1"/>
  <c r="N304" i="1"/>
  <c r="Q304" i="1"/>
  <c r="M305" i="1"/>
  <c r="N305" i="1"/>
  <c r="O305" i="1" s="1"/>
  <c r="P305" i="1" s="1"/>
  <c r="Q305" i="1"/>
  <c r="M306" i="1"/>
  <c r="N306" i="1"/>
  <c r="O306" i="1"/>
  <c r="P306" i="1" s="1"/>
  <c r="Q306" i="1"/>
  <c r="M307" i="1"/>
  <c r="N307" i="1"/>
  <c r="O307" i="1" s="1"/>
  <c r="P307" i="1" s="1"/>
  <c r="Q307" i="1"/>
  <c r="M308" i="1"/>
  <c r="O308" i="1" s="1"/>
  <c r="P308" i="1" s="1"/>
  <c r="N308" i="1"/>
  <c r="Q308" i="1"/>
  <c r="M309" i="1"/>
  <c r="N309" i="1"/>
  <c r="O309" i="1" s="1"/>
  <c r="P309" i="1" s="1"/>
  <c r="Q309" i="1"/>
  <c r="M310" i="1"/>
  <c r="O310" i="1" s="1"/>
  <c r="P310" i="1" s="1"/>
  <c r="N310" i="1"/>
  <c r="Q310" i="1"/>
  <c r="M311" i="1"/>
  <c r="N311" i="1"/>
  <c r="O311" i="1" s="1"/>
  <c r="P311" i="1" s="1"/>
  <c r="Q311" i="1"/>
  <c r="M312" i="1"/>
  <c r="O312" i="1" s="1"/>
  <c r="P312" i="1" s="1"/>
  <c r="N312" i="1"/>
  <c r="Q312" i="1"/>
  <c r="M313" i="1"/>
  <c r="N313" i="1"/>
  <c r="O313" i="1" s="1"/>
  <c r="P313" i="1" s="1"/>
  <c r="Q313" i="1"/>
  <c r="M314" i="1"/>
  <c r="N314" i="1"/>
  <c r="O314" i="1"/>
  <c r="P314" i="1" s="1"/>
  <c r="Q314" i="1"/>
  <c r="M315" i="1"/>
  <c r="N315" i="1"/>
  <c r="O315" i="1" s="1"/>
  <c r="P315" i="1" s="1"/>
  <c r="Q315" i="1"/>
  <c r="M316" i="1"/>
  <c r="O316" i="1" s="1"/>
  <c r="P316" i="1" s="1"/>
  <c r="N316" i="1"/>
  <c r="Q316" i="1"/>
  <c r="M317" i="1"/>
  <c r="N317" i="1"/>
  <c r="O317" i="1" s="1"/>
  <c r="P317" i="1" s="1"/>
  <c r="Q317" i="1"/>
  <c r="M318" i="1"/>
  <c r="O318" i="1" s="1"/>
  <c r="P318" i="1" s="1"/>
  <c r="N318" i="1"/>
  <c r="Q318" i="1"/>
  <c r="M319" i="1"/>
  <c r="N319" i="1"/>
  <c r="O319" i="1" s="1"/>
  <c r="P319" i="1" s="1"/>
  <c r="Q319" i="1"/>
  <c r="M320" i="1"/>
  <c r="O320" i="1" s="1"/>
  <c r="P320" i="1" s="1"/>
  <c r="N320" i="1"/>
  <c r="Q320" i="1"/>
  <c r="M321" i="1"/>
  <c r="N321" i="1"/>
  <c r="O321" i="1" s="1"/>
  <c r="P321" i="1" s="1"/>
  <c r="Q321" i="1"/>
  <c r="M322" i="1"/>
  <c r="N322" i="1"/>
  <c r="O322" i="1"/>
  <c r="P322" i="1"/>
  <c r="Q322" i="1"/>
  <c r="M323" i="1"/>
  <c r="N323" i="1"/>
  <c r="O323" i="1" s="1"/>
  <c r="P323" i="1" s="1"/>
  <c r="Q323" i="1"/>
  <c r="M324" i="1"/>
  <c r="N324" i="1"/>
  <c r="O324" i="1" s="1"/>
  <c r="P324" i="1" s="1"/>
  <c r="Q324" i="1"/>
  <c r="M325" i="1"/>
  <c r="N325" i="1"/>
  <c r="O325" i="1" s="1"/>
  <c r="P325" i="1" s="1"/>
  <c r="Q325" i="1"/>
  <c r="M326" i="1"/>
  <c r="O326" i="1" s="1"/>
  <c r="P326" i="1" s="1"/>
  <c r="N326" i="1"/>
  <c r="Q326" i="1"/>
  <c r="M327" i="1"/>
  <c r="N327" i="1"/>
  <c r="O327" i="1" s="1"/>
  <c r="P327" i="1" s="1"/>
  <c r="Q327" i="1"/>
  <c r="M328" i="1"/>
  <c r="O328" i="1" s="1"/>
  <c r="P328" i="1" s="1"/>
  <c r="N328" i="1"/>
  <c r="Q328" i="1"/>
  <c r="M329" i="1"/>
  <c r="N329" i="1"/>
  <c r="O329" i="1" s="1"/>
  <c r="P329" i="1" s="1"/>
  <c r="Q329" i="1"/>
  <c r="M330" i="1"/>
  <c r="N330" i="1"/>
  <c r="O330" i="1"/>
  <c r="P330" i="1"/>
  <c r="Q330" i="1"/>
  <c r="M331" i="1"/>
  <c r="N331" i="1"/>
  <c r="O331" i="1" s="1"/>
  <c r="P331" i="1" s="1"/>
  <c r="Q331" i="1"/>
  <c r="M332" i="1"/>
  <c r="O332" i="1" s="1"/>
  <c r="P332" i="1" s="1"/>
  <c r="N332" i="1"/>
  <c r="Q332" i="1"/>
  <c r="M333" i="1"/>
  <c r="N333" i="1"/>
  <c r="O333" i="1" s="1"/>
  <c r="P333" i="1"/>
  <c r="Q333" i="1"/>
  <c r="M334" i="1"/>
  <c r="N334" i="1"/>
  <c r="O334" i="1"/>
  <c r="P334" i="1" s="1"/>
  <c r="Q334" i="1"/>
  <c r="M335" i="1"/>
  <c r="N335" i="1"/>
  <c r="O335" i="1"/>
  <c r="P335" i="1" s="1"/>
  <c r="Q335" i="1"/>
  <c r="M336" i="1"/>
  <c r="O336" i="1" s="1"/>
  <c r="P336" i="1" s="1"/>
  <c r="N336" i="1"/>
  <c r="Q336" i="1"/>
  <c r="M337" i="1"/>
  <c r="N337" i="1"/>
  <c r="O337" i="1"/>
  <c r="P337" i="1" s="1"/>
  <c r="Q337" i="1"/>
  <c r="M338" i="1"/>
  <c r="N338" i="1"/>
  <c r="O338" i="1"/>
  <c r="P338" i="1" s="1"/>
  <c r="Q338" i="1"/>
  <c r="M339" i="1"/>
  <c r="N339" i="1"/>
  <c r="O339" i="1" s="1"/>
  <c r="P339" i="1" s="1"/>
  <c r="Q339" i="1"/>
  <c r="M340" i="1"/>
  <c r="N340" i="1"/>
  <c r="O340" i="1" s="1"/>
  <c r="P340" i="1" s="1"/>
  <c r="Q340" i="1"/>
  <c r="M341" i="1"/>
  <c r="N341" i="1"/>
  <c r="Q341" i="1"/>
  <c r="M342" i="1"/>
  <c r="N342" i="1"/>
  <c r="O342" i="1"/>
  <c r="P342" i="1"/>
  <c r="Q342" i="1"/>
  <c r="M343" i="1"/>
  <c r="N343" i="1"/>
  <c r="O343" i="1"/>
  <c r="P343" i="1"/>
  <c r="Q343" i="1"/>
  <c r="M344" i="1"/>
  <c r="N344" i="1"/>
  <c r="O344" i="1" s="1"/>
  <c r="P344" i="1" s="1"/>
  <c r="Q344" i="1"/>
  <c r="M345" i="1"/>
  <c r="N345" i="1"/>
  <c r="O345" i="1"/>
  <c r="P345" i="1" s="1"/>
  <c r="Q345" i="1"/>
  <c r="M346" i="1"/>
  <c r="O346" i="1" s="1"/>
  <c r="P346" i="1" s="1"/>
  <c r="N346" i="1"/>
  <c r="Q346" i="1"/>
  <c r="M347" i="1"/>
  <c r="N347" i="1"/>
  <c r="O347" i="1"/>
  <c r="P347" i="1"/>
  <c r="Q347" i="1"/>
  <c r="M348" i="1"/>
  <c r="N348" i="1"/>
  <c r="O348" i="1"/>
  <c r="P348" i="1"/>
  <c r="Q348" i="1"/>
  <c r="M349" i="1"/>
  <c r="N349" i="1"/>
  <c r="O349" i="1" s="1"/>
  <c r="P349" i="1" s="1"/>
  <c r="Q349" i="1"/>
  <c r="M350" i="1"/>
  <c r="N350" i="1"/>
  <c r="O350" i="1"/>
  <c r="P350" i="1" s="1"/>
  <c r="Q350" i="1"/>
  <c r="M351" i="1"/>
  <c r="N351" i="1"/>
  <c r="O351" i="1" s="1"/>
  <c r="P351" i="1" s="1"/>
  <c r="Q351" i="1"/>
  <c r="M352" i="1"/>
  <c r="N352" i="1"/>
  <c r="O352" i="1"/>
  <c r="P352" i="1" s="1"/>
  <c r="Q352" i="1"/>
  <c r="M353" i="1"/>
  <c r="O353" i="1" s="1"/>
  <c r="P353" i="1" s="1"/>
  <c r="N353" i="1"/>
  <c r="Q353" i="1"/>
  <c r="M354" i="1"/>
  <c r="N354" i="1"/>
  <c r="O354" i="1"/>
  <c r="P354" i="1" s="1"/>
  <c r="Q354" i="1"/>
  <c r="M355" i="1"/>
  <c r="N355" i="1"/>
  <c r="O355" i="1"/>
  <c r="P355" i="1" s="1"/>
  <c r="Q355" i="1"/>
  <c r="M356" i="1"/>
  <c r="N356" i="1"/>
  <c r="O356" i="1" s="1"/>
  <c r="P356" i="1" s="1"/>
  <c r="Q356" i="1"/>
  <c r="M357" i="1"/>
  <c r="N357" i="1"/>
  <c r="Q357" i="1"/>
  <c r="M358" i="1"/>
  <c r="O358" i="1" s="1"/>
  <c r="P358" i="1" s="1"/>
  <c r="N358" i="1"/>
  <c r="Q358" i="1"/>
  <c r="M359" i="1"/>
  <c r="N359" i="1"/>
  <c r="O359" i="1"/>
  <c r="P359" i="1" s="1"/>
  <c r="Q359" i="1"/>
  <c r="M360" i="1"/>
  <c r="N360" i="1"/>
  <c r="O360" i="1"/>
  <c r="P360" i="1" s="1"/>
  <c r="Q360" i="1"/>
  <c r="M361" i="1"/>
  <c r="N361" i="1"/>
  <c r="O361" i="1" s="1"/>
  <c r="P361" i="1" s="1"/>
  <c r="Q361" i="1"/>
  <c r="M362" i="1"/>
  <c r="O362" i="1" s="1"/>
  <c r="P362" i="1" s="1"/>
  <c r="N362" i="1"/>
  <c r="Q362" i="1"/>
  <c r="M363" i="1"/>
  <c r="O363" i="1" s="1"/>
  <c r="P363" i="1" s="1"/>
  <c r="N363" i="1"/>
  <c r="Q363" i="1"/>
  <c r="M364" i="1"/>
  <c r="N364" i="1"/>
  <c r="O364" i="1"/>
  <c r="P364" i="1" s="1"/>
  <c r="Q364" i="1"/>
  <c r="M365" i="1"/>
  <c r="N365" i="1"/>
  <c r="O365" i="1"/>
  <c r="P365" i="1" s="1"/>
  <c r="Q365" i="1"/>
  <c r="M366" i="1"/>
  <c r="N366" i="1"/>
  <c r="O366" i="1" s="1"/>
  <c r="P366" i="1" s="1"/>
  <c r="Q366" i="1"/>
  <c r="M367" i="1"/>
  <c r="N367" i="1"/>
  <c r="O367" i="1"/>
  <c r="P367" i="1"/>
  <c r="Q367" i="1"/>
  <c r="M368" i="1"/>
  <c r="N368" i="1"/>
  <c r="O368" i="1"/>
  <c r="P368" i="1"/>
  <c r="Q368" i="1"/>
  <c r="M369" i="1"/>
  <c r="N369" i="1"/>
  <c r="O369" i="1" s="1"/>
  <c r="P369" i="1" s="1"/>
  <c r="Q369" i="1"/>
  <c r="M370" i="1"/>
  <c r="N370" i="1"/>
  <c r="O370" i="1" s="1"/>
  <c r="P370" i="1" s="1"/>
  <c r="Q370" i="1"/>
  <c r="M371" i="1"/>
  <c r="O371" i="1" s="1"/>
  <c r="P371" i="1" s="1"/>
  <c r="N371" i="1"/>
  <c r="Q371" i="1"/>
  <c r="M372" i="1"/>
  <c r="N372" i="1"/>
  <c r="O372" i="1"/>
  <c r="P372" i="1" s="1"/>
  <c r="Q372" i="1"/>
  <c r="M373" i="1"/>
  <c r="N373" i="1"/>
  <c r="O373" i="1"/>
  <c r="P373" i="1" s="1"/>
  <c r="Q373" i="1"/>
  <c r="M374" i="1"/>
  <c r="N374" i="1"/>
  <c r="O374" i="1" s="1"/>
  <c r="P374" i="1" s="1"/>
  <c r="Q374" i="1"/>
  <c r="M375" i="1"/>
  <c r="N375" i="1"/>
  <c r="O375" i="1"/>
  <c r="P375" i="1"/>
  <c r="Q375" i="1"/>
  <c r="M376" i="1"/>
  <c r="N376" i="1"/>
  <c r="O376" i="1"/>
  <c r="P376" i="1"/>
  <c r="Q376" i="1"/>
  <c r="M377" i="1"/>
  <c r="N377" i="1"/>
  <c r="O377" i="1" s="1"/>
  <c r="P377" i="1" s="1"/>
  <c r="Q377" i="1"/>
  <c r="M378" i="1"/>
  <c r="N378" i="1"/>
  <c r="O378" i="1" s="1"/>
  <c r="P378" i="1" s="1"/>
  <c r="Q378" i="1"/>
  <c r="M379" i="1"/>
  <c r="O379" i="1" s="1"/>
  <c r="P379" i="1" s="1"/>
  <c r="N379" i="1"/>
  <c r="Q379" i="1"/>
  <c r="M380" i="1"/>
  <c r="N380" i="1"/>
  <c r="O380" i="1"/>
  <c r="P380" i="1" s="1"/>
  <c r="Q380" i="1"/>
  <c r="M381" i="1"/>
  <c r="N381" i="1"/>
  <c r="O381" i="1"/>
  <c r="P381" i="1" s="1"/>
  <c r="Q381" i="1"/>
  <c r="M382" i="1"/>
  <c r="N382" i="1"/>
  <c r="O382" i="1" s="1"/>
  <c r="P382" i="1" s="1"/>
  <c r="Q382" i="1"/>
  <c r="M383" i="1"/>
  <c r="N383" i="1"/>
  <c r="O383" i="1"/>
  <c r="P383" i="1"/>
  <c r="Q383" i="1"/>
  <c r="M384" i="1"/>
  <c r="N384" i="1"/>
  <c r="O384" i="1"/>
  <c r="P384" i="1"/>
  <c r="Q384" i="1"/>
  <c r="M385" i="1"/>
  <c r="N385" i="1"/>
  <c r="O385" i="1" s="1"/>
  <c r="P385" i="1" s="1"/>
  <c r="Q385" i="1"/>
  <c r="M386" i="1"/>
  <c r="N386" i="1"/>
  <c r="O386" i="1" s="1"/>
  <c r="P386" i="1" s="1"/>
  <c r="Q386" i="1"/>
  <c r="M387" i="1"/>
  <c r="O387" i="1" s="1"/>
  <c r="P387" i="1" s="1"/>
  <c r="N387" i="1"/>
  <c r="Q387" i="1"/>
  <c r="M388" i="1"/>
  <c r="N388" i="1"/>
  <c r="O388" i="1"/>
  <c r="P388" i="1" s="1"/>
  <c r="Q388" i="1"/>
  <c r="Q2" i="1"/>
  <c r="N2" i="1"/>
  <c r="M2" i="1"/>
  <c r="O2" i="1" s="1"/>
  <c r="P2" i="1" s="1"/>
  <c r="P55" i="2" l="1"/>
  <c r="Q55" i="2" s="1"/>
  <c r="P208" i="2"/>
  <c r="Q208" i="2" s="1"/>
  <c r="P168" i="2"/>
  <c r="Q168" i="2" s="1"/>
  <c r="P147" i="2"/>
  <c r="Q147" i="2" s="1"/>
  <c r="P37" i="2"/>
  <c r="Q37" i="2" s="1"/>
  <c r="P206" i="2"/>
  <c r="Q206" i="2" s="1"/>
  <c r="P201" i="2"/>
  <c r="Q201" i="2" s="1"/>
  <c r="P49" i="2"/>
  <c r="Q49" i="2" s="1"/>
  <c r="P190" i="2"/>
  <c r="Q190" i="2" s="1"/>
  <c r="P152" i="2"/>
  <c r="Q152" i="2" s="1"/>
  <c r="P85" i="2"/>
  <c r="Q85" i="2" s="1"/>
  <c r="P77" i="2"/>
  <c r="Q77" i="2" s="1"/>
  <c r="P67" i="2"/>
  <c r="Q67" i="2" s="1"/>
  <c r="P59" i="2"/>
  <c r="Q59" i="2" s="1"/>
  <c r="P54" i="2"/>
  <c r="Q54" i="2" s="1"/>
  <c r="P51" i="2"/>
  <c r="Q51" i="2" s="1"/>
  <c r="P46" i="2"/>
  <c r="Q46" i="2" s="1"/>
  <c r="P39" i="2"/>
  <c r="Q39" i="2" s="1"/>
  <c r="P36" i="2"/>
  <c r="Q36" i="2" s="1"/>
  <c r="P29" i="2"/>
  <c r="Q29" i="2" s="1"/>
  <c r="P214" i="2"/>
  <c r="Q214" i="2" s="1"/>
  <c r="P202" i="2"/>
  <c r="Q202" i="2" s="1"/>
  <c r="P197" i="2"/>
  <c r="Q197" i="2" s="1"/>
  <c r="P192" i="2"/>
  <c r="Q192" i="2" s="1"/>
  <c r="P187" i="2"/>
  <c r="Q187" i="2" s="1"/>
  <c r="P182" i="2"/>
  <c r="Q182" i="2" s="1"/>
  <c r="P174" i="2"/>
  <c r="Q174" i="2" s="1"/>
  <c r="P146" i="2"/>
  <c r="Q146" i="2" s="1"/>
  <c r="P128" i="2"/>
  <c r="Q128" i="2" s="1"/>
  <c r="P118" i="2"/>
  <c r="Q118" i="2" s="1"/>
  <c r="P110" i="2"/>
  <c r="Q110" i="2" s="1"/>
  <c r="P82" i="2"/>
  <c r="Q82" i="2" s="1"/>
  <c r="P64" i="2"/>
  <c r="Q64" i="2" s="1"/>
  <c r="P48" i="2"/>
  <c r="Q48" i="2" s="1"/>
  <c r="P31" i="2"/>
  <c r="Q31" i="2" s="1"/>
  <c r="P26" i="2"/>
  <c r="Q26" i="2" s="1"/>
  <c r="P21" i="2"/>
  <c r="Q21" i="2" s="1"/>
  <c r="P13" i="2"/>
  <c r="Q13" i="2" s="1"/>
  <c r="P211" i="2"/>
  <c r="Q211" i="2" s="1"/>
  <c r="P199" i="2"/>
  <c r="Q199" i="2" s="1"/>
  <c r="P179" i="2"/>
  <c r="Q179" i="2" s="1"/>
  <c r="P171" i="2"/>
  <c r="Q171" i="2" s="1"/>
  <c r="P161" i="2"/>
  <c r="Q161" i="2" s="1"/>
  <c r="P3" i="2"/>
  <c r="Q3" i="2" s="1"/>
  <c r="P204" i="2"/>
  <c r="Q204" i="2" s="1"/>
  <c r="P166" i="2"/>
  <c r="Q166" i="2" s="1"/>
  <c r="P158" i="2"/>
  <c r="Q158" i="2" s="1"/>
  <c r="P130" i="2"/>
  <c r="Q130" i="2" s="1"/>
  <c r="P102" i="2"/>
  <c r="Q102" i="2" s="1"/>
  <c r="P94" i="2"/>
  <c r="Q94" i="2" s="1"/>
  <c r="P66" i="2"/>
  <c r="Q66" i="2" s="1"/>
  <c r="P53" i="2"/>
  <c r="Q53" i="2" s="1"/>
  <c r="P50" i="2"/>
  <c r="Q50" i="2" s="1"/>
  <c r="P38" i="2"/>
  <c r="Q38" i="2" s="1"/>
  <c r="P28" i="2"/>
  <c r="Q28" i="2" s="1"/>
  <c r="P23" i="2"/>
  <c r="Q23" i="2" s="1"/>
  <c r="P18" i="2"/>
  <c r="Q18" i="2" s="1"/>
  <c r="P10" i="2"/>
  <c r="Q10" i="2" s="1"/>
  <c r="P24" i="2"/>
  <c r="Q24" i="2" s="1"/>
  <c r="P87" i="2"/>
  <c r="Q87" i="2" s="1"/>
  <c r="P71" i="2"/>
  <c r="Q71" i="2" s="1"/>
  <c r="P160" i="2"/>
  <c r="Q160" i="2" s="1"/>
  <c r="P144" i="2"/>
  <c r="Q144" i="2" s="1"/>
  <c r="P112" i="2"/>
  <c r="Q112" i="2" s="1"/>
  <c r="P176" i="2"/>
  <c r="Q176" i="2" s="1"/>
  <c r="P200" i="2"/>
  <c r="Q200" i="2" s="1"/>
  <c r="P180" i="2"/>
  <c r="Q180" i="2" s="1"/>
  <c r="P164" i="2"/>
  <c r="Q164" i="2" s="1"/>
  <c r="P148" i="2"/>
  <c r="Q148" i="2" s="1"/>
  <c r="P132" i="2"/>
  <c r="Q132" i="2" s="1"/>
  <c r="P116" i="2"/>
  <c r="Q116" i="2" s="1"/>
  <c r="P100" i="2"/>
  <c r="Q100" i="2" s="1"/>
  <c r="P84" i="2"/>
  <c r="Q84" i="2" s="1"/>
  <c r="P68" i="2"/>
  <c r="Q68" i="2" s="1"/>
  <c r="P167" i="2"/>
  <c r="Q167" i="2" s="1"/>
  <c r="P135" i="2"/>
  <c r="Q135" i="2" s="1"/>
  <c r="P119" i="2"/>
  <c r="Q119" i="2" s="1"/>
  <c r="P210" i="2"/>
  <c r="Q210" i="2" s="1"/>
  <c r="P184" i="2"/>
  <c r="Q184" i="2" s="1"/>
  <c r="P175" i="2"/>
  <c r="Q175" i="2" s="1"/>
  <c r="P170" i="2"/>
  <c r="Q170" i="2" s="1"/>
  <c r="P159" i="2"/>
  <c r="Q159" i="2" s="1"/>
  <c r="P154" i="2"/>
  <c r="Q154" i="2" s="1"/>
  <c r="P143" i="2"/>
  <c r="Q143" i="2" s="1"/>
  <c r="P138" i="2"/>
  <c r="Q138" i="2" s="1"/>
  <c r="P127" i="2"/>
  <c r="Q127" i="2" s="1"/>
  <c r="P122" i="2"/>
  <c r="Q122" i="2" s="1"/>
  <c r="P111" i="2"/>
  <c r="Q111" i="2" s="1"/>
  <c r="P106" i="2"/>
  <c r="Q106" i="2" s="1"/>
  <c r="P104" i="2"/>
  <c r="Q104" i="2" s="1"/>
  <c r="P95" i="2"/>
  <c r="Q95" i="2" s="1"/>
  <c r="P90" i="2"/>
  <c r="Q90" i="2" s="1"/>
  <c r="P88" i="2"/>
  <c r="Q88" i="2" s="1"/>
  <c r="P79" i="2"/>
  <c r="Q79" i="2" s="1"/>
  <c r="P74" i="2"/>
  <c r="Q74" i="2" s="1"/>
  <c r="P72" i="2"/>
  <c r="Q72" i="2" s="1"/>
  <c r="P63" i="2"/>
  <c r="Q63" i="2" s="1"/>
  <c r="P44" i="2"/>
  <c r="Q44" i="2" s="1"/>
  <c r="P35" i="2"/>
  <c r="Q35" i="2" s="1"/>
  <c r="P151" i="2"/>
  <c r="Q151" i="2" s="1"/>
  <c r="P103" i="2"/>
  <c r="Q103" i="2" s="1"/>
  <c r="P212" i="2"/>
  <c r="Q212" i="2" s="1"/>
  <c r="P203" i="2"/>
  <c r="Q203" i="2" s="1"/>
  <c r="P194" i="2"/>
  <c r="Q194" i="2" s="1"/>
  <c r="P172" i="2"/>
  <c r="Q172" i="2" s="1"/>
  <c r="P156" i="2"/>
  <c r="Q156" i="2" s="1"/>
  <c r="P140" i="2"/>
  <c r="Q140" i="2" s="1"/>
  <c r="P124" i="2"/>
  <c r="Q124" i="2" s="1"/>
  <c r="P108" i="2"/>
  <c r="Q108" i="2" s="1"/>
  <c r="P92" i="2"/>
  <c r="Q92" i="2" s="1"/>
  <c r="P76" i="2"/>
  <c r="Q76" i="2" s="1"/>
  <c r="P60" i="2"/>
  <c r="Q60" i="2" s="1"/>
  <c r="P56" i="2"/>
  <c r="Q56" i="2" s="1"/>
  <c r="P20" i="2"/>
  <c r="Q20" i="2" s="1"/>
  <c r="O357" i="1"/>
  <c r="P357" i="1" s="1"/>
  <c r="O341" i="1"/>
  <c r="P341" i="1" s="1"/>
</calcChain>
</file>

<file path=xl/sharedStrings.xml><?xml version="1.0" encoding="utf-8"?>
<sst xmlns="http://schemas.openxmlformats.org/spreadsheetml/2006/main" count="2428" uniqueCount="1313">
  <si>
    <t>Uniprot ID</t>
  </si>
  <si>
    <t>Gene Symbol</t>
  </si>
  <si>
    <t>Description</t>
  </si>
  <si>
    <t>O00168</t>
  </si>
  <si>
    <t>FXYD1</t>
  </si>
  <si>
    <t>PLM_HUMAN Phospholemman</t>
  </si>
  <si>
    <t>O00264</t>
  </si>
  <si>
    <t>PGRMC1</t>
  </si>
  <si>
    <t>PGRC1_HUMAN Membrane-associated progesterone receptor component 1</t>
  </si>
  <si>
    <t>O00483</t>
  </si>
  <si>
    <t>NDUFA4</t>
  </si>
  <si>
    <t>NDUA4_HUMAN NADH dehydrogenase [ubiquinone] 1 alpha subcomplex subunit 4</t>
  </si>
  <si>
    <t>O00560</t>
  </si>
  <si>
    <t>SDCBP</t>
  </si>
  <si>
    <t>SDCB1_HUMAN Syntenin-1</t>
  </si>
  <si>
    <t>O00757</t>
  </si>
  <si>
    <t>FBP2</t>
  </si>
  <si>
    <t>F16P2_HUMAN Fructose-1,6-bisphosphatase isozyme 2</t>
  </si>
  <si>
    <t>O14757</t>
  </si>
  <si>
    <t>CHEK1</t>
  </si>
  <si>
    <t>CHK1_HUMAN Serine/threonine-protein kinase Chk1</t>
  </si>
  <si>
    <t>O15162</t>
  </si>
  <si>
    <t>PLSCR1</t>
  </si>
  <si>
    <t>PLS1_HUMAN Phospholipid scramblase 1</t>
  </si>
  <si>
    <t>O43739</t>
  </si>
  <si>
    <t>CYTH3</t>
  </si>
  <si>
    <t>CYH3_HUMAN Cytohesin-3</t>
  </si>
  <si>
    <t>O43854</t>
  </si>
  <si>
    <t>EDIL3</t>
  </si>
  <si>
    <t>EDIL3_HUMAN EGF-like repeat and discoidin I-like domain-containing protein 3</t>
  </si>
  <si>
    <t>O60911</t>
  </si>
  <si>
    <t>CTSV</t>
  </si>
  <si>
    <t>CATL2_HUMAN Cathepsin L2</t>
  </si>
  <si>
    <t>O60928</t>
  </si>
  <si>
    <t>KCNJ13</t>
  </si>
  <si>
    <t>IRK13_HUMAN Inward rectifier potassium channel 13</t>
  </si>
  <si>
    <t>O75131</t>
  </si>
  <si>
    <t>CPNE3</t>
  </si>
  <si>
    <t>CPNE3_HUMAN Copine-3</t>
  </si>
  <si>
    <t>O75223</t>
  </si>
  <si>
    <t>GGCT</t>
  </si>
  <si>
    <t>GGCT_HUMAN Gamma-glutamylcyclotransferase</t>
  </si>
  <si>
    <t>O75390</t>
  </si>
  <si>
    <t>CS</t>
  </si>
  <si>
    <t>CISY_HUMAN Citrate synthase, mitochondrial</t>
  </si>
  <si>
    <t>O75874</t>
  </si>
  <si>
    <t>IDH1</t>
  </si>
  <si>
    <t>IDHC_HUMAN Isocitrate dehydrogenase [NADP] cytoplasmic</t>
  </si>
  <si>
    <t>O75891-3</t>
  </si>
  <si>
    <t>ALDH1L1</t>
  </si>
  <si>
    <t>AL1L1_HUMAN Isoform 3 of Cytosolic 10-formyltetrahydrofolate dehydrogenase</t>
  </si>
  <si>
    <t>O75955</t>
  </si>
  <si>
    <t>FLOT1</t>
  </si>
  <si>
    <t>FLOT1_HUMAN Flotillin-1</t>
  </si>
  <si>
    <t>O95969</t>
  </si>
  <si>
    <t>SCGB1D2</t>
  </si>
  <si>
    <t>SG1D2_HUMAN Secretoglobin family 1D member 2</t>
  </si>
  <si>
    <t>P00167</t>
  </si>
  <si>
    <t>CYB5A</t>
  </si>
  <si>
    <t>CYB5_HUMAN Cytochrome b5</t>
  </si>
  <si>
    <t>P00338-3</t>
  </si>
  <si>
    <t>LDHA</t>
  </si>
  <si>
    <t>LDHA_HUMAN Isoform 3 of L-lactate dehydrogenase A chain</t>
  </si>
  <si>
    <t>P00352</t>
  </si>
  <si>
    <t>ALDH1A1</t>
  </si>
  <si>
    <t>AL1A1_HUMAN Retinal dehydrogenase 1</t>
  </si>
  <si>
    <t>P00367</t>
  </si>
  <si>
    <t>GLUD1</t>
  </si>
  <si>
    <t>DHE3_HUMAN Glutamate dehydrogenase 1, mitochondrial</t>
  </si>
  <si>
    <t>P00441</t>
  </si>
  <si>
    <t>SOD1</t>
  </si>
  <si>
    <t>SODC_HUMAN Superoxide dismutase [Cu-Zn]</t>
  </si>
  <si>
    <t>P00480</t>
  </si>
  <si>
    <t>OTC</t>
  </si>
  <si>
    <t>OTC_HUMAN Ornithine carbamoyltransferase, mitochondrial</t>
  </si>
  <si>
    <t>P00505</t>
  </si>
  <si>
    <t>GOT2</t>
  </si>
  <si>
    <t>AATM_HUMAN Aspartate aminotransferase, mitochondrial</t>
  </si>
  <si>
    <t>P00558</t>
  </si>
  <si>
    <t>PGK1</t>
  </si>
  <si>
    <t>PGK1_HUMAN Phosphoglycerate kinase 1</t>
  </si>
  <si>
    <t>P00966</t>
  </si>
  <si>
    <t>ASS1</t>
  </si>
  <si>
    <t>ASSY_HUMAN Argininosuccinate synthase</t>
  </si>
  <si>
    <t>P01009</t>
  </si>
  <si>
    <t>SERPINA1</t>
  </si>
  <si>
    <t>A1AT_HUMAN Alpha-1-antitrypsin</t>
  </si>
  <si>
    <t>P01019</t>
  </si>
  <si>
    <t>AGT</t>
  </si>
  <si>
    <t>ANGT_HUMAN Angiotensinogen</t>
  </si>
  <si>
    <t>P01023</t>
  </si>
  <si>
    <t>A2M</t>
  </si>
  <si>
    <t>A2MG_HUMAN Alpha-2-macroglobulin</t>
  </si>
  <si>
    <t>P01024</t>
  </si>
  <si>
    <t>C3</t>
  </si>
  <si>
    <t>CO3_HUMAN Complement C3</t>
  </si>
  <si>
    <t>P01034</t>
  </si>
  <si>
    <t>CST3</t>
  </si>
  <si>
    <t>CYTC_HUMAN Cystatin-C</t>
  </si>
  <si>
    <t>P01036</t>
  </si>
  <si>
    <t>CST4</t>
  </si>
  <si>
    <t>CYTS_HUMAN Cystatin-S</t>
  </si>
  <si>
    <t>P01040</t>
  </si>
  <si>
    <t>CSTA</t>
  </si>
  <si>
    <t>P01833</t>
  </si>
  <si>
    <t>PIGR</t>
  </si>
  <si>
    <t>P01903</t>
  </si>
  <si>
    <t>HLA-DRA</t>
  </si>
  <si>
    <t>DRA_HUMAN HLA class II histocompatibility antigen, DR alpha chain</t>
  </si>
  <si>
    <t>P02452</t>
  </si>
  <si>
    <t>COL1A1</t>
  </si>
  <si>
    <t>CO1A1_HUMAN Collagen alpha-1(I) chain</t>
  </si>
  <si>
    <t>P02545</t>
  </si>
  <si>
    <t>LMNA</t>
  </si>
  <si>
    <t>LMNA_HUMAN Prelamin-A/C</t>
  </si>
  <si>
    <t>P02647</t>
  </si>
  <si>
    <t>APOA1</t>
  </si>
  <si>
    <t>APOA1_HUMAN Apolipoprotein A-I</t>
  </si>
  <si>
    <t>P02649</t>
  </si>
  <si>
    <t>APOE</t>
  </si>
  <si>
    <t>APOE_HUMAN Apolipoprotein E</t>
  </si>
  <si>
    <t>P02741</t>
  </si>
  <si>
    <t>CRP</t>
  </si>
  <si>
    <t>CRP_HUMAN C-reactive protein</t>
  </si>
  <si>
    <t>P02743</t>
  </si>
  <si>
    <t>APCS</t>
  </si>
  <si>
    <t>SAMP_HUMAN Serum amyloid P-component</t>
  </si>
  <si>
    <t>P02748</t>
  </si>
  <si>
    <t>C9</t>
  </si>
  <si>
    <t>CO9_HUMAN Complement component C9</t>
  </si>
  <si>
    <t>P02765</t>
  </si>
  <si>
    <t>AHSG</t>
  </si>
  <si>
    <t>FETUA_HUMAN Alpha-2-HS-glycoprotein</t>
  </si>
  <si>
    <t>P02766</t>
  </si>
  <si>
    <t>TTR</t>
  </si>
  <si>
    <t>TTHY_HUMAN Transthyretin</t>
  </si>
  <si>
    <t>P02768</t>
  </si>
  <si>
    <t>ALB</t>
  </si>
  <si>
    <t>P02787</t>
  </si>
  <si>
    <t>TF</t>
  </si>
  <si>
    <t>TRFE_HUMAN Serotransferrin</t>
  </si>
  <si>
    <t>P02788</t>
  </si>
  <si>
    <t>LTF</t>
  </si>
  <si>
    <t>TRFL_HUMAN Lactotransferrin</t>
  </si>
  <si>
    <t>P02808</t>
  </si>
  <si>
    <t>STATH</t>
  </si>
  <si>
    <t>STAT_HUMAN Statherin</t>
  </si>
  <si>
    <t>P02810</t>
  </si>
  <si>
    <t>PRH1</t>
  </si>
  <si>
    <t>PRPC_HUMAN Salivary acidic proline-rich phosphoprotein 1/2</t>
  </si>
  <si>
    <t>P02812</t>
  </si>
  <si>
    <t>PRB2</t>
  </si>
  <si>
    <t>PRB2_HUMAN Basic salivary proline-rich protein 2</t>
  </si>
  <si>
    <t>P02814</t>
  </si>
  <si>
    <t>SMR3B</t>
  </si>
  <si>
    <t>SMR3B_HUMAN Submaxillary gland androgen-regulated protein 3B</t>
  </si>
  <si>
    <t>P04004</t>
  </si>
  <si>
    <t>VTN</t>
  </si>
  <si>
    <t>VTNC_HUMAN Vitronectin</t>
  </si>
  <si>
    <t>P04040</t>
  </si>
  <si>
    <t>CAT</t>
  </si>
  <si>
    <t>CATA_HUMAN Catalase</t>
  </si>
  <si>
    <t>P04075-2</t>
  </si>
  <si>
    <t>ALDOA</t>
  </si>
  <si>
    <t>ALDOA_HUMAN Isoform 2 of Fructose-bisphosphate aldolase A</t>
  </si>
  <si>
    <t>P04083</t>
  </si>
  <si>
    <t>ANXA1</t>
  </si>
  <si>
    <t>ANXA1_HUMAN Annexin A1</t>
  </si>
  <si>
    <t>P04156</t>
  </si>
  <si>
    <t>PRNP</t>
  </si>
  <si>
    <t>PRIO_HUMAN Major prion protein</t>
  </si>
  <si>
    <t>P04179</t>
  </si>
  <si>
    <t>SOD2</t>
  </si>
  <si>
    <t>SODM_HUMAN Superoxide dismutase [Mn], mitochondrial</t>
  </si>
  <si>
    <t>P04279</t>
  </si>
  <si>
    <t>SEMG1</t>
  </si>
  <si>
    <t>SEMG1_HUMAN Semenogelin-1</t>
  </si>
  <si>
    <t>P04406</t>
  </si>
  <si>
    <t>GAPDH</t>
  </si>
  <si>
    <t>G3P_HUMAN Glyceraldehyde-3-phosphate dehydrogenase</t>
  </si>
  <si>
    <t>P04745</t>
  </si>
  <si>
    <t>AMY1A</t>
  </si>
  <si>
    <t>P04792</t>
  </si>
  <si>
    <t>HSPB1</t>
  </si>
  <si>
    <t>HSPB1_HUMAN Heat shock protein beta-1</t>
  </si>
  <si>
    <t>P04899-4</t>
  </si>
  <si>
    <t>GNAI2</t>
  </si>
  <si>
    <t>GNAI2_HUMAN Isoform sGi2 of Guanine nucleotide-binding protein G(i) subunit alpha-2</t>
  </si>
  <si>
    <t>P05023</t>
  </si>
  <si>
    <t>ATP1A1</t>
  </si>
  <si>
    <t>AT1A1_HUMAN Sodium/potassium-transporting ATPase subunit alpha-1</t>
  </si>
  <si>
    <t>P05026</t>
  </si>
  <si>
    <t>ATP1B1</t>
  </si>
  <si>
    <t>AT1B1_HUMAN Sodium/potassium-transporting ATPase subunit beta-1</t>
  </si>
  <si>
    <t>P05062</t>
  </si>
  <si>
    <t>ALDOB</t>
  </si>
  <si>
    <t>ALDOB_HUMAN Fructose-bisphosphate aldolase B</t>
  </si>
  <si>
    <t>P05089</t>
  </si>
  <si>
    <t>ARG1</t>
  </si>
  <si>
    <t>P05090</t>
  </si>
  <si>
    <t>APOD</t>
  </si>
  <si>
    <t>APOD_HUMAN Apolipoprotein D</t>
  </si>
  <si>
    <t>P05091</t>
  </si>
  <si>
    <t>ALDH2</t>
  </si>
  <si>
    <t>ALDH2_HUMAN Aldehyde dehydrogenase, mitochondrial</t>
  </si>
  <si>
    <t>P05107</t>
  </si>
  <si>
    <t>ITGB2</t>
  </si>
  <si>
    <t>ITB2_HUMAN Integrin beta-2</t>
  </si>
  <si>
    <t>P05109</t>
  </si>
  <si>
    <t>S100A8</t>
  </si>
  <si>
    <t>P05141</t>
  </si>
  <si>
    <t>SLC25A5</t>
  </si>
  <si>
    <t>ADT2_HUMAN ADP/ATP translocase 2</t>
  </si>
  <si>
    <t>P05387</t>
  </si>
  <si>
    <t>RPLP2</t>
  </si>
  <si>
    <t>RLA2_HUMAN 60S acidic ribosomal protein P2</t>
  </si>
  <si>
    <t>P05413</t>
  </si>
  <si>
    <t>FABP3</t>
  </si>
  <si>
    <t>FABPH_HUMAN Fatty acid-binding protein, heart</t>
  </si>
  <si>
    <t>P05546</t>
  </si>
  <si>
    <t>SERPIND1</t>
  </si>
  <si>
    <t>HEP2_HUMAN Heparin cofactor 2</t>
  </si>
  <si>
    <t>P05981</t>
  </si>
  <si>
    <t>HPN</t>
  </si>
  <si>
    <t>HEPS_HUMAN Serine protease hepsin</t>
  </si>
  <si>
    <t>P06396</t>
  </si>
  <si>
    <t>GSN</t>
  </si>
  <si>
    <t>GELS_HUMAN Gelsolin</t>
  </si>
  <si>
    <t>P06576</t>
  </si>
  <si>
    <t>ATP5B</t>
  </si>
  <si>
    <t>ATPB_HUMAN ATP synthase subunit beta, mitochondrial</t>
  </si>
  <si>
    <t>P06702</t>
  </si>
  <si>
    <t>S100A9</t>
  </si>
  <si>
    <t>P06703</t>
  </si>
  <si>
    <t>S100A6</t>
  </si>
  <si>
    <t>S10A6_HUMAN Protein S100-A6</t>
  </si>
  <si>
    <t>P06727</t>
  </si>
  <si>
    <t>APOA4</t>
  </si>
  <si>
    <t>APOA4_HUMAN Apolipoprotein A-IV</t>
  </si>
  <si>
    <t>P06732</t>
  </si>
  <si>
    <t>CKM</t>
  </si>
  <si>
    <t>KCRM_HUMAN Creatine kinase M-type</t>
  </si>
  <si>
    <t>P06733</t>
  </si>
  <si>
    <t>ENO1</t>
  </si>
  <si>
    <t>ENOA_HUMAN Alpha-enolase</t>
  </si>
  <si>
    <t>P06737</t>
  </si>
  <si>
    <t>PYGL</t>
  </si>
  <si>
    <t>PYGL_HUMAN Glycogen phosphorylase, liver form</t>
  </si>
  <si>
    <t>P06744-2</t>
  </si>
  <si>
    <t>GPI</t>
  </si>
  <si>
    <t>G6PI_HUMAN Isoform 2 of Glucose-6-phosphate isomerase</t>
  </si>
  <si>
    <t>P06748</t>
  </si>
  <si>
    <t>NPM1</t>
  </si>
  <si>
    <t>NPM_HUMAN Nucleophosmin</t>
  </si>
  <si>
    <t>P07195</t>
  </si>
  <si>
    <t>LDHB</t>
  </si>
  <si>
    <t>LDHB_HUMAN L-lactate dehydrogenase B chain</t>
  </si>
  <si>
    <t>P07237</t>
  </si>
  <si>
    <t>P4HB</t>
  </si>
  <si>
    <t>PDIA1_HUMAN Protein disulfide-isomerase</t>
  </si>
  <si>
    <t>P07327</t>
  </si>
  <si>
    <t>ADH1A</t>
  </si>
  <si>
    <t>ADH1A_HUMAN Alcohol dehydrogenase 1A</t>
  </si>
  <si>
    <t>P07339</t>
  </si>
  <si>
    <t>CTSD</t>
  </si>
  <si>
    <t>P07355-2</t>
  </si>
  <si>
    <t>ANXA2</t>
  </si>
  <si>
    <t>ANXA2_HUMAN Isoform 2 of Annexin A2</t>
  </si>
  <si>
    <t>P07451</t>
  </si>
  <si>
    <t>CA3</t>
  </si>
  <si>
    <t>CAH3_HUMAN Carbonic anhydrase 3</t>
  </si>
  <si>
    <t>P07737</t>
  </si>
  <si>
    <t>PFN1</t>
  </si>
  <si>
    <t>PROF1_HUMAN Profilin-1</t>
  </si>
  <si>
    <t>P07900-2</t>
  </si>
  <si>
    <t>HSP90AA1</t>
  </si>
  <si>
    <t>HS90A_HUMAN Isoform 2 of Heat shock protein HSP 90-alpha</t>
  </si>
  <si>
    <t>P07948</t>
  </si>
  <si>
    <t>LYN</t>
  </si>
  <si>
    <t>LYN_HUMAN Tyrosine-protein kinase Lyn</t>
  </si>
  <si>
    <t>P07954</t>
  </si>
  <si>
    <t>FH</t>
  </si>
  <si>
    <t>FUMH_HUMAN Fumarate hydratase, mitochondrial</t>
  </si>
  <si>
    <t>P08107</t>
  </si>
  <si>
    <t>HSPA1A</t>
  </si>
  <si>
    <t>HSP71_HUMAN Heat shock 70 kDa protein 1A/1B</t>
  </si>
  <si>
    <t>P08123</t>
  </si>
  <si>
    <t>COL1A2</t>
  </si>
  <si>
    <t>CO1A2_HUMAN Collagen alpha-2(I) chain</t>
  </si>
  <si>
    <t>P08133</t>
  </si>
  <si>
    <t>ANXA6</t>
  </si>
  <si>
    <t>ANXA6_HUMAN Annexin A6</t>
  </si>
  <si>
    <t>P08134</t>
  </si>
  <si>
    <t>RHOC</t>
  </si>
  <si>
    <t>RHOC_HUMAN Rho-related GTP-binding protein RhoC</t>
  </si>
  <si>
    <t>P08195-4</t>
  </si>
  <si>
    <t>SLC3A2</t>
  </si>
  <si>
    <t>4F2_HUMAN Isoform 4 of 4F2 cell-surface antigen heavy chain</t>
  </si>
  <si>
    <t>P08238</t>
  </si>
  <si>
    <t>HSP90AB1</t>
  </si>
  <si>
    <t>HS90B_HUMAN Heat shock protein HSP 90-beta</t>
  </si>
  <si>
    <t>P08493-2</t>
  </si>
  <si>
    <t>MGP</t>
  </si>
  <si>
    <t>MGP_HUMAN Isoform 2 of Matrix Gla protein</t>
  </si>
  <si>
    <t>P08571</t>
  </si>
  <si>
    <t>CD14</t>
  </si>
  <si>
    <t>CD14_HUMAN Monocyte differentiation antigen CD14</t>
  </si>
  <si>
    <t>P08670</t>
  </si>
  <si>
    <t>VIM</t>
  </si>
  <si>
    <t>VIME_HUMAN Vimentin</t>
  </si>
  <si>
    <t>P08758</t>
  </si>
  <si>
    <t>ANXA5</t>
  </si>
  <si>
    <t>ANXA5_HUMAN Annexin A5</t>
  </si>
  <si>
    <t>P08865</t>
  </si>
  <si>
    <t>RPSA</t>
  </si>
  <si>
    <t>RSSA_HUMAN 40S ribosomal protein SA</t>
  </si>
  <si>
    <t>P09110</t>
  </si>
  <si>
    <t>ACAA1</t>
  </si>
  <si>
    <t>THIK_HUMAN 3-ketoacyl-CoA thiolase, peroxisomal</t>
  </si>
  <si>
    <t>P09211</t>
  </si>
  <si>
    <t>GSTP1</t>
  </si>
  <si>
    <t>GSTP1_HUMAN Glutathione S-transferase P</t>
  </si>
  <si>
    <t>P09525</t>
  </si>
  <si>
    <t>ANXA4</t>
  </si>
  <si>
    <t>ANXA4_HUMAN Annexin A4</t>
  </si>
  <si>
    <t>P09651</t>
  </si>
  <si>
    <t>HNRNPA1</t>
  </si>
  <si>
    <t>ROA1_HUMAN Heterogeneous nuclear ribonucleoprotein A1</t>
  </si>
  <si>
    <t>P09972</t>
  </si>
  <si>
    <t>ALDOC</t>
  </si>
  <si>
    <t>ALDOC_HUMAN Fructose-bisphosphate aldolase C</t>
  </si>
  <si>
    <t>P0C0L4</t>
  </si>
  <si>
    <t>C4A</t>
  </si>
  <si>
    <t>CO4A_HUMAN Complement C4-A</t>
  </si>
  <si>
    <t>P0CG48</t>
  </si>
  <si>
    <t>UBC</t>
  </si>
  <si>
    <t>UBC_HUMAN Polyubiquitin-C</t>
  </si>
  <si>
    <t>P10451</t>
  </si>
  <si>
    <t>SPP1</t>
  </si>
  <si>
    <t>OSTP_HUMAN Osteopontin</t>
  </si>
  <si>
    <t>P10599</t>
  </si>
  <si>
    <t>TXN</t>
  </si>
  <si>
    <t>THIO_HUMAN Thioredoxin</t>
  </si>
  <si>
    <t>P10632</t>
  </si>
  <si>
    <t>CYP2C8</t>
  </si>
  <si>
    <t>CP2C8_HUMAN Cytochrome P450 2C8</t>
  </si>
  <si>
    <t>P10809</t>
  </si>
  <si>
    <t>HSPD1</t>
  </si>
  <si>
    <t>CH60_HUMAN 60 kDa heat shock protein, mitochondrial</t>
  </si>
  <si>
    <t>P10909-2</t>
  </si>
  <si>
    <t>CLU</t>
  </si>
  <si>
    <t>CLUS_HUMAN Isoform 2 of Clusterin</t>
  </si>
  <si>
    <t>P11021</t>
  </si>
  <si>
    <t>HSPA5</t>
  </si>
  <si>
    <t>GRP78_HUMAN 78 kDa glucose-regulated protein</t>
  </si>
  <si>
    <t>P11142</t>
  </si>
  <si>
    <t>HSPA8</t>
  </si>
  <si>
    <t>HSP7C_HUMAN Heat shock cognate 71 kDa protein</t>
  </si>
  <si>
    <t>P11177</t>
  </si>
  <si>
    <t>PDHB</t>
  </si>
  <si>
    <t>ODPB_HUMAN Pyruvate dehydrogenase E1 component subunit beta, mitochondrial</t>
  </si>
  <si>
    <t>P11498</t>
  </si>
  <si>
    <t>PC</t>
  </si>
  <si>
    <t>PYC_HUMAN Pyruvate carboxylase, mitochondrial</t>
  </si>
  <si>
    <t>P12236</t>
  </si>
  <si>
    <t>SLC25A6</t>
  </si>
  <si>
    <t>ADT3_HUMAN ADP/ATP translocase 3</t>
  </si>
  <si>
    <t>P12273</t>
  </si>
  <si>
    <t>PIP</t>
  </si>
  <si>
    <t>PIP_HUMAN Prolactin-inducible protein</t>
  </si>
  <si>
    <t>P13533</t>
  </si>
  <si>
    <t>MYH6</t>
  </si>
  <si>
    <t>MYH6_HUMAN Myosin-6</t>
  </si>
  <si>
    <t>P13639</t>
  </si>
  <si>
    <t>EEF2</t>
  </si>
  <si>
    <t>EF2_HUMAN Elongation factor 2</t>
  </si>
  <si>
    <t>P13746-2</t>
  </si>
  <si>
    <t>HLA-A</t>
  </si>
  <si>
    <t>1A11_HUMAN Isoform 2 of HLA class I histocompatibility antigen, A-11 alpha chain</t>
  </si>
  <si>
    <t>P13804</t>
  </si>
  <si>
    <t>ETFA</t>
  </si>
  <si>
    <t>ETFA_HUMAN Electron transfer flavoprotein subunit alpha, mitochondrial</t>
  </si>
  <si>
    <t>P13987</t>
  </si>
  <si>
    <t>CD59</t>
  </si>
  <si>
    <t>CD59_HUMAN CD59 glycoprotein</t>
  </si>
  <si>
    <t>P14209</t>
  </si>
  <si>
    <t>CD99</t>
  </si>
  <si>
    <t>CD99_HUMAN CD99 antigen</t>
  </si>
  <si>
    <t>P14618</t>
  </si>
  <si>
    <t>PKM</t>
  </si>
  <si>
    <t>KPYM_HUMAN Pyruvate kinase PKM</t>
  </si>
  <si>
    <t>P14625</t>
  </si>
  <si>
    <t>HSP90B1</t>
  </si>
  <si>
    <t>ENPL_HUMAN Endoplasmin</t>
  </si>
  <si>
    <t>P14923</t>
  </si>
  <si>
    <t>JUP</t>
  </si>
  <si>
    <t>P15090</t>
  </si>
  <si>
    <t>FABP4</t>
  </si>
  <si>
    <t>FABP4_HUMAN Fatty acid-binding protein, adipocyte</t>
  </si>
  <si>
    <t>P15328</t>
  </si>
  <si>
    <t>FOLR1</t>
  </si>
  <si>
    <t>FOLR1_HUMAN Folate receptor alpha</t>
  </si>
  <si>
    <t>P15924</t>
  </si>
  <si>
    <t>DSP</t>
  </si>
  <si>
    <t>P16104</t>
  </si>
  <si>
    <t>H2AFX</t>
  </si>
  <si>
    <t>H2AX_HUMAN Histone H2AX</t>
  </si>
  <si>
    <t>P16219</t>
  </si>
  <si>
    <t>ACADS</t>
  </si>
  <si>
    <t>ACADS_HUMAN Short-chain specific acyl-CoA dehydrogenase, mitochondrial</t>
  </si>
  <si>
    <t>P16402</t>
  </si>
  <si>
    <t>HIST1H1D</t>
  </si>
  <si>
    <t>H13_HUMAN Histone H1.3</t>
  </si>
  <si>
    <t>P16615</t>
  </si>
  <si>
    <t>ATP2A2</t>
  </si>
  <si>
    <t>AT2A2_HUMAN Sarcoplasmic/endoplasmic reticulum calcium ATPase 2</t>
  </si>
  <si>
    <t>P17900</t>
  </si>
  <si>
    <t>GM2A</t>
  </si>
  <si>
    <t>SAP3_HUMAN Ganglioside GM2 activator</t>
  </si>
  <si>
    <t>P19338</t>
  </si>
  <si>
    <t>NCL</t>
  </si>
  <si>
    <t>NUCL_HUMAN Nucleolin</t>
  </si>
  <si>
    <t>P20073</t>
  </si>
  <si>
    <t>ANXA7</t>
  </si>
  <si>
    <t>ANXA7_HUMAN Annexin A7</t>
  </si>
  <si>
    <t>P20618</t>
  </si>
  <si>
    <t>PSMB1</t>
  </si>
  <si>
    <t>PSB1_HUMAN Proteasome subunit beta type-1</t>
  </si>
  <si>
    <t>P20671</t>
  </si>
  <si>
    <t>HIST1H2AD</t>
  </si>
  <si>
    <t>H2A1D_HUMAN Histone H2A type 1-D</t>
  </si>
  <si>
    <t>P20674</t>
  </si>
  <si>
    <t>COX5A</t>
  </si>
  <si>
    <t>COX5A_HUMAN Cytochrome c oxidase subunit 5A, mitochondrial</t>
  </si>
  <si>
    <t>P20930</t>
  </si>
  <si>
    <t>FLG</t>
  </si>
  <si>
    <t>P21695</t>
  </si>
  <si>
    <t>GPD1</t>
  </si>
  <si>
    <t>GPDA_HUMAN Glycerol-3-phosphate dehydrogenase [NAD(+)], cytoplasmic</t>
  </si>
  <si>
    <t>P21926</t>
  </si>
  <si>
    <t>CD9</t>
  </si>
  <si>
    <t>CD9_HUMAN CD9 antigen</t>
  </si>
  <si>
    <t>P22307</t>
  </si>
  <si>
    <t>SCP2</t>
  </si>
  <si>
    <t>NLTP_HUMAN Non-specific lipid-transfer protein</t>
  </si>
  <si>
    <t>P22392-2</t>
  </si>
  <si>
    <t>NME2</t>
  </si>
  <si>
    <t>NDKB_HUMAN Isoform 3 of Nucleoside diphosphate kinase B</t>
  </si>
  <si>
    <t>P22626</t>
  </si>
  <si>
    <t>HNRNPA2B1</t>
  </si>
  <si>
    <t>ROA2_HUMAN Heterogeneous nuclear ribonucleoproteins A2/B1</t>
  </si>
  <si>
    <t>P22735</t>
  </si>
  <si>
    <t>TGM1</t>
  </si>
  <si>
    <t>P23141-2</t>
  </si>
  <si>
    <t>CES1</t>
  </si>
  <si>
    <t>EST1_HUMAN Isoform 2 of Liver carboxylesterase 1</t>
  </si>
  <si>
    <t>P23142-3</t>
  </si>
  <si>
    <t>FBLN1</t>
  </si>
  <si>
    <t>FBLN1_HUMAN Isoform B of Fibulin-1</t>
  </si>
  <si>
    <t>P23396-2</t>
  </si>
  <si>
    <t>RPS3</t>
  </si>
  <si>
    <t>RS3_HUMAN Isoform 2 of 40S ribosomal protein S3</t>
  </si>
  <si>
    <t>P23526</t>
  </si>
  <si>
    <t>AHCY</t>
  </si>
  <si>
    <t>SAHH_HUMAN Adenosylhomocysteinase</t>
  </si>
  <si>
    <t>P23528</t>
  </si>
  <si>
    <t>CFL1</t>
  </si>
  <si>
    <t>COF1_HUMAN Cofilin-1</t>
  </si>
  <si>
    <t>P24752</t>
  </si>
  <si>
    <t>ACAT1</t>
  </si>
  <si>
    <t>THIL_HUMAN Acetyl-CoA acetyltransferase, mitochondrial</t>
  </si>
  <si>
    <t>P25311</t>
  </si>
  <si>
    <t>AZGP1</t>
  </si>
  <si>
    <t>ZA2G_HUMAN Zinc-alpha-2-glycoprotein</t>
  </si>
  <si>
    <t>P25705</t>
  </si>
  <si>
    <t>ATP5A1</t>
  </si>
  <si>
    <t>ATPA_HUMAN ATP synthase subunit alpha, mitochondrial</t>
  </si>
  <si>
    <t>P25786-2</t>
  </si>
  <si>
    <t>PSMA1</t>
  </si>
  <si>
    <t>PSA1_HUMAN Isoform Long of Proteasome subunit alpha type-1</t>
  </si>
  <si>
    <t>P26038</t>
  </si>
  <si>
    <t>MSN</t>
  </si>
  <si>
    <t>MOES_HUMAN Moesin</t>
  </si>
  <si>
    <t>P26373</t>
  </si>
  <si>
    <t>RPL13</t>
  </si>
  <si>
    <t>RL13_HUMAN 60S ribosomal protein L13</t>
  </si>
  <si>
    <t>P26599-3</t>
  </si>
  <si>
    <t>PTBP1</t>
  </si>
  <si>
    <t>PTBP1_HUMAN Isoform 3 of Polypyrimidine tract-binding protein 1</t>
  </si>
  <si>
    <t>P27482</t>
  </si>
  <si>
    <t>CALML3</t>
  </si>
  <si>
    <t>CALL3_HUMAN Calmodulin-like protein 3</t>
  </si>
  <si>
    <t>P27701</t>
  </si>
  <si>
    <t>CD82</t>
  </si>
  <si>
    <t>CD82_HUMAN CD82 antigen</t>
  </si>
  <si>
    <t>P27797</t>
  </si>
  <si>
    <t>CALR</t>
  </si>
  <si>
    <t>CALR_HUMAN Calreticulin</t>
  </si>
  <si>
    <t>P28838</t>
  </si>
  <si>
    <t>LAP3</t>
  </si>
  <si>
    <t>AMPL_HUMAN Cytosol aminopeptidase</t>
  </si>
  <si>
    <t>P29401-2</t>
  </si>
  <si>
    <t>TKT</t>
  </si>
  <si>
    <t>TKT_HUMAN Isoform 2 of Transketolase</t>
  </si>
  <si>
    <t>P29508</t>
  </si>
  <si>
    <t>SERPINB3</t>
  </si>
  <si>
    <t>P29966</t>
  </si>
  <si>
    <t>MARCKS</t>
  </si>
  <si>
    <t>MARCS_HUMAN Myristoylated alanine-rich C-kinase substrate</t>
  </si>
  <si>
    <t>P29972</t>
  </si>
  <si>
    <t>AQP1</t>
  </si>
  <si>
    <t>AQP1_HUMAN Aquaporin-1</t>
  </si>
  <si>
    <t>P30041</t>
  </si>
  <si>
    <t>PRDX6</t>
  </si>
  <si>
    <t>PRDX6_HUMAN Peroxiredoxin-6</t>
  </si>
  <si>
    <t>P30044</t>
  </si>
  <si>
    <t>PRDX5</t>
  </si>
  <si>
    <t>PRDX5_HUMAN Peroxiredoxin-5, mitochondrial</t>
  </si>
  <si>
    <t>P30049</t>
  </si>
  <si>
    <t>ATP5D</t>
  </si>
  <si>
    <t>ATPD_HUMAN ATP synthase subunit delta, mitochondrial</t>
  </si>
  <si>
    <t>P30086</t>
  </si>
  <si>
    <t>PEBP1</t>
  </si>
  <si>
    <t>PEBP1_HUMAN Phosphatidylethanolamine-binding protein 1</t>
  </si>
  <si>
    <t>P31025</t>
  </si>
  <si>
    <t>LCN1</t>
  </si>
  <si>
    <t>P31151</t>
  </si>
  <si>
    <t>S100A7</t>
  </si>
  <si>
    <t>P31327-3</t>
  </si>
  <si>
    <t>CPS1</t>
  </si>
  <si>
    <t>CPSM_HUMAN Isoform 3 of Carbamoyl-phosphate synthase [ammonia], mitochondrial</t>
  </si>
  <si>
    <t>P31944</t>
  </si>
  <si>
    <t>CASP14</t>
  </si>
  <si>
    <t>P31949</t>
  </si>
  <si>
    <t>S100A11</t>
  </si>
  <si>
    <t>S10AB_HUMAN Protein S100-A11</t>
  </si>
  <si>
    <t>P32119</t>
  </si>
  <si>
    <t>PRDX2</t>
  </si>
  <si>
    <t>PRDX2_HUMAN Peroxiredoxin-2</t>
  </si>
  <si>
    <t>P33121</t>
  </si>
  <si>
    <t>ACSL1</t>
  </si>
  <si>
    <t>ACSL1_HUMAN Long-chain-fatty-acid--CoA ligase 1</t>
  </si>
  <si>
    <t>P35030</t>
  </si>
  <si>
    <t>PRSS3</t>
  </si>
  <si>
    <t>TRY3_HUMAN Trypsin-3</t>
  </si>
  <si>
    <t>P35232</t>
  </si>
  <si>
    <t>PHB</t>
  </si>
  <si>
    <t>PHB_HUMAN Prohibitin</t>
  </si>
  <si>
    <t>P35579</t>
  </si>
  <si>
    <t>MYH9</t>
  </si>
  <si>
    <t>MYH9_HUMAN Myosin-9</t>
  </si>
  <si>
    <t>P35613</t>
  </si>
  <si>
    <t>BSG</t>
  </si>
  <si>
    <t>BASI_HUMAN Basigin</t>
  </si>
  <si>
    <t>P36537</t>
  </si>
  <si>
    <t>UGT2B10</t>
  </si>
  <si>
    <t>UDB10_HUMAN UDP-glucuronosyltransferase 2B10</t>
  </si>
  <si>
    <t>P36578</t>
  </si>
  <si>
    <t>RPL4</t>
  </si>
  <si>
    <t>RL4_HUMAN 60S ribosomal protein L4</t>
  </si>
  <si>
    <t>P36871-2</t>
  </si>
  <si>
    <t>PGM1</t>
  </si>
  <si>
    <t>PGM1_HUMAN Isoform 2 of Phosphoglucomutase-1</t>
  </si>
  <si>
    <t>P38117-2</t>
  </si>
  <si>
    <t>ETFB</t>
  </si>
  <si>
    <t>ETFB_HUMAN Isoform 2 of Electron transfer flavoprotein subunit beta</t>
  </si>
  <si>
    <t>P38646</t>
  </si>
  <si>
    <t>HSPA9</t>
  </si>
  <si>
    <t>GRP75_HUMAN Stress-70 protein, mitochondrial</t>
  </si>
  <si>
    <t>P39019</t>
  </si>
  <si>
    <t>RPS19</t>
  </si>
  <si>
    <t>RS19_HUMAN 40S ribosomal protein S19</t>
  </si>
  <si>
    <t>P40925-3</t>
  </si>
  <si>
    <t>MDH1</t>
  </si>
  <si>
    <t>MDHC_HUMAN Isoform 3 of Malate dehydrogenase, cytoplasmic</t>
  </si>
  <si>
    <t>P40926</t>
  </si>
  <si>
    <t>MDH2</t>
  </si>
  <si>
    <t>MDHM_HUMAN Malate dehydrogenase, mitochondrial</t>
  </si>
  <si>
    <t>P40939</t>
  </si>
  <si>
    <t>HADHA</t>
  </si>
  <si>
    <t>ECHA_HUMAN Trifunctional enzyme subunit alpha, mitochondrial</t>
  </si>
  <si>
    <t>P41222</t>
  </si>
  <si>
    <t>PTGDS</t>
  </si>
  <si>
    <t>PTGDS_HUMAN Prostaglandin-H2 D-isomerase</t>
  </si>
  <si>
    <t>P42330</t>
  </si>
  <si>
    <t>AKR1C3</t>
  </si>
  <si>
    <t>AK1C3_HUMAN Aldo-keto reductase family 1 member C3</t>
  </si>
  <si>
    <t>P42357</t>
  </si>
  <si>
    <t>HAL</t>
  </si>
  <si>
    <t>HUTH_HUMAN Histidine ammonia-lyase</t>
  </si>
  <si>
    <t>P42765</t>
  </si>
  <si>
    <t>ACAA2</t>
  </si>
  <si>
    <t>THIM_HUMAN 3-ketoacyl-CoA thiolase, mitochondrial</t>
  </si>
  <si>
    <t>P43307</t>
  </si>
  <si>
    <t>SSR1</t>
  </si>
  <si>
    <t>SSRA_HUMAN Translocon-associated protein subunit alpha</t>
  </si>
  <si>
    <t>P46439</t>
  </si>
  <si>
    <t>GSTM5</t>
  </si>
  <si>
    <t>GSTM5_HUMAN Glutathione S-transferase Mu 5</t>
  </si>
  <si>
    <t>P47929</t>
  </si>
  <si>
    <t>LGALS7</t>
  </si>
  <si>
    <t>P48681</t>
  </si>
  <si>
    <t>NES</t>
  </si>
  <si>
    <t>NEST_HUMAN Nestin</t>
  </si>
  <si>
    <t>P49327</t>
  </si>
  <si>
    <t>FASN</t>
  </si>
  <si>
    <t>FAS_HUMAN Fatty acid synthase</t>
  </si>
  <si>
    <t>P49419</t>
  </si>
  <si>
    <t>ALDH7A1</t>
  </si>
  <si>
    <t>AL7A1_HUMAN Alpha-aminoadipic semialdehyde dehydrogenase</t>
  </si>
  <si>
    <t>P49720</t>
  </si>
  <si>
    <t>PSMB3</t>
  </si>
  <si>
    <t>PSB3_HUMAN Proteasome subunit beta type-3</t>
  </si>
  <si>
    <t>P50213</t>
  </si>
  <si>
    <t>IDH3A</t>
  </si>
  <si>
    <t>IDH3A_HUMAN Isocitrate dehydrogenase [NAD] subunit alpha, mitochondrial</t>
  </si>
  <si>
    <t>P50395</t>
  </si>
  <si>
    <t>GDI2</t>
  </si>
  <si>
    <t>GDIB_HUMAN Rab GDP dissociation inhibitor beta</t>
  </si>
  <si>
    <t>P50993</t>
  </si>
  <si>
    <t>ATP1A2</t>
  </si>
  <si>
    <t>AT1A2_HUMAN Sodium/potassium-transporting ATPase subunit alpha-2</t>
  </si>
  <si>
    <t>P50995</t>
  </si>
  <si>
    <t>ANXA11</t>
  </si>
  <si>
    <t>ANX11_HUMAN Annexin A11</t>
  </si>
  <si>
    <t>P51674</t>
  </si>
  <si>
    <t>GPM6A</t>
  </si>
  <si>
    <t>GPM6A_HUMAN Neuronal membrane glycoprotein M6-a</t>
  </si>
  <si>
    <t>P53396</t>
  </si>
  <si>
    <t>ACLY</t>
  </si>
  <si>
    <t>ACLY_HUMAN ATP-citrate synthase</t>
  </si>
  <si>
    <t>P53597</t>
  </si>
  <si>
    <t>SUCLG1</t>
  </si>
  <si>
    <t>SUCA_HUMAN Succinyl-CoA ligase [ADP/GDP-forming] subunit alpha, mitochondrial</t>
  </si>
  <si>
    <t>P54709</t>
  </si>
  <si>
    <t>ATP1B3</t>
  </si>
  <si>
    <t>AT1B3_HUMAN Sodium/potassium-transporting ATPase subunit beta-3</t>
  </si>
  <si>
    <t>P54819</t>
  </si>
  <si>
    <t>AK2</t>
  </si>
  <si>
    <t>KAD2_HUMAN Adenylate kinase 2, mitochondrial</t>
  </si>
  <si>
    <t>P54868</t>
  </si>
  <si>
    <t>HMGCS2</t>
  </si>
  <si>
    <t>HMCS2_HUMAN Hydroxymethylglutaryl-CoA synthase, mitochondrial</t>
  </si>
  <si>
    <t>P55058</t>
  </si>
  <si>
    <t>PLTP</t>
  </si>
  <si>
    <t>PLTP_HUMAN Phospholipid transfer protein</t>
  </si>
  <si>
    <t>P55072</t>
  </si>
  <si>
    <t>VCP</t>
  </si>
  <si>
    <t>TERA_HUMAN Transitional endoplasmic reticulum ATPase</t>
  </si>
  <si>
    <t>P55084</t>
  </si>
  <si>
    <t>HADHB</t>
  </si>
  <si>
    <t>ECHB_HUMAN Trifunctional enzyme subunit beta, mitochondrial</t>
  </si>
  <si>
    <t>P55263</t>
  </si>
  <si>
    <t>ADK</t>
  </si>
  <si>
    <t>ADK_HUMAN Adenosine kinase</t>
  </si>
  <si>
    <t>P56537</t>
  </si>
  <si>
    <t>EIF6</t>
  </si>
  <si>
    <t>IF6_HUMAN Eukaryotic translation initiation factor 6</t>
  </si>
  <si>
    <t>P57721</t>
  </si>
  <si>
    <t>PCBP3</t>
  </si>
  <si>
    <t>PCBP3_HUMAN Poly(rC)-binding protein 3</t>
  </si>
  <si>
    <t>P58107</t>
  </si>
  <si>
    <t>EPPK1</t>
  </si>
  <si>
    <t>EPIPL_HUMAN Epiplakin</t>
  </si>
  <si>
    <t>P60033</t>
  </si>
  <si>
    <t>CD81</t>
  </si>
  <si>
    <t>CD81_HUMAN CD81 antigen</t>
  </si>
  <si>
    <t>P60174</t>
  </si>
  <si>
    <t>TPI1</t>
  </si>
  <si>
    <t>TPIS_HUMAN Triosephosphate isomerase</t>
  </si>
  <si>
    <t>P60709</t>
  </si>
  <si>
    <t>ACTB</t>
  </si>
  <si>
    <t>ACTB_HUMAN Actin, cytoplasmic 1</t>
  </si>
  <si>
    <t>P60866-2</t>
  </si>
  <si>
    <t>RPS20</t>
  </si>
  <si>
    <t>RS20_HUMAN Isoform 2 of 40S ribosomal protein S20</t>
  </si>
  <si>
    <t>P60900</t>
  </si>
  <si>
    <t>PSMA6</t>
  </si>
  <si>
    <t>PSA6_HUMAN Proteasome subunit alpha type-6</t>
  </si>
  <si>
    <t>P60953</t>
  </si>
  <si>
    <t>CDC42</t>
  </si>
  <si>
    <t>CDC42_HUMAN Cell division control protein 42 homolog</t>
  </si>
  <si>
    <t>P61026</t>
  </si>
  <si>
    <t>RAB10</t>
  </si>
  <si>
    <t>RAB10_HUMAN Ras-related protein Rab-10</t>
  </si>
  <si>
    <t>P61247</t>
  </si>
  <si>
    <t>RPS3A</t>
  </si>
  <si>
    <t>RS3A_HUMAN 40S ribosomal protein S3a</t>
  </si>
  <si>
    <t>P61353</t>
  </si>
  <si>
    <t>RPL27</t>
  </si>
  <si>
    <t>RL27_HUMAN 60S ribosomal protein L27</t>
  </si>
  <si>
    <t>P61604</t>
  </si>
  <si>
    <t>HSPE1</t>
  </si>
  <si>
    <t>CH10_HUMAN 10 kDa heat shock protein, mitochondrial</t>
  </si>
  <si>
    <t>P61626</t>
  </si>
  <si>
    <t>LYZ</t>
  </si>
  <si>
    <t>LYSC_HUMAN Lysozyme C</t>
  </si>
  <si>
    <t>P61981</t>
  </si>
  <si>
    <t>YWHAG</t>
  </si>
  <si>
    <t>1433G_HUMAN 14-3-3 protein gamma</t>
  </si>
  <si>
    <t>P62081</t>
  </si>
  <si>
    <t>RPS7</t>
  </si>
  <si>
    <t>RS7_HUMAN 40S ribosomal protein S7</t>
  </si>
  <si>
    <t>P62158</t>
  </si>
  <si>
    <t>CALM1</t>
  </si>
  <si>
    <t>CALM_HUMAN Calmodulin</t>
  </si>
  <si>
    <t>P62195</t>
  </si>
  <si>
    <t>PSMC5</t>
  </si>
  <si>
    <t>PRS8_HUMAN 26S protease regulatory subunit 8</t>
  </si>
  <si>
    <t>P62241</t>
  </si>
  <si>
    <t>RPS8</t>
  </si>
  <si>
    <t>RS8_HUMAN 40S ribosomal protein S8</t>
  </si>
  <si>
    <t>P62258</t>
  </si>
  <si>
    <t>YWHAE</t>
  </si>
  <si>
    <t>1433E_HUMAN 14-3-3 protein epsilon</t>
  </si>
  <si>
    <t>P62736</t>
  </si>
  <si>
    <t>ACTA2</t>
  </si>
  <si>
    <t>ACTA_HUMAN Actin, aortic smooth muscle</t>
  </si>
  <si>
    <t>P62805</t>
  </si>
  <si>
    <t>HIST1H4A</t>
  </si>
  <si>
    <t>H4_HUMAN Histone H4</t>
  </si>
  <si>
    <t>P62829</t>
  </si>
  <si>
    <t>RPL23</t>
  </si>
  <si>
    <t>RL23_HUMAN 60S ribosomal protein L23</t>
  </si>
  <si>
    <t>P62834</t>
  </si>
  <si>
    <t>RAP1A</t>
  </si>
  <si>
    <t>RAP1A_HUMAN Ras-related protein Rap-1A</t>
  </si>
  <si>
    <t>P62851</t>
  </si>
  <si>
    <t>RPS25</t>
  </si>
  <si>
    <t>RS25_HUMAN 40S ribosomal protein S25</t>
  </si>
  <si>
    <t>P62873</t>
  </si>
  <si>
    <t>GNB1</t>
  </si>
  <si>
    <t>GBB1_HUMAN Guanine nucleotide-binding protein G(I)/G(S)/G(T) subunit beta-1</t>
  </si>
  <si>
    <t>P62899-2</t>
  </si>
  <si>
    <t>RPL31</t>
  </si>
  <si>
    <t>RL31_HUMAN Isoform 2 of 60S ribosomal protein L31</t>
  </si>
  <si>
    <t>P62913</t>
  </si>
  <si>
    <t>RPL11</t>
  </si>
  <si>
    <t>RL11_HUMAN 60S ribosomal protein L11</t>
  </si>
  <si>
    <t>P62937</t>
  </si>
  <si>
    <t>PPIA</t>
  </si>
  <si>
    <t>PPIA_HUMAN Peptidyl-prolyl cis-trans isomerase A</t>
  </si>
  <si>
    <t>P63000-2</t>
  </si>
  <si>
    <t>RAC1</t>
  </si>
  <si>
    <t>RAC1_HUMAN Isoform B of Ras-related C3 botulinum toxin substrate 1</t>
  </si>
  <si>
    <t>P63104</t>
  </si>
  <si>
    <t>YWHAZ</t>
  </si>
  <si>
    <t>1433Z_HUMAN 14-3-3 protein zeta/delta</t>
  </si>
  <si>
    <t>P63241-2</t>
  </si>
  <si>
    <t>EIF5A</t>
  </si>
  <si>
    <t>IF5A1_HUMAN Isoform 2 of Eukaryotic translation initiation factor 5A-1</t>
  </si>
  <si>
    <t>P68363</t>
  </si>
  <si>
    <t>TUBA1B</t>
  </si>
  <si>
    <t>TBA1B_HUMAN Tubulin alpha-1B chain</t>
  </si>
  <si>
    <t>P68371</t>
  </si>
  <si>
    <t>TUBB4B</t>
  </si>
  <si>
    <t>TBB4B_HUMAN Tubulin beta-4B chain</t>
  </si>
  <si>
    <t>P68431</t>
  </si>
  <si>
    <t>HIST1H3A</t>
  </si>
  <si>
    <t>H31_HUMAN Histone H3.1</t>
  </si>
  <si>
    <t>P68871</t>
  </si>
  <si>
    <t>HBB</t>
  </si>
  <si>
    <t>HBB_HUMAN Hemoglobin subunit beta</t>
  </si>
  <si>
    <t>P69905</t>
  </si>
  <si>
    <t>HBA1</t>
  </si>
  <si>
    <t>HBA_HUMAN Hemoglobin subunit alpha</t>
  </si>
  <si>
    <t>P81605</t>
  </si>
  <si>
    <t>DCD</t>
  </si>
  <si>
    <t>P99999</t>
  </si>
  <si>
    <t>CYCS</t>
  </si>
  <si>
    <t>CYC_HUMAN Cytochrome c</t>
  </si>
  <si>
    <t>Q00266</t>
  </si>
  <si>
    <t>MAT1A</t>
  </si>
  <si>
    <t>METK1_HUMAN S-adenosylmethionine synthase isoform type-1</t>
  </si>
  <si>
    <t>Q00325</t>
  </si>
  <si>
    <t>SLC25A3</t>
  </si>
  <si>
    <t>MPCP_HUMAN Phosphate carrier protein, mitochondrial</t>
  </si>
  <si>
    <t>Q01469</t>
  </si>
  <si>
    <t>FABP5</t>
  </si>
  <si>
    <t>FABP5_HUMAN Fatty acid-binding protein, epidermal</t>
  </si>
  <si>
    <t>Q02252</t>
  </si>
  <si>
    <t>ALDH6A1</t>
  </si>
  <si>
    <t>MMSA_HUMAN Methylmalonate-semialdehyde dehydrogenase [acylating], mitochondrial</t>
  </si>
  <si>
    <t>Q02338</t>
  </si>
  <si>
    <t>BDH1</t>
  </si>
  <si>
    <t>BDH_HUMAN D-beta-hydroxybutyrate dehydrogenase, mitochondrial</t>
  </si>
  <si>
    <t>Q02413</t>
  </si>
  <si>
    <t>DSG1</t>
  </si>
  <si>
    <t>Q05397-5</t>
  </si>
  <si>
    <t>PTK2</t>
  </si>
  <si>
    <t>FAK1_HUMAN Isoform 5 of Focal adhesion kinase 1</t>
  </si>
  <si>
    <t>Q06830</t>
  </si>
  <si>
    <t>PRDX1</t>
  </si>
  <si>
    <t>PRDX1_HUMAN Peroxiredoxin-1</t>
  </si>
  <si>
    <t>Q08188</t>
  </si>
  <si>
    <t>TGM3</t>
  </si>
  <si>
    <t>Q08431</t>
  </si>
  <si>
    <t>MFGE8</t>
  </si>
  <si>
    <t>MFGM_HUMAN Lactadherin</t>
  </si>
  <si>
    <t>Q08554</t>
  </si>
  <si>
    <t>DSC1</t>
  </si>
  <si>
    <t>Q09666</t>
  </si>
  <si>
    <t>AHNAK</t>
  </si>
  <si>
    <t>AHNK_HUMAN Neuroblast differentiation-associated protein AHNAK</t>
  </si>
  <si>
    <t>Q12805</t>
  </si>
  <si>
    <t>EFEMP1</t>
  </si>
  <si>
    <t>FBLN3_HUMAN EGF-containing fibulin-like extracellular matrix protein 1</t>
  </si>
  <si>
    <t>Q13085-4</t>
  </si>
  <si>
    <t>ACACA</t>
  </si>
  <si>
    <t>ACACA_HUMAN Isoform 4 of Acetyl-CoA carboxylase 1</t>
  </si>
  <si>
    <t>Q13228</t>
  </si>
  <si>
    <t>SELENBP1</t>
  </si>
  <si>
    <t>SBP1_HUMAN Selenium-binding protein 1</t>
  </si>
  <si>
    <t>Q13296</t>
  </si>
  <si>
    <t>SCGB2A2</t>
  </si>
  <si>
    <t>SG2A2_HUMAN Mammaglobin-A</t>
  </si>
  <si>
    <t>Q13835-2</t>
  </si>
  <si>
    <t>PKP1</t>
  </si>
  <si>
    <t>PKP1_HUMAN Isoform 1 of Plakophilin-1</t>
  </si>
  <si>
    <t>Q13867</t>
  </si>
  <si>
    <t>BLMH</t>
  </si>
  <si>
    <t>BLMH_HUMAN Bleomycin hydrolase</t>
  </si>
  <si>
    <t>Q14240-2</t>
  </si>
  <si>
    <t>EIF4A2</t>
  </si>
  <si>
    <t>IF4A2_HUMAN Isoform 2 of Eukaryotic initiation factor 4A-II</t>
  </si>
  <si>
    <t>Q14574</t>
  </si>
  <si>
    <t>DSC3</t>
  </si>
  <si>
    <t>Q14749</t>
  </si>
  <si>
    <t>GNMT</t>
  </si>
  <si>
    <t>GNMT_HUMAN Glycine N-methyltransferase</t>
  </si>
  <si>
    <t>Q15067</t>
  </si>
  <si>
    <t>ACOX1</t>
  </si>
  <si>
    <t>ACOX1_HUMAN Peroxisomal acyl-coenzyme A oxidase 1</t>
  </si>
  <si>
    <t>Q15084-2</t>
  </si>
  <si>
    <t>PDIA6</t>
  </si>
  <si>
    <t>PDIA6_HUMAN Isoform 2 of Protein disulfide-isomerase A6</t>
  </si>
  <si>
    <t>Q15493</t>
  </si>
  <si>
    <t>RGN</t>
  </si>
  <si>
    <t>RGN_HUMAN Regucalcin</t>
  </si>
  <si>
    <t>Q15517</t>
  </si>
  <si>
    <t>CDSN</t>
  </si>
  <si>
    <t>CDSN_HUMAN Corneodesmosin</t>
  </si>
  <si>
    <t>Q16134</t>
  </si>
  <si>
    <t>ETFDH</t>
  </si>
  <si>
    <t>ETFD_HUMAN Electron transfer flavoprotein-ubiquinone oxidoreductase, mitochondrial</t>
  </si>
  <si>
    <t>Q16378</t>
  </si>
  <si>
    <t>PRR4</t>
  </si>
  <si>
    <t>PROL4_HUMAN Proline-rich protein 4</t>
  </si>
  <si>
    <t>Q16698</t>
  </si>
  <si>
    <t>DECR1</t>
  </si>
  <si>
    <t>DECR_HUMAN 2,4-dienoyl-CoA reductase, mitochondrial</t>
  </si>
  <si>
    <t>Q16720</t>
  </si>
  <si>
    <t>ATP2B3</t>
  </si>
  <si>
    <t>AT2B3_HUMAN Plasma membrane calcium-transporting ATPase 3</t>
  </si>
  <si>
    <t>Q16836-2</t>
  </si>
  <si>
    <t>HADH</t>
  </si>
  <si>
    <t>HCDH_HUMAN Isoform 2 of Hydroxyacyl-coenzyme A dehydrogenase, mitochondrial</t>
  </si>
  <si>
    <t>Q30154</t>
  </si>
  <si>
    <t>HLA-DRB5</t>
  </si>
  <si>
    <t>DRB5_HUMAN HLA class II histocompatibility antigen, DR beta 5 chain</t>
  </si>
  <si>
    <t>Q3LXA3</t>
  </si>
  <si>
    <t>DAK</t>
  </si>
  <si>
    <t>DHAK_HUMAN Bifunctional ATP-dependent dihydroxyacetone kinase/FAD-AMP lyase (cyclizing)</t>
  </si>
  <si>
    <t>Q504Y0</t>
  </si>
  <si>
    <t>SLC39A12</t>
  </si>
  <si>
    <t>S39AC_HUMAN Zinc transporter ZIP12</t>
  </si>
  <si>
    <t>Q56A73</t>
  </si>
  <si>
    <t>SPIN4</t>
  </si>
  <si>
    <t>SPIN4_HUMAN Spindlin-4</t>
  </si>
  <si>
    <t>Q5D862</t>
  </si>
  <si>
    <t>FLG2</t>
  </si>
  <si>
    <t>Q5JWF2</t>
  </si>
  <si>
    <t>GNAS</t>
  </si>
  <si>
    <t>GNAS1_HUMAN Guanine nucleotide-binding protein G(s) subunit alpha isoforms XLas</t>
  </si>
  <si>
    <t>Q5QNW6-2</t>
  </si>
  <si>
    <t>HIST2H2BF</t>
  </si>
  <si>
    <t>H2B2F_HUMAN Isoform 2 of Histone H2B type 2-F</t>
  </si>
  <si>
    <t>Q5T750</t>
  </si>
  <si>
    <t>XP32</t>
  </si>
  <si>
    <t>XP32_HUMAN Skin-specific protein 32</t>
  </si>
  <si>
    <t>Q5VTE0</t>
  </si>
  <si>
    <t>EEF1A1P5</t>
  </si>
  <si>
    <t>EF1A3_HUMAN Putative elongation factor 1-alpha-like 3</t>
  </si>
  <si>
    <t>Q6DN03</t>
  </si>
  <si>
    <t>HIST2H2BC</t>
  </si>
  <si>
    <t>H2B2C_HUMAN Putative histone H2B type 2-C</t>
  </si>
  <si>
    <t>Q6NZI2</t>
  </si>
  <si>
    <t>PTRF</t>
  </si>
  <si>
    <t>PTRF_HUMAN Polymerase I and transcript release factor</t>
  </si>
  <si>
    <t>Q6UWP8</t>
  </si>
  <si>
    <t>SBSN</t>
  </si>
  <si>
    <t>SBSN_HUMAN Suprabasin</t>
  </si>
  <si>
    <t>Q6UWR7</t>
  </si>
  <si>
    <t>ENPP6</t>
  </si>
  <si>
    <t>ENPP6_HUMAN Ectonucleotide pyrophosphatase/phosphodiesterase family member 6</t>
  </si>
  <si>
    <t>Q6ZVX7</t>
  </si>
  <si>
    <t>NCCRP1</t>
  </si>
  <si>
    <t>FBX50_HUMAN F-box only protein 50</t>
  </si>
  <si>
    <t>Q709F0</t>
  </si>
  <si>
    <t>ACAD11</t>
  </si>
  <si>
    <t>ACD11_HUMAN Acyl-CoA dehydrogenase family member 11</t>
  </si>
  <si>
    <t>Q7RTV2</t>
  </si>
  <si>
    <t>GSTA5</t>
  </si>
  <si>
    <t>GSTA5_HUMAN Glutathione S-transferase A5</t>
  </si>
  <si>
    <t>Q7Z5P4</t>
  </si>
  <si>
    <t>HSD17B13</t>
  </si>
  <si>
    <t>DHB13_HUMAN 17-beta-hydroxysteroid dehydrogenase 13</t>
  </si>
  <si>
    <t>Q86YZ3</t>
  </si>
  <si>
    <t>HRNR</t>
  </si>
  <si>
    <t>Q8N0Y7</t>
  </si>
  <si>
    <t>PGAM4</t>
  </si>
  <si>
    <t>PGAM4_HUMAN Probable phosphoglycerate mutase 4</t>
  </si>
  <si>
    <t>Q8N114</t>
  </si>
  <si>
    <t>SHISA5</t>
  </si>
  <si>
    <t>SHSA5_HUMAN Protein shisa-5</t>
  </si>
  <si>
    <t>Q8NHW5</t>
  </si>
  <si>
    <t>RPLP0P6</t>
  </si>
  <si>
    <t>RLA0L_HUMAN 60S acidic ribosomal protein P0-like</t>
  </si>
  <si>
    <t>Q8TAV3</t>
  </si>
  <si>
    <t>CYP2W1</t>
  </si>
  <si>
    <t>CP2W1_HUMAN Cytochrome P450 2W1</t>
  </si>
  <si>
    <t>Q8TEL6</t>
  </si>
  <si>
    <t>TRPC4AP</t>
  </si>
  <si>
    <t>TP4AP_HUMAN Short transient receptor potential channel 4-associated protein</t>
  </si>
  <si>
    <t>Q8WUM4</t>
  </si>
  <si>
    <t>PDCD6IP</t>
  </si>
  <si>
    <t>PDC6I_HUMAN Programmed cell death 6-interacting protein</t>
  </si>
  <si>
    <t>Q8WVV4-1</t>
  </si>
  <si>
    <t>POF1B</t>
  </si>
  <si>
    <t>POF1B_HUMAN Isoform 1 of Protein POF1B</t>
  </si>
  <si>
    <t>Q8WWM7-3</t>
  </si>
  <si>
    <t>ATXN2L</t>
  </si>
  <si>
    <t>ATX2L_HUMAN Isoform 3 of Ataxin-2-like protein</t>
  </si>
  <si>
    <t>Q8WYP5-2</t>
  </si>
  <si>
    <t>AHCTF1</t>
  </si>
  <si>
    <t>ELYS_HUMAN Isoform 2 of Protein ELYS</t>
  </si>
  <si>
    <t>Q92820</t>
  </si>
  <si>
    <t>GGH</t>
  </si>
  <si>
    <t>GGH_HUMAN Gamma-glutamyl hydrolase</t>
  </si>
  <si>
    <t>Q92911</t>
  </si>
  <si>
    <t>SLC5A5</t>
  </si>
  <si>
    <t>SC5A5_HUMAN Sodium/iodide cotransporter</t>
  </si>
  <si>
    <t>Q93088</t>
  </si>
  <si>
    <t>BHMT</t>
  </si>
  <si>
    <t>BHMT1_HUMAN Betaine--homocysteine S-methyltransferase 1</t>
  </si>
  <si>
    <t>Q95IE3</t>
  </si>
  <si>
    <t>HLA-DRB1</t>
  </si>
  <si>
    <t>2B1C_HUMAN HLA class II histocompatibility antigen, DRB1-12 beta chain</t>
  </si>
  <si>
    <t>Q96CS7-2</t>
  </si>
  <si>
    <t>PLEKHB2</t>
  </si>
  <si>
    <t>PKHB2_HUMAN Isoform 2 of Pleckstrin homology domain-containing family B member 2</t>
  </si>
  <si>
    <t>Q96DR8</t>
  </si>
  <si>
    <t>MUCL1</t>
  </si>
  <si>
    <t>MUCL1_HUMAN Mucin-like protein 1</t>
  </si>
  <si>
    <t>Q96HA1</t>
  </si>
  <si>
    <t>POM121</t>
  </si>
  <si>
    <t>P121A_HUMAN Nuclear envelope pore membrane protein POM 121</t>
  </si>
  <si>
    <t>Q96I99-2</t>
  </si>
  <si>
    <t>SUCLG2</t>
  </si>
  <si>
    <t>SUCB2_HUMAN Isoform 2 of Succinyl-CoA ligase [GDP-forming] subunit beta, mitochondrial</t>
  </si>
  <si>
    <t>Q96P63</t>
  </si>
  <si>
    <t>SERPINB12</t>
  </si>
  <si>
    <t>Q96QA5</t>
  </si>
  <si>
    <t>GSDMA</t>
  </si>
  <si>
    <t>Q99497</t>
  </si>
  <si>
    <t>PARK7</t>
  </si>
  <si>
    <t>PARK7_HUMAN Protein DJ-1</t>
  </si>
  <si>
    <t>Q99623</t>
  </si>
  <si>
    <t>PHB2</t>
  </si>
  <si>
    <t>PHB2_HUMAN Prohibitin-2</t>
  </si>
  <si>
    <t>Q99732</t>
  </si>
  <si>
    <t>LITAF</t>
  </si>
  <si>
    <t>LITAF_HUMAN Lipopolysaccharide-induced tumor necrosis factor-alpha factor</t>
  </si>
  <si>
    <t>Q99798</t>
  </si>
  <si>
    <t>ACO2</t>
  </si>
  <si>
    <t>ACON_HUMAN Aconitate hydratase, mitochondrial</t>
  </si>
  <si>
    <t>Q9BX26</t>
  </si>
  <si>
    <t>SYCP2</t>
  </si>
  <si>
    <t>SYCP2_HUMAN Synaptonemal complex protein 2</t>
  </si>
  <si>
    <t>Q9H0D6</t>
  </si>
  <si>
    <t>XRN2</t>
  </si>
  <si>
    <t>XRN2_HUMAN 5'-3' exoribonuclease 2</t>
  </si>
  <si>
    <t>Q9H0E2</t>
  </si>
  <si>
    <t>TOLLIP</t>
  </si>
  <si>
    <t>TOLIP_HUMAN Toll-interacting protein</t>
  </si>
  <si>
    <t>Q9H1C7</t>
  </si>
  <si>
    <t>CYSTM1</t>
  </si>
  <si>
    <t>CYTM1_HUMAN Cysteine-rich and transmembrane domain-containing protein 1</t>
  </si>
  <si>
    <t>Q9H1E1</t>
  </si>
  <si>
    <t>RNASE7</t>
  </si>
  <si>
    <t>RNAS7_HUMAN Ribonuclease 7</t>
  </si>
  <si>
    <t>Q9NZ01</t>
  </si>
  <si>
    <t>TECR</t>
  </si>
  <si>
    <t>TECR_HUMAN Very-long-chain enoyl-CoA reductase</t>
  </si>
  <si>
    <t>Q9NZP2</t>
  </si>
  <si>
    <t>OR6C2</t>
  </si>
  <si>
    <t>OR6C2_HUMAN Olfactory receptor 6C2</t>
  </si>
  <si>
    <t>Q9NZT1</t>
  </si>
  <si>
    <t>CALML5</t>
  </si>
  <si>
    <t>Q9UBJ2</t>
  </si>
  <si>
    <t>ABCD2</t>
  </si>
  <si>
    <t>ABCD2_HUMAN ATP-binding cassette sub-family D member 2</t>
  </si>
  <si>
    <t>Q9UI42</t>
  </si>
  <si>
    <t>CPA4</t>
  </si>
  <si>
    <t>CBPA4_HUMAN Carboxypeptidase A4</t>
  </si>
  <si>
    <t>Q9UL12</t>
  </si>
  <si>
    <t>SARDH</t>
  </si>
  <si>
    <t>SARDH_HUMAN Sarcosine dehydrogenase, mitochondrial</t>
  </si>
  <si>
    <t>Q9ULI3</t>
  </si>
  <si>
    <t>HEG1</t>
  </si>
  <si>
    <t>HEG1_HUMAN Protein HEG homolog 1</t>
  </si>
  <si>
    <t>Q9UPY3</t>
  </si>
  <si>
    <t>DICER1</t>
  </si>
  <si>
    <t>DICER_HUMAN Endoribonuclease Dicer</t>
  </si>
  <si>
    <t>Q9Y277-2</t>
  </si>
  <si>
    <t>VDAC3</t>
  </si>
  <si>
    <t>VDAC3_HUMAN Isoform 2 of Voltage-dependent anion-selective channel protein 3</t>
  </si>
  <si>
    <t>Q9Y623</t>
  </si>
  <si>
    <t>MYH4</t>
  </si>
  <si>
    <t>MYH4_HUMAN Myosin-4</t>
  </si>
  <si>
    <t>Q9Y6C9</t>
  </si>
  <si>
    <t>MTCH2</t>
  </si>
  <si>
    <t>MTCH2_HUMAN Mitochondrial carrier homolog 2</t>
  </si>
  <si>
    <t>F5H7N9</t>
  </si>
  <si>
    <t>F5H7N9_HUMAN Lactadherin short form</t>
  </si>
  <si>
    <t>P02671</t>
  </si>
  <si>
    <t>FGA</t>
  </si>
  <si>
    <t>FIBA_HUMAN Fibrinogen alpha chain</t>
  </si>
  <si>
    <t>P02751-15</t>
  </si>
  <si>
    <t>FN1</t>
  </si>
  <si>
    <t>FINC_HUMAN Isoform 15 of Fibronectin</t>
  </si>
  <si>
    <t>P01037</t>
  </si>
  <si>
    <t>CST1</t>
  </si>
  <si>
    <t>CYTN_HUMAN Cystatin-SN</t>
  </si>
  <si>
    <t>P01834</t>
  </si>
  <si>
    <t>IGKC</t>
  </si>
  <si>
    <t>IGKC_HUMAN Ig kappa chain C region</t>
  </si>
  <si>
    <t>Q14CN4</t>
  </si>
  <si>
    <t>KRT72</t>
  </si>
  <si>
    <t>Q5MIZ7-3</t>
  </si>
  <si>
    <t>SMEK2</t>
  </si>
  <si>
    <t>P4R3B_HUMAN Isoform 3 of Serine/threonine-protein phosphatase 4 regulatory subunit 3B</t>
  </si>
  <si>
    <t>P13646</t>
  </si>
  <si>
    <t>KRT13</t>
  </si>
  <si>
    <t>P01766</t>
  </si>
  <si>
    <t>HV305_HUMAN Ig heavy chain V-III region BRO</t>
  </si>
  <si>
    <t>Q7Z794</t>
  </si>
  <si>
    <t>KRT77</t>
  </si>
  <si>
    <t>P35527</t>
  </si>
  <si>
    <t>KRT9</t>
  </si>
  <si>
    <t>P08779</t>
  </si>
  <si>
    <t>KRT16</t>
  </si>
  <si>
    <t>Q9Y2G8</t>
  </si>
  <si>
    <t>DNAJC16</t>
  </si>
  <si>
    <t>DJC16_HUMAN DnaJ homolog subfamily C member 16</t>
  </si>
  <si>
    <t>P04264</t>
  </si>
  <si>
    <t>KRT1</t>
  </si>
  <si>
    <t>Q9Y3S1</t>
  </si>
  <si>
    <t>WNK2</t>
  </si>
  <si>
    <t>WNK2_HUMAN Serine/threonine-protein kinase WNK2</t>
  </si>
  <si>
    <t>Q96DA0</t>
  </si>
  <si>
    <t>ZG16B</t>
  </si>
  <si>
    <t>ZG16B_HUMAN Zymogen granule protein 16 homolog B</t>
  </si>
  <si>
    <t>P02533</t>
  </si>
  <si>
    <t>KRT14</t>
  </si>
  <si>
    <t>P25789</t>
  </si>
  <si>
    <t>PSMA4</t>
  </si>
  <si>
    <t>PSA4_HUMAN Proteasome subunit alpha type-4</t>
  </si>
  <si>
    <t>P56373</t>
  </si>
  <si>
    <t>P2RX3</t>
  </si>
  <si>
    <t>P2RX3_HUMAN P2X purinoceptor 3</t>
  </si>
  <si>
    <t>P55011</t>
  </si>
  <si>
    <t>SLC12A2</t>
  </si>
  <si>
    <t>S12A2_HUMAN Solute carrier family 12 member 2</t>
  </si>
  <si>
    <t>Q8N1N4</t>
  </si>
  <si>
    <t>KRT78</t>
  </si>
  <si>
    <t>Q6ZRK6</t>
  </si>
  <si>
    <t>CCDC73</t>
  </si>
  <si>
    <t>CCD73_HUMAN Coiled-coil domain-containing protein 73</t>
  </si>
  <si>
    <t>P13645</t>
  </si>
  <si>
    <t>KRT10</t>
  </si>
  <si>
    <t>O60299</t>
  </si>
  <si>
    <t>LZTS3</t>
  </si>
  <si>
    <t>LZTS3_HUMAN Leucine zipper putative tumor suppressor 3</t>
  </si>
  <si>
    <t>P04259</t>
  </si>
  <si>
    <t>KRT6B</t>
  </si>
  <si>
    <t>Q6KB66</t>
  </si>
  <si>
    <t>KRT80</t>
  </si>
  <si>
    <t>Q9UBL6</t>
  </si>
  <si>
    <t>CPNE7</t>
  </si>
  <si>
    <t>CPNE7_HUMAN Copine-7</t>
  </si>
  <si>
    <t>Q7Z3Y8</t>
  </si>
  <si>
    <t>KRT27</t>
  </si>
  <si>
    <t>P13647</t>
  </si>
  <si>
    <t>KRT5</t>
  </si>
  <si>
    <t>P12035</t>
  </si>
  <si>
    <t>KRT3</t>
  </si>
  <si>
    <t>P35908</t>
  </si>
  <si>
    <t>KRT2</t>
  </si>
  <si>
    <t>Q15149</t>
  </si>
  <si>
    <t>PLEC</t>
  </si>
  <si>
    <t>PLEC_HUMAN Plectin</t>
  </si>
  <si>
    <t>P28072</t>
  </si>
  <si>
    <t>PSMB6</t>
  </si>
  <si>
    <t>PSB6_HUMAN Proteasome subunit beta type-6</t>
  </si>
  <si>
    <t>P07384</t>
  </si>
  <si>
    <t>CAPN1</t>
  </si>
  <si>
    <t>CAN1_HUMAN Calpain-1 catalytic subunit</t>
  </si>
  <si>
    <t>P10301</t>
  </si>
  <si>
    <t>RRAS</t>
  </si>
  <si>
    <t>RRAS_HUMAN Ras-related protein R-Ras</t>
  </si>
  <si>
    <t>Q13835</t>
  </si>
  <si>
    <t>Q7Z3Y9</t>
  </si>
  <si>
    <t>KRT26</t>
  </si>
  <si>
    <t>Q14004</t>
  </si>
  <si>
    <t>CDK13</t>
  </si>
  <si>
    <t>CDK13_HUMAN Cyclin-dependent kinase 13</t>
  </si>
  <si>
    <t>Q5T749</t>
  </si>
  <si>
    <t>KPRP</t>
  </si>
  <si>
    <t>P30273</t>
  </si>
  <si>
    <t>FCER1G</t>
  </si>
  <si>
    <t>FCERG_HUMAN High affinity immunoglobulin epsilon receptor subunit gamma</t>
  </si>
  <si>
    <t>P02538</t>
  </si>
  <si>
    <t>KRT6A</t>
  </si>
  <si>
    <t>O94788</t>
  </si>
  <si>
    <t>ALDH1A2</t>
  </si>
  <si>
    <t>AL1A2_HUMAN Retinal dehydrogenase 2</t>
  </si>
  <si>
    <t>P01876</t>
  </si>
  <si>
    <t>IGHA1</t>
  </si>
  <si>
    <t>IGHA1_HUMAN Ig alpha-1 chain C region</t>
  </si>
  <si>
    <t>O14817</t>
  </si>
  <si>
    <t>TSPAN4</t>
  </si>
  <si>
    <t>TSN4_HUMAN Tetraspanin-4</t>
  </si>
  <si>
    <t>P00918</t>
  </si>
  <si>
    <t>CA2</t>
  </si>
  <si>
    <t>CAH2_HUMAN Carbonic anhydrase 2</t>
  </si>
  <si>
    <t>Q99456</t>
  </si>
  <si>
    <t>KRT12</t>
  </si>
  <si>
    <t>Q53TN4</t>
  </si>
  <si>
    <t>CYBRD1</t>
  </si>
  <si>
    <t>CYBR1_HUMAN Cytochrome b reductase 1</t>
  </si>
  <si>
    <t>Q9NQ84-2</t>
  </si>
  <si>
    <t>GPRC5C</t>
  </si>
  <si>
    <t>GPC5C_HUMAN Isoform 2 of G-protein coupled receptor family C group 5 member C</t>
  </si>
  <si>
    <t>Q9BTM1-2</t>
  </si>
  <si>
    <t>H2AFJ</t>
  </si>
  <si>
    <t>H2AJ_HUMAN Isoform 2 of Histone H2A.J</t>
  </si>
  <si>
    <t>P01591</t>
  </si>
  <si>
    <t>IGJ</t>
  </si>
  <si>
    <t>IGJ_HUMAN Immunoglobulin J chain</t>
  </si>
  <si>
    <t>P01857</t>
  </si>
  <si>
    <t>IGHG1</t>
  </si>
  <si>
    <t>IGHG1_HUMAN Ig gamma-1 chain C region</t>
  </si>
  <si>
    <t>P06753</t>
  </si>
  <si>
    <t>TPM3</t>
  </si>
  <si>
    <t>TPM3_HUMAN Tropomyosin alpha-3 chain</t>
  </si>
  <si>
    <t>Q04695</t>
  </si>
  <si>
    <t>KRT17</t>
  </si>
  <si>
    <t>P29762</t>
  </si>
  <si>
    <t>CRABP1</t>
  </si>
  <si>
    <t>RABP1_HUMAN Cellular retinoic acid-binding protein 1</t>
  </si>
  <si>
    <t>P01871-2</t>
  </si>
  <si>
    <t>IGHM</t>
  </si>
  <si>
    <t>IGHM_HUMAN Isoform 2 of Ig mu chain C region</t>
  </si>
  <si>
    <t>P35241-5</t>
  </si>
  <si>
    <t>RDX</t>
  </si>
  <si>
    <t>RADI_HUMAN Isoform 5 of Radixin</t>
  </si>
  <si>
    <t>Q8WWI5</t>
  </si>
  <si>
    <t>SLC44A1</t>
  </si>
  <si>
    <t>CTL1_HUMAN Choline transporter-like protein 1</t>
  </si>
  <si>
    <t>P01861</t>
  </si>
  <si>
    <t>IGHG4</t>
  </si>
  <si>
    <t>IGHG4_HUMAN Ig gamma-4 chain C region</t>
  </si>
  <si>
    <t>P06331</t>
  </si>
  <si>
    <t>HV209_HUMAN Ig heavy chain V-II region ARH-77</t>
  </si>
  <si>
    <t>P19013</t>
  </si>
  <si>
    <t>KRT4</t>
  </si>
  <si>
    <t>P80748</t>
  </si>
  <si>
    <t>LV302_HUMAN Ig lambda chain V-III region LOI</t>
  </si>
  <si>
    <t>Q9NSB2</t>
  </si>
  <si>
    <t>KRT84</t>
  </si>
  <si>
    <t>P01700</t>
  </si>
  <si>
    <t>LV102_HUMAN Ig lambda chain V-I region HA</t>
  </si>
  <si>
    <t>P0CG05</t>
  </si>
  <si>
    <t>IGLC2</t>
  </si>
  <si>
    <t>LAC2_HUMAN Ig lambda-2 chain C regions</t>
  </si>
  <si>
    <t>H3BPL5</t>
  </si>
  <si>
    <t>CCDC101</t>
  </si>
  <si>
    <t>H3BPL5_HUMAN SAGA-associated factor 29 homolog</t>
  </si>
  <si>
    <t>P01859</t>
  </si>
  <si>
    <t>IGHG2</t>
  </si>
  <si>
    <t>IGHG2_HUMAN Ig gamma-2 chain C region</t>
  </si>
  <si>
    <t>P01703</t>
  </si>
  <si>
    <t>LV105_HUMAN Ig lambda chain V-I region NEWM</t>
  </si>
  <si>
    <t>O76011</t>
  </si>
  <si>
    <t>KRT34</t>
  </si>
  <si>
    <t>P78386</t>
  </si>
  <si>
    <t>KRT85</t>
  </si>
  <si>
    <t>Q15323</t>
  </si>
  <si>
    <t>KRT31</t>
  </si>
  <si>
    <t>P78385</t>
  </si>
  <si>
    <t>KRT83</t>
  </si>
  <si>
    <t>P01767</t>
  </si>
  <si>
    <t>HV306_HUMAN Ig heavy chain V-III region BUT</t>
  </si>
  <si>
    <t>O43790</t>
  </si>
  <si>
    <t>KRT86</t>
  </si>
  <si>
    <t>Q14525</t>
  </si>
  <si>
    <t>KRT33B</t>
  </si>
  <si>
    <t>Control_2</t>
  </si>
  <si>
    <t>Control_4</t>
  </si>
  <si>
    <t>Control_1</t>
  </si>
  <si>
    <t>Control_5</t>
  </si>
  <si>
    <t>P01774</t>
  </si>
  <si>
    <t>HV313_HUMAN Ig heavy chain V-III region POM</t>
  </si>
  <si>
    <t>P01860</t>
  </si>
  <si>
    <t>IGHG3</t>
  </si>
  <si>
    <t>IGHG3_HUMAN Ig gamma-3 chain C region</t>
  </si>
  <si>
    <t>P05783</t>
  </si>
  <si>
    <t>KRT18</t>
  </si>
  <si>
    <t>P05787</t>
  </si>
  <si>
    <t>KRT8</t>
  </si>
  <si>
    <t>Q86Y46</t>
  </si>
  <si>
    <t>KRT73</t>
  </si>
  <si>
    <t>Q9C075</t>
  </si>
  <si>
    <t>KRT23</t>
  </si>
  <si>
    <t>Q9NSB4</t>
  </si>
  <si>
    <t>KRT82</t>
  </si>
  <si>
    <t>Control_3</t>
  </si>
  <si>
    <t>NFL player_1</t>
  </si>
  <si>
    <t>NFL player__A</t>
  </si>
  <si>
    <t>NFL player__B</t>
  </si>
  <si>
    <t>NFL player__C</t>
  </si>
  <si>
    <t>NFL player__D</t>
  </si>
  <si>
    <t>NFL player_2</t>
  </si>
  <si>
    <t>NFL player_3</t>
  </si>
  <si>
    <t>NFL player_4</t>
  </si>
  <si>
    <t>Control_A</t>
  </si>
  <si>
    <t>Control_B</t>
  </si>
  <si>
    <t>Control_C</t>
  </si>
  <si>
    <t>Control_D</t>
  </si>
  <si>
    <t>AMY1_HUMAN Alpha-amylase 1</t>
  </si>
  <si>
    <t>ALBU_HUMAN Serum albumin</t>
  </si>
  <si>
    <t>K2C72_HUMAN Keratin, type II cytoskeletal 72</t>
  </si>
  <si>
    <t>K1C13_HUMAN Keratin, type I cytoskeletal 13</t>
  </si>
  <si>
    <t>K2C1B_HUMAN Keratin, type II cytoskeletal 1b</t>
  </si>
  <si>
    <t>CYTA_HUMAN Cystatin-A</t>
  </si>
  <si>
    <t>K1C9_HUMAN Keratin, type I cytoskeletal 9</t>
  </si>
  <si>
    <t>K1C16_HUMAN Keratin, type I cytoskeletal 16</t>
  </si>
  <si>
    <t>K2C1_HUMAN Keratin, type II cytoskeletal 1</t>
  </si>
  <si>
    <t>S10A8_HUMAN Protein S100-A8</t>
  </si>
  <si>
    <t>K1C14_HUMAN Keratin, type I cytoskeletal 14</t>
  </si>
  <si>
    <t>FILA2_HUMAN Filaggrin-2</t>
  </si>
  <si>
    <t>K2C78_HUMAN Keratin, type II cytoskeletal 78</t>
  </si>
  <si>
    <t>K1C10_HUMAN Keratin, type I cytoskeletal 10</t>
  </si>
  <si>
    <t>DCD_HUMAN Dermcidin</t>
  </si>
  <si>
    <t>SPB12_HUMAN Serpin B12</t>
  </si>
  <si>
    <t>K2C6B_HUMAN Keratin, type II cytoskeletal 6B</t>
  </si>
  <si>
    <t>DSC1_HUMAN Desmocollin-1</t>
  </si>
  <si>
    <t>TGM1_HUMAN Protein-glutamine gamma-glutamyltransferase K</t>
  </si>
  <si>
    <t>K2C80_HUMAN Keratin, type II cytoskeletal 80</t>
  </si>
  <si>
    <t>K1C27_HUMAN Keratin, type I cytoskeletal 27</t>
  </si>
  <si>
    <t>K2C5_HUMAN Keratin, type II cytoskeletal 5</t>
  </si>
  <si>
    <t>ARGI1_HUMAN Arginase-1</t>
  </si>
  <si>
    <t>K2C3_HUMAN Keratin, type II cytoskeletal 3</t>
  </si>
  <si>
    <t>K22E_HUMAN Keratin, type II cytoskeletal 2 epidermal</t>
  </si>
  <si>
    <t>TGM3_HUMAN Protein-glutamine gamma-glutamyltransferase E</t>
  </si>
  <si>
    <t>LCN1_HUMAN Lipocalin-1</t>
  </si>
  <si>
    <t>PKP1_HUMAN Plakophilin-1</t>
  </si>
  <si>
    <t>K1C26_HUMAN Keratin, type I cytoskeletal 26</t>
  </si>
  <si>
    <t>DESP_HUMAN Desmoplakin</t>
  </si>
  <si>
    <t>S10A9_HUMAN Protein S100-A9</t>
  </si>
  <si>
    <t>DSG1_HUMAN Desmoglein-1</t>
  </si>
  <si>
    <t>KPRP_HUMAN Keratinocyte proline-rich protein</t>
  </si>
  <si>
    <t>CASPE_HUMAN Caspase-14</t>
  </si>
  <si>
    <t>K2C6A_HUMAN Keratin, type II cytoskeletal 6A</t>
  </si>
  <si>
    <t>S10A7_HUMAN Protein S100-A7</t>
  </si>
  <si>
    <t>PLAK_HUMAN Junction plakoglobin</t>
  </si>
  <si>
    <t>LEG7_HUMAN Galectin-7</t>
  </si>
  <si>
    <t>K1C12_HUMAN Keratin, type I cytoskeletal 12</t>
  </si>
  <si>
    <t>CALL5_HUMAN Calmodulin-like protein 5</t>
  </si>
  <si>
    <t>K1C17_HUMAN Keratin, type I cytoskeletal 17</t>
  </si>
  <si>
    <t>HORN_HUMAN Hornerin</t>
  </si>
  <si>
    <t>SPB3_HUMAN Serpin B3</t>
  </si>
  <si>
    <t>CATD_HUMAN Cathepsin D</t>
  </si>
  <si>
    <t>FILA_HUMAN Filaggrin</t>
  </si>
  <si>
    <t>K2C4_HUMAN Keratin, type II cytoskeletal 4</t>
  </si>
  <si>
    <t>KRT84_HUMAN Keratin, type II cuticular Hb4</t>
  </si>
  <si>
    <t>KRT34_HUMAN Keratin, type I cuticular Ha4</t>
  </si>
  <si>
    <t>KRT85_HUMAN Keratin, type II cuticular Hb5</t>
  </si>
  <si>
    <t>K1H1_HUMAN Keratin, type I cuticular Ha1</t>
  </si>
  <si>
    <t>KRT83_HUMAN Keratin, type II cuticular Hb3</t>
  </si>
  <si>
    <t>KRT86_HUMAN Keratin, type II cuticular Hb6</t>
  </si>
  <si>
    <t>KT33B_HUMAN Keratin, type I cuticular Ha3-II</t>
  </si>
  <si>
    <t>PIGR_HUMAN Polymeric immunoglobulin receptor</t>
  </si>
  <si>
    <t>K1C18_HUMAN Keratin, type I cytoskeletal 18</t>
  </si>
  <si>
    <t>K2C8_HUMAN Keratin, type II cytoskeletal 8</t>
  </si>
  <si>
    <t>DSC3_HUMAN Desmocollin-3</t>
  </si>
  <si>
    <t>K2C73_HUMAN Keratin, type II cytoskeletal 73</t>
  </si>
  <si>
    <t>GSDMA_HUMAN Gasdermin-A</t>
  </si>
  <si>
    <t>K1C23_HUMAN Keratin, type I cytoskeletal 23</t>
  </si>
  <si>
    <t>KRT82_HUMAN Keratin, type II cuticular Hb2</t>
  </si>
  <si>
    <t>average_CTRL</t>
  </si>
  <si>
    <t>&gt; 0.9999</t>
  </si>
  <si>
    <t>&lt; 0.0001</t>
  </si>
  <si>
    <t>average_NFL player</t>
  </si>
  <si>
    <t>Fold change_NFL/CTRL</t>
  </si>
  <si>
    <t>log2(Fold change)_NFL/CTRL</t>
  </si>
  <si>
    <r>
      <t>Number of peptides</t>
    </r>
    <r>
      <rPr>
        <b/>
        <i/>
        <vertAlign val="superscript"/>
        <sz val="12"/>
        <color theme="1"/>
        <rFont val="Arial"/>
        <family val="2"/>
      </rPr>
      <t>a</t>
    </r>
  </si>
  <si>
    <r>
      <t>105.332</t>
    </r>
    <r>
      <rPr>
        <i/>
        <vertAlign val="superscript"/>
        <sz val="12"/>
        <color theme="1"/>
        <rFont val="Arial"/>
        <family val="2"/>
      </rPr>
      <t>b</t>
    </r>
  </si>
  <si>
    <r>
      <rPr>
        <b/>
        <i/>
        <sz val="12"/>
        <color theme="1"/>
        <rFont val="Arial"/>
        <family val="2"/>
      </rPr>
      <t>p</t>
    </r>
    <r>
      <rPr>
        <b/>
        <sz val="12"/>
        <color theme="1"/>
        <rFont val="Arial"/>
        <family val="2"/>
      </rPr>
      <t>.value</t>
    </r>
    <r>
      <rPr>
        <b/>
        <i/>
        <vertAlign val="superscript"/>
        <sz val="12"/>
        <color theme="1"/>
        <rFont val="Arial"/>
        <family val="2"/>
      </rPr>
      <t>c</t>
    </r>
  </si>
  <si>
    <r>
      <t>39.8779</t>
    </r>
    <r>
      <rPr>
        <i/>
        <vertAlign val="superscript"/>
        <sz val="12"/>
        <color theme="1"/>
        <rFont val="Arial"/>
        <family val="2"/>
      </rPr>
      <t>b</t>
    </r>
  </si>
  <si>
    <r>
      <t>Adjusted p.value</t>
    </r>
    <r>
      <rPr>
        <b/>
        <i/>
        <vertAlign val="superscript"/>
        <sz val="12"/>
        <color theme="1"/>
        <rFont val="Arial"/>
        <family val="2"/>
      </rPr>
      <t>d</t>
    </r>
  </si>
  <si>
    <r>
      <t>a</t>
    </r>
    <r>
      <rPr>
        <sz val="11"/>
        <color rgb="FF000000"/>
        <rFont val="Arial"/>
        <family val="2"/>
      </rPr>
      <t xml:space="preserve">The Number of peptides shows counts by LC-MS/MS.  </t>
    </r>
    <r>
      <rPr>
        <i/>
        <vertAlign val="superscript"/>
        <sz val="11"/>
        <color rgb="FF000000"/>
        <rFont val="Arial"/>
        <family val="2"/>
      </rPr>
      <t>b</t>
    </r>
    <r>
      <rPr>
        <sz val="11"/>
        <color rgb="FF000000"/>
        <rFont val="Arial"/>
        <family val="2"/>
      </rPr>
      <t xml:space="preserve">The value shows summing reporter ion intensity. </t>
    </r>
    <r>
      <rPr>
        <i/>
        <vertAlign val="superscript"/>
        <sz val="11"/>
        <color rgb="FF000000"/>
        <rFont val="Arial"/>
        <family val="2"/>
      </rPr>
      <t>c</t>
    </r>
    <r>
      <rPr>
        <sz val="11"/>
        <color rgb="FF000000"/>
        <rFont val="Arial"/>
        <family val="2"/>
      </rPr>
      <t xml:space="preserve">The </t>
    </r>
    <r>
      <rPr>
        <i/>
        <sz val="11"/>
        <color rgb="FF000000"/>
        <rFont val="Arial"/>
        <family val="2"/>
      </rPr>
      <t>p</t>
    </r>
    <r>
      <rPr>
        <sz val="11"/>
        <color rgb="FF000000"/>
        <rFont val="Arial"/>
        <family val="2"/>
      </rPr>
      <t xml:space="preserve">.value was calculated by student's t.test. </t>
    </r>
    <r>
      <rPr>
        <i/>
        <vertAlign val="superscript"/>
        <sz val="11"/>
        <color rgb="FF000000"/>
        <rFont val="Arial"/>
        <family val="2"/>
      </rPr>
      <t>d</t>
    </r>
    <r>
      <rPr>
        <sz val="11"/>
        <color rgb="FF000000"/>
        <rFont val="Arial"/>
        <family val="2"/>
      </rPr>
      <t xml:space="preserve">The adjusted </t>
    </r>
    <r>
      <rPr>
        <i/>
        <sz val="11"/>
        <color rgb="FF000000"/>
        <rFont val="Arial"/>
        <family val="2"/>
      </rPr>
      <t>p</t>
    </r>
    <r>
      <rPr>
        <sz val="11"/>
        <color rgb="FF000000"/>
        <rFont val="Arial"/>
        <family val="2"/>
      </rPr>
      <t xml:space="preserve">.value was calculated by Bonferroni t.test using SAS software.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b/>
      <i/>
      <sz val="12"/>
      <color theme="1"/>
      <name val="Arial"/>
      <family val="2"/>
    </font>
    <font>
      <b/>
      <i/>
      <vertAlign val="superscript"/>
      <sz val="12"/>
      <color theme="1"/>
      <name val="Arial"/>
      <family val="2"/>
    </font>
    <font>
      <i/>
      <vertAlign val="superscript"/>
      <sz val="12"/>
      <color theme="1"/>
      <name val="Arial"/>
      <family val="2"/>
    </font>
    <font>
      <i/>
      <vertAlign val="superscript"/>
      <sz val="11"/>
      <color rgb="FF000000"/>
      <name val="Arial"/>
      <family val="2"/>
    </font>
    <font>
      <sz val="11"/>
      <color rgb="FF000000"/>
      <name val="Arial"/>
      <family val="2"/>
    </font>
    <font>
      <i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Fill="1"/>
    <xf numFmtId="0" fontId="1" fillId="0" borderId="0" xfId="0" applyFont="1" applyFill="1"/>
    <xf numFmtId="0" fontId="2" fillId="0" borderId="1" xfId="0" applyFont="1" applyFill="1" applyBorder="1"/>
    <xf numFmtId="0" fontId="3" fillId="0" borderId="1" xfId="0" applyFont="1" applyFill="1" applyBorder="1"/>
    <xf numFmtId="0" fontId="3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0" fillId="0" borderId="0" xfId="0" applyFont="1" applyFill="1"/>
    <xf numFmtId="2" fontId="3" fillId="0" borderId="1" xfId="0" applyNumberFormat="1" applyFont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Font="1" applyAlignment="1">
      <alignment horizontal="center"/>
    </xf>
    <xf numFmtId="0" fontId="3" fillId="0" borderId="0" xfId="0" applyFont="1"/>
    <xf numFmtId="0" fontId="4" fillId="0" borderId="1" xfId="0" applyFont="1" applyBorder="1" applyAlignment="1">
      <alignment horizontal="center"/>
    </xf>
    <xf numFmtId="0" fontId="8" fillId="0" borderId="0" xfId="0" applyFont="1" applyAlignment="1">
      <alignment horizontal="left" vertical="center" readingOrder="1"/>
    </xf>
    <xf numFmtId="0" fontId="2" fillId="0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EF272D-9859-614E-BFE1-73720F728E82}">
  <dimension ref="A1:R389"/>
  <sheetViews>
    <sheetView tabSelected="1" topLeftCell="A343" workbookViewId="0">
      <selection activeCell="G397" sqref="G397"/>
    </sheetView>
  </sheetViews>
  <sheetFormatPr baseColWidth="10" defaultRowHeight="16" x14ac:dyDescent="0.2"/>
  <cols>
    <col min="1" max="1" width="12.1640625" style="14" bestFit="1" customWidth="1"/>
    <col min="2" max="2" width="10.83203125" style="14"/>
    <col min="3" max="3" width="91.6640625" style="14" bestFit="1" customWidth="1"/>
    <col min="4" max="4" width="20" style="14" bestFit="1" customWidth="1"/>
    <col min="5" max="12" width="15.5" style="14" customWidth="1"/>
    <col min="13" max="13" width="15.5" style="14" bestFit="1" customWidth="1"/>
    <col min="14" max="14" width="20.6640625" style="14" bestFit="1" customWidth="1"/>
    <col min="15" max="15" width="23.83203125" style="14" bestFit="1" customWidth="1"/>
    <col min="16" max="16" width="29.33203125" style="14" bestFit="1" customWidth="1"/>
    <col min="17" max="17" width="9.33203125" style="14" bestFit="1" customWidth="1"/>
    <col min="18" max="18" width="18.33203125" style="14" bestFit="1" customWidth="1"/>
  </cols>
  <sheetData>
    <row r="1" spans="1:18" ht="18" x14ac:dyDescent="0.2">
      <c r="A1" s="3" t="s">
        <v>0</v>
      </c>
      <c r="B1" s="3" t="s">
        <v>1</v>
      </c>
      <c r="C1" s="3" t="s">
        <v>2</v>
      </c>
      <c r="D1" s="6" t="s">
        <v>1307</v>
      </c>
      <c r="E1" s="6" t="s">
        <v>1236</v>
      </c>
      <c r="F1" s="6" t="s">
        <v>1237</v>
      </c>
      <c r="G1" s="6" t="s">
        <v>1238</v>
      </c>
      <c r="H1" s="6" t="s">
        <v>1239</v>
      </c>
      <c r="I1" s="6" t="s">
        <v>1229</v>
      </c>
      <c r="J1" s="6" t="s">
        <v>1230</v>
      </c>
      <c r="K1" s="6" t="s">
        <v>1231</v>
      </c>
      <c r="L1" s="6" t="s">
        <v>1232</v>
      </c>
      <c r="M1" s="7" t="s">
        <v>1301</v>
      </c>
      <c r="N1" s="8" t="s">
        <v>1304</v>
      </c>
      <c r="O1" s="8" t="s">
        <v>1305</v>
      </c>
      <c r="P1" s="8" t="s">
        <v>1306</v>
      </c>
      <c r="Q1" s="6" t="s">
        <v>1309</v>
      </c>
      <c r="R1" s="17" t="s">
        <v>1311</v>
      </c>
    </row>
    <row r="2" spans="1:18" ht="18" x14ac:dyDescent="0.2">
      <c r="A2" s="4" t="s">
        <v>3</v>
      </c>
      <c r="B2" s="4" t="s">
        <v>4</v>
      </c>
      <c r="C2" s="4" t="s">
        <v>5</v>
      </c>
      <c r="D2" s="5">
        <v>2</v>
      </c>
      <c r="E2" s="5" t="s">
        <v>1308</v>
      </c>
      <c r="F2" s="5">
        <v>84.998699999999999</v>
      </c>
      <c r="G2" s="5">
        <v>70.531700000000001</v>
      </c>
      <c r="H2" s="5">
        <v>139.02799999999999</v>
      </c>
      <c r="I2" s="5">
        <v>69.216499999999996</v>
      </c>
      <c r="J2" s="5">
        <v>75.772900000000007</v>
      </c>
      <c r="K2" s="5">
        <v>123.44799999999999</v>
      </c>
      <c r="L2" s="5">
        <v>98.682199999999995</v>
      </c>
      <c r="M2" s="10">
        <f>AVERAGE(E2:H2)</f>
        <v>98.186133333333331</v>
      </c>
      <c r="N2" s="10">
        <f>AVERAGE(I2:L2)</f>
        <v>91.779899999999998</v>
      </c>
      <c r="O2" s="10">
        <f>N2/M2</f>
        <v>0.93475419475390964</v>
      </c>
      <c r="P2" s="10">
        <f>LOG(O2,(2))</f>
        <v>-9.7341054626775197E-2</v>
      </c>
      <c r="Q2" s="11">
        <f>_xlfn.T.TEST(E2:H2,I2:L2,2,3)</f>
        <v>0.80665395976481558</v>
      </c>
      <c r="R2" s="15" t="s">
        <v>1302</v>
      </c>
    </row>
    <row r="3" spans="1:18" x14ac:dyDescent="0.2">
      <c r="A3" s="4" t="s">
        <v>6</v>
      </c>
      <c r="B3" s="4" t="s">
        <v>7</v>
      </c>
      <c r="C3" s="4" t="s">
        <v>8</v>
      </c>
      <c r="D3" s="5">
        <v>2</v>
      </c>
      <c r="E3" s="5">
        <v>53.189500000000002</v>
      </c>
      <c r="F3" s="5">
        <v>46.718899999999998</v>
      </c>
      <c r="G3" s="5">
        <v>85.224599999999995</v>
      </c>
      <c r="H3" s="5">
        <v>80.625100000000003</v>
      </c>
      <c r="I3" s="5">
        <v>42.623199999999997</v>
      </c>
      <c r="J3" s="5">
        <v>47.793199999999999</v>
      </c>
      <c r="K3" s="5">
        <v>58.387599999999999</v>
      </c>
      <c r="L3" s="5">
        <v>80.110600000000005</v>
      </c>
      <c r="M3" s="10">
        <f t="shared" ref="M3:M66" si="0">AVERAGE(E3:H3)</f>
        <v>66.439525000000003</v>
      </c>
      <c r="N3" s="10">
        <f t="shared" ref="N3:N66" si="1">AVERAGE(I3:L3)</f>
        <v>57.228650000000002</v>
      </c>
      <c r="O3" s="10">
        <f t="shared" ref="O3:O66" si="2">N3/M3</f>
        <v>0.86136452661273544</v>
      </c>
      <c r="P3" s="10">
        <f t="shared" ref="P3:P66" si="3">LOG(O3,(2))</f>
        <v>-0.21530418427913375</v>
      </c>
      <c r="Q3" s="11">
        <f t="shared" ref="Q3:Q66" si="4">_xlfn.T.TEST(E3:H3,I3:L3,2,3)</f>
        <v>0.49728120369865347</v>
      </c>
      <c r="R3" s="15" t="s">
        <v>1302</v>
      </c>
    </row>
    <row r="4" spans="1:18" x14ac:dyDescent="0.2">
      <c r="A4" s="4" t="s">
        <v>9</v>
      </c>
      <c r="B4" s="4" t="s">
        <v>10</v>
      </c>
      <c r="C4" s="4" t="s">
        <v>11</v>
      </c>
      <c r="D4" s="5">
        <v>1</v>
      </c>
      <c r="E4" s="5">
        <v>57.683999999999997</v>
      </c>
      <c r="F4" s="5">
        <v>40.125900000000001</v>
      </c>
      <c r="G4" s="5">
        <v>82.986599999999996</v>
      </c>
      <c r="H4" s="5">
        <v>99.8857</v>
      </c>
      <c r="I4" s="5">
        <v>53.160699999999999</v>
      </c>
      <c r="J4" s="5">
        <v>50.452199999999998</v>
      </c>
      <c r="K4" s="5">
        <v>72.080600000000004</v>
      </c>
      <c r="L4" s="5">
        <v>62.735700000000001</v>
      </c>
      <c r="M4" s="10">
        <f t="shared" si="0"/>
        <v>70.170549999999992</v>
      </c>
      <c r="N4" s="10">
        <f t="shared" si="1"/>
        <v>59.607300000000002</v>
      </c>
      <c r="O4" s="10">
        <f t="shared" si="2"/>
        <v>0.84946320073022097</v>
      </c>
      <c r="P4" s="10">
        <f t="shared" si="3"/>
        <v>-0.23537664456315244</v>
      </c>
      <c r="Q4" s="11">
        <f t="shared" si="4"/>
        <v>0.49823554578603207</v>
      </c>
      <c r="R4" s="15" t="s">
        <v>1302</v>
      </c>
    </row>
    <row r="5" spans="1:18" x14ac:dyDescent="0.2">
      <c r="A5" s="4" t="s">
        <v>12</v>
      </c>
      <c r="B5" s="4" t="s">
        <v>13</v>
      </c>
      <c r="C5" s="4" t="s">
        <v>14</v>
      </c>
      <c r="D5" s="5">
        <v>16</v>
      </c>
      <c r="E5" s="5">
        <v>2090.61</v>
      </c>
      <c r="F5" s="5">
        <v>1902.67</v>
      </c>
      <c r="G5" s="5">
        <v>1673.25</v>
      </c>
      <c r="H5" s="5">
        <v>2253.89</v>
      </c>
      <c r="I5" s="5">
        <v>1677.05</v>
      </c>
      <c r="J5" s="5">
        <v>1425.98</v>
      </c>
      <c r="K5" s="5">
        <v>2191.86</v>
      </c>
      <c r="L5" s="5">
        <v>2197.7399999999998</v>
      </c>
      <c r="M5" s="10">
        <f t="shared" si="0"/>
        <v>1980.105</v>
      </c>
      <c r="N5" s="10">
        <f t="shared" si="1"/>
        <v>1873.1574999999998</v>
      </c>
      <c r="O5" s="10">
        <f t="shared" si="2"/>
        <v>0.94598897533211612</v>
      </c>
      <c r="P5" s="10">
        <f t="shared" si="3"/>
        <v>-8.0104724564091317E-2</v>
      </c>
      <c r="Q5" s="11">
        <f t="shared" si="4"/>
        <v>0.66043715135941072</v>
      </c>
      <c r="R5" s="15" t="s">
        <v>1302</v>
      </c>
    </row>
    <row r="6" spans="1:18" x14ac:dyDescent="0.2">
      <c r="A6" s="4" t="s">
        <v>15</v>
      </c>
      <c r="B6" s="4" t="s">
        <v>16</v>
      </c>
      <c r="C6" s="4" t="s">
        <v>17</v>
      </c>
      <c r="D6" s="5">
        <v>1</v>
      </c>
      <c r="E6" s="5">
        <v>49.057000000000002</v>
      </c>
      <c r="F6" s="5">
        <v>59.7682</v>
      </c>
      <c r="G6" s="5">
        <v>132.44499999999999</v>
      </c>
      <c r="H6" s="5">
        <v>105.925</v>
      </c>
      <c r="I6" s="5">
        <v>55.586500000000001</v>
      </c>
      <c r="J6" s="5">
        <v>47.67</v>
      </c>
      <c r="K6" s="5">
        <v>77.055400000000006</v>
      </c>
      <c r="L6" s="5">
        <v>101.315</v>
      </c>
      <c r="M6" s="10">
        <f t="shared" si="0"/>
        <v>86.7988</v>
      </c>
      <c r="N6" s="10">
        <f t="shared" si="1"/>
        <v>70.406724999999994</v>
      </c>
      <c r="O6" s="10">
        <f t="shared" si="2"/>
        <v>0.81114859882855517</v>
      </c>
      <c r="P6" s="10">
        <f t="shared" si="3"/>
        <v>-0.30196186089506016</v>
      </c>
      <c r="Q6" s="11">
        <f t="shared" si="4"/>
        <v>0.50778306139622986</v>
      </c>
      <c r="R6" s="15" t="s">
        <v>1302</v>
      </c>
    </row>
    <row r="7" spans="1:18" x14ac:dyDescent="0.2">
      <c r="A7" s="4" t="s">
        <v>18</v>
      </c>
      <c r="B7" s="4" t="s">
        <v>19</v>
      </c>
      <c r="C7" s="4" t="s">
        <v>20</v>
      </c>
      <c r="D7" s="5">
        <v>3</v>
      </c>
      <c r="E7" s="5">
        <v>498.40199999999999</v>
      </c>
      <c r="F7" s="5">
        <v>581.31700000000001</v>
      </c>
      <c r="G7" s="5">
        <v>1083.9000000000001</v>
      </c>
      <c r="H7" s="5">
        <v>973.44299999999998</v>
      </c>
      <c r="I7" s="5">
        <v>473.11900000000003</v>
      </c>
      <c r="J7" s="5">
        <v>553.79600000000005</v>
      </c>
      <c r="K7" s="5">
        <v>792.70799999999997</v>
      </c>
      <c r="L7" s="5">
        <v>897.32</v>
      </c>
      <c r="M7" s="10">
        <f t="shared" si="0"/>
        <v>784.26549999999997</v>
      </c>
      <c r="N7" s="10">
        <f t="shared" si="1"/>
        <v>679.23575000000005</v>
      </c>
      <c r="O7" s="10">
        <f t="shared" si="2"/>
        <v>0.86607883427232246</v>
      </c>
      <c r="P7" s="10">
        <f t="shared" si="3"/>
        <v>-0.20742974356434504</v>
      </c>
      <c r="Q7" s="11">
        <f t="shared" si="4"/>
        <v>0.5728002734265758</v>
      </c>
      <c r="R7" s="15" t="s">
        <v>1302</v>
      </c>
    </row>
    <row r="8" spans="1:18" x14ac:dyDescent="0.2">
      <c r="A8" s="4" t="s">
        <v>21</v>
      </c>
      <c r="B8" s="4" t="s">
        <v>22</v>
      </c>
      <c r="C8" s="4" t="s">
        <v>23</v>
      </c>
      <c r="D8" s="5">
        <v>1</v>
      </c>
      <c r="E8" s="5">
        <v>52.178100000000001</v>
      </c>
      <c r="F8" s="5">
        <v>40.221699999999998</v>
      </c>
      <c r="G8" s="5">
        <v>46.874600000000001</v>
      </c>
      <c r="H8" s="5">
        <v>51.193100000000001</v>
      </c>
      <c r="I8" s="5">
        <v>38.773099999999999</v>
      </c>
      <c r="J8" s="5">
        <v>36.140300000000003</v>
      </c>
      <c r="K8" s="5">
        <v>46.530200000000001</v>
      </c>
      <c r="L8" s="5">
        <v>44.949399999999997</v>
      </c>
      <c r="M8" s="10">
        <f t="shared" si="0"/>
        <v>47.616875000000007</v>
      </c>
      <c r="N8" s="10">
        <f t="shared" si="1"/>
        <v>41.59825</v>
      </c>
      <c r="O8" s="10">
        <f t="shared" si="2"/>
        <v>0.87360310814180886</v>
      </c>
      <c r="P8" s="10">
        <f t="shared" si="3"/>
        <v>-0.19495010573949031</v>
      </c>
      <c r="Q8" s="11">
        <f t="shared" si="4"/>
        <v>0.1531427783243291</v>
      </c>
      <c r="R8" s="15" t="s">
        <v>1302</v>
      </c>
    </row>
    <row r="9" spans="1:18" x14ac:dyDescent="0.2">
      <c r="A9" s="4" t="s">
        <v>24</v>
      </c>
      <c r="B9" s="4" t="s">
        <v>25</v>
      </c>
      <c r="C9" s="4" t="s">
        <v>26</v>
      </c>
      <c r="D9" s="5">
        <v>2</v>
      </c>
      <c r="E9" s="5">
        <v>469.76299999999998</v>
      </c>
      <c r="F9" s="5">
        <v>547.899</v>
      </c>
      <c r="G9" s="5">
        <v>963.74</v>
      </c>
      <c r="H9" s="5">
        <v>1018.45</v>
      </c>
      <c r="I9" s="5">
        <v>477.67200000000003</v>
      </c>
      <c r="J9" s="5">
        <v>529.43299999999999</v>
      </c>
      <c r="K9" s="5">
        <v>795.09400000000005</v>
      </c>
      <c r="L9" s="5">
        <v>1049.03</v>
      </c>
      <c r="M9" s="10">
        <f t="shared" si="0"/>
        <v>749.96299999999997</v>
      </c>
      <c r="N9" s="10">
        <f t="shared" si="1"/>
        <v>712.80725000000007</v>
      </c>
      <c r="O9" s="10">
        <f t="shared" si="2"/>
        <v>0.9504565558567557</v>
      </c>
      <c r="P9" s="10">
        <f t="shared" si="3"/>
        <v>-7.3307410235972453E-2</v>
      </c>
      <c r="Q9" s="11">
        <f t="shared" si="4"/>
        <v>0.8535308173000965</v>
      </c>
      <c r="R9" s="15" t="s">
        <v>1302</v>
      </c>
    </row>
    <row r="10" spans="1:18" x14ac:dyDescent="0.2">
      <c r="A10" s="4" t="s">
        <v>27</v>
      </c>
      <c r="B10" s="4" t="s">
        <v>28</v>
      </c>
      <c r="C10" s="4" t="s">
        <v>29</v>
      </c>
      <c r="D10" s="5">
        <v>13</v>
      </c>
      <c r="E10" s="5">
        <v>1918.92</v>
      </c>
      <c r="F10" s="5">
        <v>2004.35</v>
      </c>
      <c r="G10" s="5">
        <v>1300.5</v>
      </c>
      <c r="H10" s="5">
        <v>1770.74</v>
      </c>
      <c r="I10" s="5">
        <v>1415.65</v>
      </c>
      <c r="J10" s="5">
        <v>1558.95</v>
      </c>
      <c r="K10" s="5">
        <v>2126.84</v>
      </c>
      <c r="L10" s="5">
        <v>1905.95</v>
      </c>
      <c r="M10" s="10">
        <f t="shared" si="0"/>
        <v>1748.6275000000001</v>
      </c>
      <c r="N10" s="10">
        <f t="shared" si="1"/>
        <v>1751.8475000000001</v>
      </c>
      <c r="O10" s="10">
        <f t="shared" si="2"/>
        <v>1.0018414442183941</v>
      </c>
      <c r="P10" s="10">
        <f t="shared" si="3"/>
        <v>2.6541994111950115E-3</v>
      </c>
      <c r="Q10" s="11">
        <f t="shared" si="4"/>
        <v>0.98907141328158521</v>
      </c>
      <c r="R10" s="15" t="s">
        <v>1302</v>
      </c>
    </row>
    <row r="11" spans="1:18" x14ac:dyDescent="0.2">
      <c r="A11" s="4" t="s">
        <v>30</v>
      </c>
      <c r="B11" s="4" t="s">
        <v>31</v>
      </c>
      <c r="C11" s="4" t="s">
        <v>32</v>
      </c>
      <c r="D11" s="5">
        <v>1</v>
      </c>
      <c r="E11" s="5">
        <v>26.720199999999998</v>
      </c>
      <c r="F11" s="5">
        <v>31.912099999999999</v>
      </c>
      <c r="G11" s="5">
        <v>27.282499999999999</v>
      </c>
      <c r="H11" s="5">
        <v>26.649699999999999</v>
      </c>
      <c r="I11" s="5">
        <v>19.595199999999998</v>
      </c>
      <c r="J11" s="5">
        <v>29.163399999999999</v>
      </c>
      <c r="K11" s="5">
        <v>25.0166</v>
      </c>
      <c r="L11" s="5">
        <v>23.977</v>
      </c>
      <c r="M11" s="10">
        <f t="shared" si="0"/>
        <v>28.141124999999999</v>
      </c>
      <c r="N11" s="10">
        <f t="shared" si="1"/>
        <v>24.43805</v>
      </c>
      <c r="O11" s="10">
        <f t="shared" si="2"/>
        <v>0.86841055572582837</v>
      </c>
      <c r="P11" s="10">
        <f t="shared" si="3"/>
        <v>-0.20355083254467915</v>
      </c>
      <c r="Q11" s="11">
        <f t="shared" si="4"/>
        <v>0.17251429142842331</v>
      </c>
      <c r="R11" s="15" t="s">
        <v>1302</v>
      </c>
    </row>
    <row r="12" spans="1:18" x14ac:dyDescent="0.2">
      <c r="A12" s="4" t="s">
        <v>33</v>
      </c>
      <c r="B12" s="4" t="s">
        <v>34</v>
      </c>
      <c r="C12" s="4" t="s">
        <v>35</v>
      </c>
      <c r="D12" s="5">
        <v>2</v>
      </c>
      <c r="E12" s="5">
        <v>158.435</v>
      </c>
      <c r="F12" s="5">
        <v>128.77099999999999</v>
      </c>
      <c r="G12" s="5">
        <v>163.322</v>
      </c>
      <c r="H12" s="5">
        <v>166.196</v>
      </c>
      <c r="I12" s="5">
        <v>125.366</v>
      </c>
      <c r="J12" s="5">
        <v>119.11</v>
      </c>
      <c r="K12" s="5">
        <v>190.505</v>
      </c>
      <c r="L12" s="5">
        <v>204.74799999999999</v>
      </c>
      <c r="M12" s="10">
        <f t="shared" si="0"/>
        <v>154.18100000000001</v>
      </c>
      <c r="N12" s="10">
        <f t="shared" si="1"/>
        <v>159.93225000000001</v>
      </c>
      <c r="O12" s="10">
        <f t="shared" si="2"/>
        <v>1.0373019373333938</v>
      </c>
      <c r="P12" s="10">
        <f t="shared" si="3"/>
        <v>5.28358942377056E-2</v>
      </c>
      <c r="Q12" s="11">
        <f t="shared" si="4"/>
        <v>0.81990968556357569</v>
      </c>
      <c r="R12" s="15" t="s">
        <v>1302</v>
      </c>
    </row>
    <row r="13" spans="1:18" x14ac:dyDescent="0.2">
      <c r="A13" s="4" t="s">
        <v>36</v>
      </c>
      <c r="B13" s="4" t="s">
        <v>37</v>
      </c>
      <c r="C13" s="4" t="s">
        <v>38</v>
      </c>
      <c r="D13" s="5">
        <v>1</v>
      </c>
      <c r="E13" s="5">
        <v>23.0839</v>
      </c>
      <c r="F13" s="5">
        <v>23.912800000000001</v>
      </c>
      <c r="G13" s="5">
        <v>25.290199999999999</v>
      </c>
      <c r="H13" s="5">
        <v>20.077400000000001</v>
      </c>
      <c r="I13" s="5">
        <v>13.9976</v>
      </c>
      <c r="J13" s="5">
        <v>14.7408</v>
      </c>
      <c r="K13" s="5">
        <v>17.017199999999999</v>
      </c>
      <c r="L13" s="5">
        <v>17.495699999999999</v>
      </c>
      <c r="M13" s="10">
        <f t="shared" si="0"/>
        <v>23.091075</v>
      </c>
      <c r="N13" s="10">
        <f t="shared" si="1"/>
        <v>15.812825</v>
      </c>
      <c r="O13" s="10">
        <f t="shared" si="2"/>
        <v>0.68480246155711677</v>
      </c>
      <c r="P13" s="10">
        <f t="shared" si="3"/>
        <v>-0.54624020729862</v>
      </c>
      <c r="Q13" s="11">
        <f t="shared" si="4"/>
        <v>2.3784448254703695E-3</v>
      </c>
      <c r="R13" s="15" t="s">
        <v>1302</v>
      </c>
    </row>
    <row r="14" spans="1:18" x14ac:dyDescent="0.2">
      <c r="A14" s="4" t="s">
        <v>39</v>
      </c>
      <c r="B14" s="4" t="s">
        <v>40</v>
      </c>
      <c r="C14" s="4" t="s">
        <v>41</v>
      </c>
      <c r="D14" s="5">
        <v>5</v>
      </c>
      <c r="E14" s="5">
        <v>189.80699999999999</v>
      </c>
      <c r="F14" s="5">
        <v>195.857</v>
      </c>
      <c r="G14" s="5">
        <v>145.84899999999999</v>
      </c>
      <c r="H14" s="5">
        <v>129.43799999999999</v>
      </c>
      <c r="I14" s="5">
        <v>156.726</v>
      </c>
      <c r="J14" s="5">
        <v>176.17699999999999</v>
      </c>
      <c r="K14" s="5">
        <v>137.47</v>
      </c>
      <c r="L14" s="5">
        <v>176.154</v>
      </c>
      <c r="M14" s="10">
        <f t="shared" si="0"/>
        <v>165.23774999999998</v>
      </c>
      <c r="N14" s="10">
        <f t="shared" si="1"/>
        <v>161.63175000000001</v>
      </c>
      <c r="O14" s="10">
        <f t="shared" si="2"/>
        <v>0.97817689964914212</v>
      </c>
      <c r="P14" s="10">
        <f t="shared" si="3"/>
        <v>-3.183270009015092E-2</v>
      </c>
      <c r="Q14" s="11">
        <f t="shared" si="4"/>
        <v>0.85561336145149158</v>
      </c>
      <c r="R14" s="15" t="s">
        <v>1302</v>
      </c>
    </row>
    <row r="15" spans="1:18" x14ac:dyDescent="0.2">
      <c r="A15" s="4" t="s">
        <v>42</v>
      </c>
      <c r="B15" s="4" t="s">
        <v>43</v>
      </c>
      <c r="C15" s="4" t="s">
        <v>44</v>
      </c>
      <c r="D15" s="5">
        <v>1</v>
      </c>
      <c r="E15" s="5">
        <v>59.947800000000001</v>
      </c>
      <c r="F15" s="5">
        <v>64.664199999999994</v>
      </c>
      <c r="G15" s="5">
        <v>108.489</v>
      </c>
      <c r="H15" s="5">
        <v>99.648799999999994</v>
      </c>
      <c r="I15" s="5">
        <v>46.339599999999997</v>
      </c>
      <c r="J15" s="5">
        <v>59.673900000000003</v>
      </c>
      <c r="K15" s="5">
        <v>87.561700000000002</v>
      </c>
      <c r="L15" s="5">
        <v>115.447</v>
      </c>
      <c r="M15" s="10">
        <f t="shared" si="0"/>
        <v>83.187449999999998</v>
      </c>
      <c r="N15" s="10">
        <f t="shared" si="1"/>
        <v>77.255549999999999</v>
      </c>
      <c r="O15" s="10">
        <f t="shared" si="2"/>
        <v>0.92869236886092799</v>
      </c>
      <c r="P15" s="10">
        <f t="shared" si="3"/>
        <v>-0.10672731466093899</v>
      </c>
      <c r="Q15" s="11">
        <f t="shared" si="4"/>
        <v>0.7732072442708835</v>
      </c>
      <c r="R15" s="15" t="s">
        <v>1302</v>
      </c>
    </row>
    <row r="16" spans="1:18" x14ac:dyDescent="0.2">
      <c r="A16" s="4" t="s">
        <v>45</v>
      </c>
      <c r="B16" s="4" t="s">
        <v>46</v>
      </c>
      <c r="C16" s="4" t="s">
        <v>47</v>
      </c>
      <c r="D16" s="5">
        <v>8</v>
      </c>
      <c r="E16" s="5">
        <v>394.584</v>
      </c>
      <c r="F16" s="5">
        <v>415.22699999999998</v>
      </c>
      <c r="G16" s="5">
        <v>659.13400000000001</v>
      </c>
      <c r="H16" s="5">
        <v>723.39800000000002</v>
      </c>
      <c r="I16" s="5">
        <v>394.88799999999998</v>
      </c>
      <c r="J16" s="5">
        <v>402.95600000000002</v>
      </c>
      <c r="K16" s="5">
        <v>553.41800000000001</v>
      </c>
      <c r="L16" s="5">
        <v>694.35599999999999</v>
      </c>
      <c r="M16" s="10">
        <f t="shared" si="0"/>
        <v>548.08574999999996</v>
      </c>
      <c r="N16" s="10">
        <f t="shared" si="1"/>
        <v>511.40450000000004</v>
      </c>
      <c r="O16" s="10">
        <f t="shared" si="2"/>
        <v>0.93307388488024012</v>
      </c>
      <c r="P16" s="10">
        <f t="shared" si="3"/>
        <v>-9.9936770369874584E-2</v>
      </c>
      <c r="Q16" s="11">
        <f t="shared" si="4"/>
        <v>0.75013666898915099</v>
      </c>
      <c r="R16" s="15" t="s">
        <v>1302</v>
      </c>
    </row>
    <row r="17" spans="1:18" x14ac:dyDescent="0.2">
      <c r="A17" s="4" t="s">
        <v>48</v>
      </c>
      <c r="B17" s="4" t="s">
        <v>49</v>
      </c>
      <c r="C17" s="4" t="s">
        <v>50</v>
      </c>
      <c r="D17" s="5">
        <v>8</v>
      </c>
      <c r="E17" s="5">
        <v>395.87599999999998</v>
      </c>
      <c r="F17" s="5">
        <v>426.642</v>
      </c>
      <c r="G17" s="5">
        <v>716.37400000000002</v>
      </c>
      <c r="H17" s="5">
        <v>748.005</v>
      </c>
      <c r="I17" s="5">
        <v>373.10500000000002</v>
      </c>
      <c r="J17" s="5">
        <v>379.392</v>
      </c>
      <c r="K17" s="5">
        <v>568.43700000000001</v>
      </c>
      <c r="L17" s="5">
        <v>725.33399999999995</v>
      </c>
      <c r="M17" s="10">
        <f t="shared" si="0"/>
        <v>571.72424999999998</v>
      </c>
      <c r="N17" s="10">
        <f t="shared" si="1"/>
        <v>511.56700000000001</v>
      </c>
      <c r="O17" s="10">
        <f t="shared" si="2"/>
        <v>0.8947792576578657</v>
      </c>
      <c r="P17" s="10">
        <f t="shared" si="3"/>
        <v>-0.16039628196483091</v>
      </c>
      <c r="Q17" s="11">
        <f t="shared" si="4"/>
        <v>0.64927970784943023</v>
      </c>
      <c r="R17" s="15" t="s">
        <v>1302</v>
      </c>
    </row>
    <row r="18" spans="1:18" x14ac:dyDescent="0.2">
      <c r="A18" s="4" t="s">
        <v>51</v>
      </c>
      <c r="B18" s="4" t="s">
        <v>52</v>
      </c>
      <c r="C18" s="4" t="s">
        <v>53</v>
      </c>
      <c r="D18" s="5">
        <v>1</v>
      </c>
      <c r="E18" s="5">
        <v>25.392700000000001</v>
      </c>
      <c r="F18" s="5">
        <v>17.852799999999998</v>
      </c>
      <c r="G18" s="5">
        <v>16.437999999999999</v>
      </c>
      <c r="H18" s="5">
        <v>26.785299999999999</v>
      </c>
      <c r="I18" s="5">
        <v>18.595800000000001</v>
      </c>
      <c r="J18" s="5">
        <v>23.843699999999998</v>
      </c>
      <c r="K18" s="5">
        <v>28.606999999999999</v>
      </c>
      <c r="L18" s="5">
        <v>28.476299999999998</v>
      </c>
      <c r="M18" s="10">
        <f t="shared" si="0"/>
        <v>21.617199999999997</v>
      </c>
      <c r="N18" s="10">
        <f t="shared" si="1"/>
        <v>24.880699999999997</v>
      </c>
      <c r="O18" s="10">
        <f t="shared" si="2"/>
        <v>1.1509677479044464</v>
      </c>
      <c r="P18" s="10">
        <f t="shared" si="3"/>
        <v>0.20284740724057629</v>
      </c>
      <c r="Q18" s="11">
        <f t="shared" si="4"/>
        <v>0.39094240102410738</v>
      </c>
      <c r="R18" s="15" t="s">
        <v>1302</v>
      </c>
    </row>
    <row r="19" spans="1:18" x14ac:dyDescent="0.2">
      <c r="A19" s="4" t="s">
        <v>54</v>
      </c>
      <c r="B19" s="4" t="s">
        <v>55</v>
      </c>
      <c r="C19" s="4" t="s">
        <v>56</v>
      </c>
      <c r="D19" s="5">
        <v>1</v>
      </c>
      <c r="E19" s="5">
        <v>58.4739</v>
      </c>
      <c r="F19" s="5">
        <v>70.229399999999998</v>
      </c>
      <c r="G19" s="5">
        <v>54.2455</v>
      </c>
      <c r="H19" s="5">
        <v>61.607799999999997</v>
      </c>
      <c r="I19" s="5">
        <v>35.995600000000003</v>
      </c>
      <c r="J19" s="5">
        <v>76.226200000000006</v>
      </c>
      <c r="K19" s="5">
        <v>43.010899999999999</v>
      </c>
      <c r="L19" s="5">
        <v>40.278199999999998</v>
      </c>
      <c r="M19" s="10">
        <f t="shared" si="0"/>
        <v>61.139150000000001</v>
      </c>
      <c r="N19" s="10">
        <f t="shared" si="1"/>
        <v>48.877724999999998</v>
      </c>
      <c r="O19" s="10">
        <f t="shared" si="2"/>
        <v>0.79945051574972825</v>
      </c>
      <c r="P19" s="10">
        <f t="shared" si="3"/>
        <v>-0.32291935810719297</v>
      </c>
      <c r="Q19" s="11">
        <f t="shared" si="4"/>
        <v>0.28377923861308635</v>
      </c>
      <c r="R19" s="15" t="s">
        <v>1302</v>
      </c>
    </row>
    <row r="20" spans="1:18" x14ac:dyDescent="0.2">
      <c r="A20" s="4" t="s">
        <v>57</v>
      </c>
      <c r="B20" s="4" t="s">
        <v>58</v>
      </c>
      <c r="C20" s="4" t="s">
        <v>59</v>
      </c>
      <c r="D20" s="5">
        <v>4</v>
      </c>
      <c r="E20" s="5">
        <v>262.69</v>
      </c>
      <c r="F20" s="5">
        <v>276.72899999999998</v>
      </c>
      <c r="G20" s="5">
        <v>571.55399999999997</v>
      </c>
      <c r="H20" s="5">
        <v>484.20100000000002</v>
      </c>
      <c r="I20" s="5">
        <v>253.59899999999999</v>
      </c>
      <c r="J20" s="5">
        <v>268.66000000000003</v>
      </c>
      <c r="K20" s="5">
        <v>362.89</v>
      </c>
      <c r="L20" s="5">
        <v>459.55</v>
      </c>
      <c r="M20" s="10">
        <f t="shared" si="0"/>
        <v>398.79349999999999</v>
      </c>
      <c r="N20" s="10">
        <f t="shared" si="1"/>
        <v>336.17475000000002</v>
      </c>
      <c r="O20" s="10">
        <f t="shared" si="2"/>
        <v>0.84297951195292808</v>
      </c>
      <c r="P20" s="10">
        <f t="shared" si="3"/>
        <v>-0.24643052702142695</v>
      </c>
      <c r="Q20" s="11">
        <f t="shared" si="4"/>
        <v>0.51885410329261472</v>
      </c>
      <c r="R20" s="15" t="s">
        <v>1302</v>
      </c>
    </row>
    <row r="21" spans="1:18" x14ac:dyDescent="0.2">
      <c r="A21" s="4" t="s">
        <v>60</v>
      </c>
      <c r="B21" s="4" t="s">
        <v>61</v>
      </c>
      <c r="C21" s="4" t="s">
        <v>62</v>
      </c>
      <c r="D21" s="5">
        <v>3</v>
      </c>
      <c r="E21" s="5">
        <v>126.30500000000001</v>
      </c>
      <c r="F21" s="5">
        <v>135.67099999999999</v>
      </c>
      <c r="G21" s="5">
        <v>192.524</v>
      </c>
      <c r="H21" s="5">
        <v>201.71299999999999</v>
      </c>
      <c r="I21" s="5">
        <v>124.04300000000001</v>
      </c>
      <c r="J21" s="5">
        <v>118.65</v>
      </c>
      <c r="K21" s="5">
        <v>178.42699999999999</v>
      </c>
      <c r="L21" s="5">
        <v>169.20500000000001</v>
      </c>
      <c r="M21" s="10">
        <f t="shared" si="0"/>
        <v>164.05324999999999</v>
      </c>
      <c r="N21" s="10">
        <f t="shared" si="1"/>
        <v>147.58125000000001</v>
      </c>
      <c r="O21" s="10">
        <f t="shared" si="2"/>
        <v>0.89959357708548915</v>
      </c>
      <c r="P21" s="10">
        <f t="shared" si="3"/>
        <v>-0.1526547342829627</v>
      </c>
      <c r="Q21" s="11">
        <f t="shared" si="4"/>
        <v>0.52946669083020281</v>
      </c>
      <c r="R21" s="15" t="s">
        <v>1302</v>
      </c>
    </row>
    <row r="22" spans="1:18" x14ac:dyDescent="0.2">
      <c r="A22" s="4" t="s">
        <v>63</v>
      </c>
      <c r="B22" s="4" t="s">
        <v>64</v>
      </c>
      <c r="C22" s="4" t="s">
        <v>65</v>
      </c>
      <c r="D22" s="5">
        <v>2</v>
      </c>
      <c r="E22" s="5">
        <v>125.57299999999999</v>
      </c>
      <c r="F22" s="5">
        <v>143.30099999999999</v>
      </c>
      <c r="G22" s="5">
        <v>218.227</v>
      </c>
      <c r="H22" s="5">
        <v>218.34700000000001</v>
      </c>
      <c r="I22" s="5">
        <v>130.404</v>
      </c>
      <c r="J22" s="5">
        <v>134.375</v>
      </c>
      <c r="K22" s="5">
        <v>202.953</v>
      </c>
      <c r="L22" s="5">
        <v>233.28</v>
      </c>
      <c r="M22" s="10">
        <f t="shared" si="0"/>
        <v>176.36199999999999</v>
      </c>
      <c r="N22" s="10">
        <f t="shared" si="1"/>
        <v>175.25299999999999</v>
      </c>
      <c r="O22" s="10">
        <f t="shared" si="2"/>
        <v>0.99371179732595449</v>
      </c>
      <c r="P22" s="10">
        <f t="shared" si="3"/>
        <v>-9.1006021114940355E-3</v>
      </c>
      <c r="Q22" s="11">
        <f t="shared" si="4"/>
        <v>0.97599964118020721</v>
      </c>
      <c r="R22" s="15" t="s">
        <v>1302</v>
      </c>
    </row>
    <row r="23" spans="1:18" x14ac:dyDescent="0.2">
      <c r="A23" s="4" t="s">
        <v>66</v>
      </c>
      <c r="B23" s="4" t="s">
        <v>67</v>
      </c>
      <c r="C23" s="4" t="s">
        <v>68</v>
      </c>
      <c r="D23" s="5">
        <v>11</v>
      </c>
      <c r="E23" s="5">
        <v>610.97299999999996</v>
      </c>
      <c r="F23" s="5">
        <v>672.74300000000005</v>
      </c>
      <c r="G23" s="5">
        <v>1163.42</v>
      </c>
      <c r="H23" s="5">
        <v>1192.08</v>
      </c>
      <c r="I23" s="5">
        <v>583.50199999999995</v>
      </c>
      <c r="J23" s="5">
        <v>655.26300000000003</v>
      </c>
      <c r="K23" s="5">
        <v>860.85799999999995</v>
      </c>
      <c r="L23" s="5">
        <v>1069.3800000000001</v>
      </c>
      <c r="M23" s="10">
        <f t="shared" si="0"/>
        <v>909.80399999999997</v>
      </c>
      <c r="N23" s="10">
        <f t="shared" si="1"/>
        <v>792.25074999999993</v>
      </c>
      <c r="O23" s="10">
        <f t="shared" si="2"/>
        <v>0.87079277514717446</v>
      </c>
      <c r="P23" s="10">
        <f t="shared" si="3"/>
        <v>-0.19959865716209557</v>
      </c>
      <c r="Q23" s="11">
        <f t="shared" si="4"/>
        <v>0.56138643237889052</v>
      </c>
      <c r="R23" s="15" t="s">
        <v>1302</v>
      </c>
    </row>
    <row r="24" spans="1:18" x14ac:dyDescent="0.2">
      <c r="A24" s="4" t="s">
        <v>69</v>
      </c>
      <c r="B24" s="4" t="s">
        <v>70</v>
      </c>
      <c r="C24" s="4" t="s">
        <v>71</v>
      </c>
      <c r="D24" s="5">
        <v>3</v>
      </c>
      <c r="E24" s="5">
        <v>235.124</v>
      </c>
      <c r="F24" s="5">
        <v>225.26300000000001</v>
      </c>
      <c r="G24" s="5">
        <v>168.39599999999999</v>
      </c>
      <c r="H24" s="5">
        <v>241.67</v>
      </c>
      <c r="I24" s="5">
        <v>173.85499999999999</v>
      </c>
      <c r="J24" s="5">
        <v>198.88</v>
      </c>
      <c r="K24" s="5">
        <v>348.05500000000001</v>
      </c>
      <c r="L24" s="5">
        <v>204.21199999999999</v>
      </c>
      <c r="M24" s="10">
        <f t="shared" si="0"/>
        <v>217.61324999999999</v>
      </c>
      <c r="N24" s="10">
        <f t="shared" si="1"/>
        <v>231.25049999999999</v>
      </c>
      <c r="O24" s="10">
        <f t="shared" si="2"/>
        <v>1.0626673697488549</v>
      </c>
      <c r="P24" s="10">
        <f t="shared" si="3"/>
        <v>8.7690083123712945E-2</v>
      </c>
      <c r="Q24" s="11">
        <f t="shared" si="4"/>
        <v>0.76629531783916471</v>
      </c>
      <c r="R24" s="15" t="s">
        <v>1302</v>
      </c>
    </row>
    <row r="25" spans="1:18" x14ac:dyDescent="0.2">
      <c r="A25" s="4" t="s">
        <v>72</v>
      </c>
      <c r="B25" s="4" t="s">
        <v>73</v>
      </c>
      <c r="C25" s="4" t="s">
        <v>74</v>
      </c>
      <c r="D25" s="5">
        <v>4</v>
      </c>
      <c r="E25" s="5">
        <v>264.80500000000001</v>
      </c>
      <c r="F25" s="5">
        <v>291.74700000000001</v>
      </c>
      <c r="G25" s="5">
        <v>465.78800000000001</v>
      </c>
      <c r="H25" s="5">
        <v>474.23200000000003</v>
      </c>
      <c r="I25" s="5">
        <v>248.95400000000001</v>
      </c>
      <c r="J25" s="5">
        <v>285.22500000000002</v>
      </c>
      <c r="K25" s="5">
        <v>390.01299999999998</v>
      </c>
      <c r="L25" s="5">
        <v>454.83300000000003</v>
      </c>
      <c r="M25" s="10">
        <f t="shared" si="0"/>
        <v>374.14300000000003</v>
      </c>
      <c r="N25" s="10">
        <f t="shared" si="1"/>
        <v>344.75625000000002</v>
      </c>
      <c r="O25" s="10">
        <f t="shared" si="2"/>
        <v>0.92145583373202222</v>
      </c>
      <c r="P25" s="10">
        <f t="shared" si="3"/>
        <v>-0.11801307714076646</v>
      </c>
      <c r="Q25" s="11">
        <f t="shared" si="4"/>
        <v>0.70178885562152171</v>
      </c>
      <c r="R25" s="15" t="s">
        <v>1302</v>
      </c>
    </row>
    <row r="26" spans="1:18" x14ac:dyDescent="0.2">
      <c r="A26" s="4" t="s">
        <v>75</v>
      </c>
      <c r="B26" s="4" t="s">
        <v>76</v>
      </c>
      <c r="C26" s="4" t="s">
        <v>77</v>
      </c>
      <c r="D26" s="5">
        <v>2</v>
      </c>
      <c r="E26" s="5">
        <v>91.888599999999997</v>
      </c>
      <c r="F26" s="5">
        <v>85.2029</v>
      </c>
      <c r="G26" s="5">
        <v>191.25299999999999</v>
      </c>
      <c r="H26" s="5">
        <v>185.21199999999999</v>
      </c>
      <c r="I26" s="5">
        <v>85.593900000000005</v>
      </c>
      <c r="J26" s="5">
        <v>92.070899999999995</v>
      </c>
      <c r="K26" s="5">
        <v>139.221</v>
      </c>
      <c r="L26" s="5">
        <v>187.06700000000001</v>
      </c>
      <c r="M26" s="10">
        <f t="shared" si="0"/>
        <v>138.38912499999998</v>
      </c>
      <c r="N26" s="10">
        <f t="shared" si="1"/>
        <v>125.98820000000001</v>
      </c>
      <c r="O26" s="10">
        <f t="shared" si="2"/>
        <v>0.91039089957393704</v>
      </c>
      <c r="P26" s="10">
        <f t="shared" si="3"/>
        <v>-0.13544195860179911</v>
      </c>
      <c r="Q26" s="11">
        <f t="shared" si="4"/>
        <v>0.75106177059042112</v>
      </c>
      <c r="R26" s="15" t="s">
        <v>1302</v>
      </c>
    </row>
    <row r="27" spans="1:18" x14ac:dyDescent="0.2">
      <c r="A27" s="4" t="s">
        <v>78</v>
      </c>
      <c r="B27" s="4" t="s">
        <v>79</v>
      </c>
      <c r="C27" s="4" t="s">
        <v>80</v>
      </c>
      <c r="D27" s="5">
        <v>6</v>
      </c>
      <c r="E27" s="5">
        <v>311.70400000000001</v>
      </c>
      <c r="F27" s="5">
        <v>268.80500000000001</v>
      </c>
      <c r="G27" s="5">
        <v>349.851</v>
      </c>
      <c r="H27" s="5">
        <v>385.142</v>
      </c>
      <c r="I27" s="5">
        <v>261.45100000000002</v>
      </c>
      <c r="J27" s="5">
        <v>280.16800000000001</v>
      </c>
      <c r="K27" s="5">
        <v>410.464</v>
      </c>
      <c r="L27" s="5">
        <v>337.49900000000002</v>
      </c>
      <c r="M27" s="10">
        <f t="shared" si="0"/>
        <v>328.87549999999999</v>
      </c>
      <c r="N27" s="10">
        <f t="shared" si="1"/>
        <v>322.39550000000003</v>
      </c>
      <c r="O27" s="10">
        <f t="shared" si="2"/>
        <v>0.98029649517826667</v>
      </c>
      <c r="P27" s="10">
        <f t="shared" si="3"/>
        <v>-2.8709929915625911E-2</v>
      </c>
      <c r="Q27" s="11">
        <f t="shared" si="4"/>
        <v>0.88235084557809484</v>
      </c>
      <c r="R27" s="15" t="s">
        <v>1302</v>
      </c>
    </row>
    <row r="28" spans="1:18" x14ac:dyDescent="0.2">
      <c r="A28" s="4" t="s">
        <v>81</v>
      </c>
      <c r="B28" s="4" t="s">
        <v>82</v>
      </c>
      <c r="C28" s="4" t="s">
        <v>83</v>
      </c>
      <c r="D28" s="5">
        <v>9</v>
      </c>
      <c r="E28" s="5">
        <v>2035.52</v>
      </c>
      <c r="F28" s="5">
        <v>2150.08</v>
      </c>
      <c r="G28" s="5">
        <v>4339.53</v>
      </c>
      <c r="H28" s="5">
        <v>4100.12</v>
      </c>
      <c r="I28" s="5">
        <v>2047.65</v>
      </c>
      <c r="J28" s="5">
        <v>2105.27</v>
      </c>
      <c r="K28" s="5">
        <v>3050.72</v>
      </c>
      <c r="L28" s="5">
        <v>3841.09</v>
      </c>
      <c r="M28" s="10">
        <f t="shared" si="0"/>
        <v>3156.3125</v>
      </c>
      <c r="N28" s="10">
        <f t="shared" si="1"/>
        <v>2761.1824999999999</v>
      </c>
      <c r="O28" s="10">
        <f t="shared" si="2"/>
        <v>0.87481277598463392</v>
      </c>
      <c r="P28" s="10">
        <f t="shared" si="3"/>
        <v>-0.19295380486820396</v>
      </c>
      <c r="Q28" s="11">
        <f t="shared" si="4"/>
        <v>0.61941927389419527</v>
      </c>
      <c r="R28" s="15" t="s">
        <v>1302</v>
      </c>
    </row>
    <row r="29" spans="1:18" x14ac:dyDescent="0.2">
      <c r="A29" s="4" t="s">
        <v>84</v>
      </c>
      <c r="B29" s="4" t="s">
        <v>85</v>
      </c>
      <c r="C29" s="4" t="s">
        <v>86</v>
      </c>
      <c r="D29" s="5">
        <v>6</v>
      </c>
      <c r="E29" s="5">
        <v>195.501</v>
      </c>
      <c r="F29" s="5">
        <v>320.59699999999998</v>
      </c>
      <c r="G29" s="5">
        <v>168.89</v>
      </c>
      <c r="H29" s="5">
        <v>208.34899999999999</v>
      </c>
      <c r="I29" s="5">
        <v>578.15099999999995</v>
      </c>
      <c r="J29" s="5">
        <v>216.202</v>
      </c>
      <c r="K29" s="5">
        <v>222.77500000000001</v>
      </c>
      <c r="L29" s="5">
        <v>180.447</v>
      </c>
      <c r="M29" s="10">
        <f t="shared" si="0"/>
        <v>223.33425</v>
      </c>
      <c r="N29" s="10">
        <f t="shared" si="1"/>
        <v>299.39374999999995</v>
      </c>
      <c r="O29" s="10">
        <f t="shared" si="2"/>
        <v>1.3405635275377599</v>
      </c>
      <c r="P29" s="10">
        <f t="shared" si="3"/>
        <v>0.42283958835594226</v>
      </c>
      <c r="Q29" s="11">
        <f t="shared" si="4"/>
        <v>0.48853949137930036</v>
      </c>
      <c r="R29" s="15" t="s">
        <v>1302</v>
      </c>
    </row>
    <row r="30" spans="1:18" x14ac:dyDescent="0.2">
      <c r="A30" s="4" t="s">
        <v>87</v>
      </c>
      <c r="B30" s="4" t="s">
        <v>88</v>
      </c>
      <c r="C30" s="4" t="s">
        <v>89</v>
      </c>
      <c r="D30" s="5">
        <v>3</v>
      </c>
      <c r="E30" s="5">
        <v>340.87200000000001</v>
      </c>
      <c r="F30" s="5">
        <v>267.173</v>
      </c>
      <c r="G30" s="5">
        <v>180.565</v>
      </c>
      <c r="H30" s="5">
        <v>193.38</v>
      </c>
      <c r="I30" s="5">
        <v>163.84</v>
      </c>
      <c r="J30" s="5">
        <v>216.85400000000001</v>
      </c>
      <c r="K30" s="5">
        <v>148.25200000000001</v>
      </c>
      <c r="L30" s="5">
        <v>134.22399999999999</v>
      </c>
      <c r="M30" s="10">
        <f t="shared" si="0"/>
        <v>245.49750000000003</v>
      </c>
      <c r="N30" s="10">
        <f t="shared" si="1"/>
        <v>165.79250000000002</v>
      </c>
      <c r="O30" s="10">
        <f t="shared" si="2"/>
        <v>0.67533274269595411</v>
      </c>
      <c r="P30" s="10">
        <f t="shared" si="3"/>
        <v>-0.5663295883441839</v>
      </c>
      <c r="Q30" s="11">
        <f t="shared" si="4"/>
        <v>0.11975193419153905</v>
      </c>
      <c r="R30" s="15" t="s">
        <v>1302</v>
      </c>
    </row>
    <row r="31" spans="1:18" x14ac:dyDescent="0.2">
      <c r="A31" s="4" t="s">
        <v>90</v>
      </c>
      <c r="B31" s="4" t="s">
        <v>91</v>
      </c>
      <c r="C31" s="4" t="s">
        <v>92</v>
      </c>
      <c r="D31" s="5">
        <v>1</v>
      </c>
      <c r="E31" s="5">
        <v>40.631399999999999</v>
      </c>
      <c r="F31" s="5">
        <v>38.689100000000003</v>
      </c>
      <c r="G31" s="5">
        <v>34.691899999999997</v>
      </c>
      <c r="H31" s="5">
        <v>38.807400000000001</v>
      </c>
      <c r="I31" s="5">
        <v>61.132599999999996</v>
      </c>
      <c r="J31" s="5">
        <v>29.343900000000001</v>
      </c>
      <c r="K31" s="5">
        <v>43.051600000000001</v>
      </c>
      <c r="L31" s="5">
        <v>28.125699999999998</v>
      </c>
      <c r="M31" s="10">
        <f t="shared" si="0"/>
        <v>38.204950000000004</v>
      </c>
      <c r="N31" s="10">
        <f t="shared" si="1"/>
        <v>40.413449999999997</v>
      </c>
      <c r="O31" s="10">
        <f t="shared" si="2"/>
        <v>1.0578066454739501</v>
      </c>
      <c r="P31" s="10">
        <f t="shared" si="3"/>
        <v>8.1075943984227794E-2</v>
      </c>
      <c r="Q31" s="11">
        <f t="shared" si="4"/>
        <v>0.79441541353489098</v>
      </c>
      <c r="R31" s="15" t="s">
        <v>1302</v>
      </c>
    </row>
    <row r="32" spans="1:18" x14ac:dyDescent="0.2">
      <c r="A32" s="4" t="s">
        <v>93</v>
      </c>
      <c r="B32" s="4" t="s">
        <v>94</v>
      </c>
      <c r="C32" s="4" t="s">
        <v>95</v>
      </c>
      <c r="D32" s="5">
        <v>13</v>
      </c>
      <c r="E32" s="5">
        <v>1420.7</v>
      </c>
      <c r="F32" s="5">
        <v>1429.23</v>
      </c>
      <c r="G32" s="5">
        <v>1064.57</v>
      </c>
      <c r="H32" s="5">
        <v>770.09500000000003</v>
      </c>
      <c r="I32" s="5">
        <v>1291.25</v>
      </c>
      <c r="J32" s="5">
        <v>1030.8599999999999</v>
      </c>
      <c r="K32" s="5">
        <v>866.25800000000004</v>
      </c>
      <c r="L32" s="5">
        <v>783.91099999999994</v>
      </c>
      <c r="M32" s="10">
        <f t="shared" si="0"/>
        <v>1171.1487500000001</v>
      </c>
      <c r="N32" s="10">
        <f t="shared" si="1"/>
        <v>993.06974999999989</v>
      </c>
      <c r="O32" s="10">
        <f t="shared" si="2"/>
        <v>0.84794501979359993</v>
      </c>
      <c r="P32" s="10">
        <f t="shared" si="3"/>
        <v>-0.23795737047929227</v>
      </c>
      <c r="Q32" s="11">
        <f t="shared" si="4"/>
        <v>0.39763939080098348</v>
      </c>
      <c r="R32" s="15" t="s">
        <v>1302</v>
      </c>
    </row>
    <row r="33" spans="1:18" x14ac:dyDescent="0.2">
      <c r="A33" s="4" t="s">
        <v>96</v>
      </c>
      <c r="B33" s="4" t="s">
        <v>97</v>
      </c>
      <c r="C33" s="4" t="s">
        <v>98</v>
      </c>
      <c r="D33" s="5">
        <v>7</v>
      </c>
      <c r="E33" s="5">
        <v>785.74199999999996</v>
      </c>
      <c r="F33" s="5">
        <v>833.46600000000001</v>
      </c>
      <c r="G33" s="5">
        <v>412.75200000000001</v>
      </c>
      <c r="H33" s="5">
        <v>840.43399999999997</v>
      </c>
      <c r="I33" s="5">
        <v>392.899</v>
      </c>
      <c r="J33" s="5">
        <v>467.76499999999999</v>
      </c>
      <c r="K33" s="5">
        <v>454.048</v>
      </c>
      <c r="L33" s="5">
        <v>397.01600000000002</v>
      </c>
      <c r="M33" s="10">
        <f t="shared" si="0"/>
        <v>718.09850000000006</v>
      </c>
      <c r="N33" s="10">
        <f t="shared" si="1"/>
        <v>427.93200000000002</v>
      </c>
      <c r="O33" s="10">
        <f t="shared" si="2"/>
        <v>0.59592381825056029</v>
      </c>
      <c r="P33" s="10">
        <f t="shared" si="3"/>
        <v>-0.74680018375860813</v>
      </c>
      <c r="Q33" s="11">
        <f t="shared" si="4"/>
        <v>6.3738937182860403E-2</v>
      </c>
      <c r="R33" s="15" t="s">
        <v>1302</v>
      </c>
    </row>
    <row r="34" spans="1:18" x14ac:dyDescent="0.2">
      <c r="A34" s="4" t="s">
        <v>99</v>
      </c>
      <c r="B34" s="4" t="s">
        <v>100</v>
      </c>
      <c r="C34" s="4" t="s">
        <v>101</v>
      </c>
      <c r="D34" s="5">
        <v>1</v>
      </c>
      <c r="E34" s="5">
        <v>15.1723</v>
      </c>
      <c r="F34" s="5">
        <v>16.7867</v>
      </c>
      <c r="G34" s="5">
        <v>17.315899999999999</v>
      </c>
      <c r="H34" s="5">
        <v>35.278300000000002</v>
      </c>
      <c r="I34" s="5">
        <v>11.8248</v>
      </c>
      <c r="J34" s="5">
        <v>19.972899999999999</v>
      </c>
      <c r="K34" s="5">
        <v>18.806100000000001</v>
      </c>
      <c r="L34" s="5">
        <v>21.85</v>
      </c>
      <c r="M34" s="10">
        <f t="shared" si="0"/>
        <v>21.138300000000001</v>
      </c>
      <c r="N34" s="10">
        <f t="shared" si="1"/>
        <v>18.11345</v>
      </c>
      <c r="O34" s="10">
        <f t="shared" si="2"/>
        <v>0.85690192683422983</v>
      </c>
      <c r="P34" s="10">
        <f t="shared" si="3"/>
        <v>-0.22279799879509421</v>
      </c>
      <c r="Q34" s="11">
        <f t="shared" si="4"/>
        <v>0.59152234762472244</v>
      </c>
      <c r="R34" s="15" t="s">
        <v>1302</v>
      </c>
    </row>
    <row r="35" spans="1:18" x14ac:dyDescent="0.2">
      <c r="A35" s="4" t="s">
        <v>102</v>
      </c>
      <c r="B35" s="4" t="s">
        <v>103</v>
      </c>
      <c r="C35" s="4" t="s">
        <v>1245</v>
      </c>
      <c r="D35" s="5">
        <v>6</v>
      </c>
      <c r="E35" s="5">
        <v>432.31900000000002</v>
      </c>
      <c r="F35" s="5">
        <v>468.25200000000001</v>
      </c>
      <c r="G35" s="5">
        <v>289.81700000000001</v>
      </c>
      <c r="H35" s="5">
        <v>336.029</v>
      </c>
      <c r="I35" s="5">
        <v>366.04899999999998</v>
      </c>
      <c r="J35" s="5">
        <v>515.38400000000001</v>
      </c>
      <c r="K35" s="5">
        <v>298.976</v>
      </c>
      <c r="L35" s="5">
        <v>357.84199999999998</v>
      </c>
      <c r="M35" s="10">
        <f t="shared" si="0"/>
        <v>381.60424999999998</v>
      </c>
      <c r="N35" s="10">
        <f t="shared" si="1"/>
        <v>384.56275000000005</v>
      </c>
      <c r="O35" s="10">
        <f t="shared" si="2"/>
        <v>1.0077527962542348</v>
      </c>
      <c r="P35" s="10">
        <f t="shared" si="3"/>
        <v>1.1141786301392093E-2</v>
      </c>
      <c r="Q35" s="11">
        <f t="shared" si="4"/>
        <v>0.96348714277824521</v>
      </c>
      <c r="R35" s="15" t="s">
        <v>1302</v>
      </c>
    </row>
    <row r="36" spans="1:18" x14ac:dyDescent="0.2">
      <c r="A36" s="4" t="s">
        <v>1147</v>
      </c>
      <c r="B36" s="4" t="s">
        <v>1148</v>
      </c>
      <c r="C36" s="4" t="s">
        <v>1149</v>
      </c>
      <c r="D36" s="5">
        <v>2</v>
      </c>
      <c r="E36" s="5">
        <v>358.56900000000002</v>
      </c>
      <c r="F36" s="5">
        <v>420.36900000000003</v>
      </c>
      <c r="G36" s="5">
        <v>342.762</v>
      </c>
      <c r="H36" s="5">
        <v>523.21799999999996</v>
      </c>
      <c r="I36" s="5">
        <v>395.77499999999998</v>
      </c>
      <c r="J36" s="5">
        <v>306.37099999999998</v>
      </c>
      <c r="K36" s="5">
        <v>550.59100000000001</v>
      </c>
      <c r="L36" s="5">
        <v>411.66500000000002</v>
      </c>
      <c r="M36" s="10">
        <f t="shared" si="0"/>
        <v>411.22950000000003</v>
      </c>
      <c r="N36" s="10">
        <f t="shared" si="1"/>
        <v>416.10050000000001</v>
      </c>
      <c r="O36" s="10">
        <f t="shared" si="2"/>
        <v>1.0118449673479164</v>
      </c>
      <c r="P36" s="10">
        <f t="shared" si="3"/>
        <v>1.6988260415446207E-2</v>
      </c>
      <c r="Q36" s="11">
        <f t="shared" si="4"/>
        <v>0.94277087991247144</v>
      </c>
      <c r="R36" s="15" t="s">
        <v>1302</v>
      </c>
    </row>
    <row r="37" spans="1:18" x14ac:dyDescent="0.2">
      <c r="A37" s="4" t="s">
        <v>1192</v>
      </c>
      <c r="B37" s="4"/>
      <c r="C37" s="4" t="s">
        <v>1193</v>
      </c>
      <c r="D37" s="5">
        <v>1</v>
      </c>
      <c r="E37" s="5">
        <v>55.1539</v>
      </c>
      <c r="F37" s="5">
        <v>134.08699999999999</v>
      </c>
      <c r="G37" s="5">
        <v>103.176</v>
      </c>
      <c r="H37" s="5">
        <v>32.997</v>
      </c>
      <c r="I37" s="5">
        <v>37.850499999999997</v>
      </c>
      <c r="J37" s="5">
        <v>17.3614</v>
      </c>
      <c r="K37" s="5">
        <v>107.605</v>
      </c>
      <c r="L37" s="5">
        <v>113.97</v>
      </c>
      <c r="M37" s="10">
        <f t="shared" si="0"/>
        <v>81.353475000000003</v>
      </c>
      <c r="N37" s="10">
        <f t="shared" si="1"/>
        <v>69.196725000000001</v>
      </c>
      <c r="O37" s="10">
        <f t="shared" si="2"/>
        <v>0.85056876795981973</v>
      </c>
      <c r="P37" s="10">
        <f t="shared" si="3"/>
        <v>-0.23350021327981435</v>
      </c>
      <c r="Q37" s="11">
        <f t="shared" si="4"/>
        <v>0.72883658291588327</v>
      </c>
      <c r="R37" s="15" t="s">
        <v>1302</v>
      </c>
    </row>
    <row r="38" spans="1:18" x14ac:dyDescent="0.2">
      <c r="A38" s="4" t="s">
        <v>1212</v>
      </c>
      <c r="B38" s="4"/>
      <c r="C38" s="4" t="s">
        <v>1213</v>
      </c>
      <c r="D38" s="5">
        <v>1</v>
      </c>
      <c r="E38" s="5">
        <v>23.485800000000001</v>
      </c>
      <c r="F38" s="5">
        <v>20.323799999999999</v>
      </c>
      <c r="G38" s="5">
        <v>22.8931</v>
      </c>
      <c r="H38" s="5">
        <v>21.277000000000001</v>
      </c>
      <c r="I38" s="5">
        <v>133.92500000000001</v>
      </c>
      <c r="J38" s="5">
        <v>21.561599999999999</v>
      </c>
      <c r="K38" s="5">
        <v>56.647599999999997</v>
      </c>
      <c r="L38" s="5">
        <v>30.8171</v>
      </c>
      <c r="M38" s="10">
        <f t="shared" si="0"/>
        <v>21.994925000000002</v>
      </c>
      <c r="N38" s="10">
        <f t="shared" si="1"/>
        <v>60.737825000000008</v>
      </c>
      <c r="O38" s="10">
        <f t="shared" si="2"/>
        <v>2.7614472429435426</v>
      </c>
      <c r="P38" s="10">
        <f t="shared" si="3"/>
        <v>1.4654245651888866</v>
      </c>
      <c r="Q38" s="11">
        <f t="shared" si="4"/>
        <v>0.22599906241123621</v>
      </c>
      <c r="R38" s="15" t="s">
        <v>1302</v>
      </c>
    </row>
    <row r="39" spans="1:18" x14ac:dyDescent="0.2">
      <c r="A39" s="4" t="s">
        <v>104</v>
      </c>
      <c r="B39" s="4" t="s">
        <v>105</v>
      </c>
      <c r="C39" s="4" t="s">
        <v>1293</v>
      </c>
      <c r="D39" s="5">
        <v>6</v>
      </c>
      <c r="E39" s="5">
        <v>296.41699999999997</v>
      </c>
      <c r="F39" s="5">
        <v>246.88499999999999</v>
      </c>
      <c r="G39" s="5">
        <v>886.83799999999997</v>
      </c>
      <c r="H39" s="5">
        <v>4112.2299999999996</v>
      </c>
      <c r="I39" s="5">
        <v>269.64100000000002</v>
      </c>
      <c r="J39" s="5">
        <v>446.286</v>
      </c>
      <c r="K39" s="5">
        <v>368.03899999999999</v>
      </c>
      <c r="L39" s="5">
        <v>598.27300000000002</v>
      </c>
      <c r="M39" s="10">
        <f t="shared" si="0"/>
        <v>1385.5924999999997</v>
      </c>
      <c r="N39" s="10">
        <f t="shared" si="1"/>
        <v>420.55975000000001</v>
      </c>
      <c r="O39" s="10">
        <f t="shared" si="2"/>
        <v>0.30352340244335912</v>
      </c>
      <c r="P39" s="10">
        <f t="shared" si="3"/>
        <v>-1.7201203385798687</v>
      </c>
      <c r="Q39" s="11">
        <f t="shared" si="4"/>
        <v>0.37183473113505744</v>
      </c>
      <c r="R39" s="15" t="s">
        <v>1302</v>
      </c>
    </row>
    <row r="40" spans="1:18" x14ac:dyDescent="0.2">
      <c r="A40" s="4" t="s">
        <v>1034</v>
      </c>
      <c r="B40" s="4" t="s">
        <v>1035</v>
      </c>
      <c r="C40" s="4" t="s">
        <v>1036</v>
      </c>
      <c r="D40" s="5">
        <v>5</v>
      </c>
      <c r="E40" s="5">
        <v>388.86700000000002</v>
      </c>
      <c r="F40" s="5">
        <v>580.33199999999999</v>
      </c>
      <c r="G40" s="5">
        <v>378.69600000000003</v>
      </c>
      <c r="H40" s="5">
        <v>425.36900000000003</v>
      </c>
      <c r="I40" s="5">
        <v>979.97699999999998</v>
      </c>
      <c r="J40" s="5">
        <v>507.96100000000001</v>
      </c>
      <c r="K40" s="5">
        <v>910.32899999999995</v>
      </c>
      <c r="L40" s="5">
        <v>365.56299999999999</v>
      </c>
      <c r="M40" s="10">
        <f t="shared" si="0"/>
        <v>443.31600000000003</v>
      </c>
      <c r="N40" s="10">
        <f t="shared" si="1"/>
        <v>690.95749999999998</v>
      </c>
      <c r="O40" s="10">
        <f t="shared" si="2"/>
        <v>1.5586116900811158</v>
      </c>
      <c r="P40" s="10">
        <f t="shared" si="3"/>
        <v>0.64026154216414632</v>
      </c>
      <c r="Q40" s="11">
        <f t="shared" si="4"/>
        <v>0.19903444325658495</v>
      </c>
      <c r="R40" s="15" t="s">
        <v>1302</v>
      </c>
    </row>
    <row r="41" spans="1:18" x14ac:dyDescent="0.2">
      <c r="A41" s="4" t="s">
        <v>1150</v>
      </c>
      <c r="B41" s="4" t="s">
        <v>1151</v>
      </c>
      <c r="C41" s="4" t="s">
        <v>1152</v>
      </c>
      <c r="D41" s="5">
        <v>9</v>
      </c>
      <c r="E41" s="5">
        <v>594.74199999999996</v>
      </c>
      <c r="F41" s="5">
        <v>808.904</v>
      </c>
      <c r="G41" s="5">
        <v>447.36</v>
      </c>
      <c r="H41" s="5">
        <v>418.404</v>
      </c>
      <c r="I41" s="5">
        <v>1136.52</v>
      </c>
      <c r="J41" s="5">
        <v>610.47</v>
      </c>
      <c r="K41" s="5">
        <v>730.95100000000002</v>
      </c>
      <c r="L41" s="5">
        <v>515.99699999999996</v>
      </c>
      <c r="M41" s="10">
        <f t="shared" si="0"/>
        <v>567.35249999999996</v>
      </c>
      <c r="N41" s="10">
        <f t="shared" si="1"/>
        <v>748.48449999999991</v>
      </c>
      <c r="O41" s="10">
        <f t="shared" si="2"/>
        <v>1.3192583094284416</v>
      </c>
      <c r="P41" s="10">
        <f t="shared" si="3"/>
        <v>0.39972707046182548</v>
      </c>
      <c r="Q41" s="11">
        <f t="shared" si="4"/>
        <v>0.31604284362965013</v>
      </c>
      <c r="R41" s="15" t="s">
        <v>1302</v>
      </c>
    </row>
    <row r="42" spans="1:18" x14ac:dyDescent="0.2">
      <c r="A42" s="4" t="s">
        <v>1189</v>
      </c>
      <c r="B42" s="4" t="s">
        <v>1190</v>
      </c>
      <c r="C42" s="4" t="s">
        <v>1191</v>
      </c>
      <c r="D42" s="5">
        <v>5</v>
      </c>
      <c r="E42" s="5">
        <v>248.892</v>
      </c>
      <c r="F42" s="5">
        <v>449.04899999999998</v>
      </c>
      <c r="G42" s="5">
        <v>372.447</v>
      </c>
      <c r="H42" s="5">
        <v>230.35300000000001</v>
      </c>
      <c r="I42" s="5">
        <v>1345.34</v>
      </c>
      <c r="J42" s="5">
        <v>180.26900000000001</v>
      </c>
      <c r="K42" s="5">
        <v>697.60900000000004</v>
      </c>
      <c r="L42" s="5">
        <v>324.93599999999998</v>
      </c>
      <c r="M42" s="10">
        <f t="shared" si="0"/>
        <v>325.18525</v>
      </c>
      <c r="N42" s="10">
        <f t="shared" si="1"/>
        <v>637.0385</v>
      </c>
      <c r="O42" s="10">
        <f t="shared" si="2"/>
        <v>1.9590018304950794</v>
      </c>
      <c r="P42" s="10">
        <f t="shared" si="3"/>
        <v>0.97011874566315159</v>
      </c>
      <c r="Q42" s="11">
        <f t="shared" si="4"/>
        <v>0.3187238772636608</v>
      </c>
      <c r="R42" s="15" t="s">
        <v>1302</v>
      </c>
    </row>
    <row r="43" spans="1:18" x14ac:dyDescent="0.2">
      <c r="A43" s="4" t="s">
        <v>1214</v>
      </c>
      <c r="B43" s="4" t="s">
        <v>1215</v>
      </c>
      <c r="C43" s="4" t="s">
        <v>1216</v>
      </c>
      <c r="D43" s="5">
        <v>9</v>
      </c>
      <c r="E43" s="5">
        <v>948.66700000000003</v>
      </c>
      <c r="F43" s="5">
        <v>1204.96</v>
      </c>
      <c r="G43" s="5">
        <v>726.49900000000002</v>
      </c>
      <c r="H43" s="5">
        <v>660.84500000000003</v>
      </c>
      <c r="I43" s="5">
        <v>1882.42</v>
      </c>
      <c r="J43" s="5">
        <v>1375.59</v>
      </c>
      <c r="K43" s="5">
        <v>1176</v>
      </c>
      <c r="L43" s="5">
        <v>807.25599999999997</v>
      </c>
      <c r="M43" s="10">
        <f t="shared" si="0"/>
        <v>885.24275000000011</v>
      </c>
      <c r="N43" s="10">
        <f t="shared" si="1"/>
        <v>1310.3165000000001</v>
      </c>
      <c r="O43" s="10">
        <f t="shared" si="2"/>
        <v>1.4801776122989994</v>
      </c>
      <c r="P43" s="10">
        <f t="shared" si="3"/>
        <v>0.56577030086011004</v>
      </c>
      <c r="Q43" s="11">
        <f t="shared" si="4"/>
        <v>0.16156390245496932</v>
      </c>
      <c r="R43" s="15" t="s">
        <v>1302</v>
      </c>
    </row>
    <row r="44" spans="1:18" x14ac:dyDescent="0.2">
      <c r="A44" s="4" t="s">
        <v>1161</v>
      </c>
      <c r="B44" s="4" t="s">
        <v>1162</v>
      </c>
      <c r="C44" s="4" t="s">
        <v>1163</v>
      </c>
      <c r="D44" s="5">
        <v>5</v>
      </c>
      <c r="E44" s="5">
        <v>229.87299999999999</v>
      </c>
      <c r="F44" s="5">
        <v>325.92500000000001</v>
      </c>
      <c r="G44" s="5">
        <v>372.113</v>
      </c>
      <c r="H44" s="5">
        <v>533.07299999999998</v>
      </c>
      <c r="I44" s="5">
        <v>1320.21</v>
      </c>
      <c r="J44" s="5">
        <v>219.684</v>
      </c>
      <c r="K44" s="5">
        <v>2585.1999999999998</v>
      </c>
      <c r="L44" s="5">
        <v>594.14400000000001</v>
      </c>
      <c r="M44" s="10">
        <f t="shared" si="0"/>
        <v>365.24599999999998</v>
      </c>
      <c r="N44" s="10">
        <f t="shared" si="1"/>
        <v>1179.8095000000001</v>
      </c>
      <c r="O44" s="10">
        <f t="shared" si="2"/>
        <v>3.2301777432196386</v>
      </c>
      <c r="P44" s="10">
        <f t="shared" si="3"/>
        <v>1.6916135525991625</v>
      </c>
      <c r="Q44" s="11">
        <f t="shared" si="4"/>
        <v>0.21602019332987457</v>
      </c>
      <c r="R44" s="15" t="s">
        <v>1302</v>
      </c>
    </row>
    <row r="45" spans="1:18" x14ac:dyDescent="0.2">
      <c r="A45" s="4" t="s">
        <v>1127</v>
      </c>
      <c r="B45" s="4" t="s">
        <v>1128</v>
      </c>
      <c r="C45" s="4" t="s">
        <v>1129</v>
      </c>
      <c r="D45" s="5">
        <v>5</v>
      </c>
      <c r="E45" s="5">
        <v>120.636</v>
      </c>
      <c r="F45" s="5">
        <v>190.9</v>
      </c>
      <c r="G45" s="5">
        <v>146.298</v>
      </c>
      <c r="H45" s="5">
        <v>135.785</v>
      </c>
      <c r="I45" s="5">
        <v>172.202</v>
      </c>
      <c r="J45" s="5">
        <v>122.387</v>
      </c>
      <c r="K45" s="5">
        <v>191.73</v>
      </c>
      <c r="L45" s="5">
        <v>166.714</v>
      </c>
      <c r="M45" s="10">
        <f t="shared" si="0"/>
        <v>148.40475000000001</v>
      </c>
      <c r="N45" s="10">
        <f t="shared" si="1"/>
        <v>163.25824999999998</v>
      </c>
      <c r="O45" s="10">
        <f t="shared" si="2"/>
        <v>1.1000877667325337</v>
      </c>
      <c r="P45" s="10">
        <f t="shared" si="3"/>
        <v>0.13761862882143544</v>
      </c>
      <c r="Q45" s="11">
        <f t="shared" si="4"/>
        <v>0.5067652819031887</v>
      </c>
      <c r="R45" s="15" t="s">
        <v>1302</v>
      </c>
    </row>
    <row r="46" spans="1:18" x14ac:dyDescent="0.2">
      <c r="A46" s="4" t="s">
        <v>106</v>
      </c>
      <c r="B46" s="4" t="s">
        <v>107</v>
      </c>
      <c r="C46" s="4" t="s">
        <v>108</v>
      </c>
      <c r="D46" s="5">
        <v>3</v>
      </c>
      <c r="E46" s="5">
        <v>411.37400000000002</v>
      </c>
      <c r="F46" s="5">
        <v>427.63299999999998</v>
      </c>
      <c r="G46" s="5">
        <v>335.58699999999999</v>
      </c>
      <c r="H46" s="5">
        <v>461.524</v>
      </c>
      <c r="I46" s="5">
        <v>329.37</v>
      </c>
      <c r="J46" s="5">
        <v>407.01299999999998</v>
      </c>
      <c r="K46" s="5">
        <v>487.72699999999998</v>
      </c>
      <c r="L46" s="5">
        <v>384.65199999999999</v>
      </c>
      <c r="M46" s="10">
        <f t="shared" si="0"/>
        <v>409.02949999999998</v>
      </c>
      <c r="N46" s="10">
        <f t="shared" si="1"/>
        <v>402.19050000000004</v>
      </c>
      <c r="O46" s="10">
        <f t="shared" si="2"/>
        <v>0.98327993457684604</v>
      </c>
      <c r="P46" s="10">
        <f t="shared" si="3"/>
        <v>-2.4325892225980722E-2</v>
      </c>
      <c r="Q46" s="11">
        <f t="shared" si="4"/>
        <v>0.87702991091418381</v>
      </c>
      <c r="R46" s="15" t="s">
        <v>1302</v>
      </c>
    </row>
    <row r="47" spans="1:18" x14ac:dyDescent="0.2">
      <c r="A47" s="4" t="s">
        <v>109</v>
      </c>
      <c r="B47" s="4" t="s">
        <v>110</v>
      </c>
      <c r="C47" s="4" t="s">
        <v>111</v>
      </c>
      <c r="D47" s="5">
        <v>1</v>
      </c>
      <c r="E47" s="5">
        <v>27.4223</v>
      </c>
      <c r="F47" s="5">
        <v>54.676400000000001</v>
      </c>
      <c r="G47" s="5">
        <v>32.306399999999996</v>
      </c>
      <c r="H47" s="5">
        <v>33.129300000000001</v>
      </c>
      <c r="I47" s="5">
        <v>30.0852</v>
      </c>
      <c r="J47" s="5">
        <v>95.692099999999996</v>
      </c>
      <c r="K47" s="5">
        <v>107.517</v>
      </c>
      <c r="L47" s="5">
        <v>80.340800000000002</v>
      </c>
      <c r="M47" s="10">
        <f t="shared" si="0"/>
        <v>36.883600000000001</v>
      </c>
      <c r="N47" s="10">
        <f t="shared" si="1"/>
        <v>78.408774999999991</v>
      </c>
      <c r="O47" s="10">
        <f t="shared" si="2"/>
        <v>2.125843870988732</v>
      </c>
      <c r="P47" s="10">
        <f t="shared" si="3"/>
        <v>1.0880356444600248</v>
      </c>
      <c r="Q47" s="11">
        <f t="shared" si="4"/>
        <v>8.7789444551761533E-2</v>
      </c>
      <c r="R47" s="15" t="s">
        <v>1302</v>
      </c>
    </row>
    <row r="48" spans="1:18" x14ac:dyDescent="0.2">
      <c r="A48" s="4" t="s">
        <v>1063</v>
      </c>
      <c r="B48" s="4" t="s">
        <v>1064</v>
      </c>
      <c r="C48" s="4" t="s">
        <v>1250</v>
      </c>
      <c r="D48" s="5">
        <v>28</v>
      </c>
      <c r="E48" s="5">
        <v>6059.58</v>
      </c>
      <c r="F48" s="5">
        <v>5005.17</v>
      </c>
      <c r="G48" s="5">
        <v>4447.79</v>
      </c>
      <c r="H48" s="5">
        <v>3497.96</v>
      </c>
      <c r="I48" s="5">
        <v>3805.21</v>
      </c>
      <c r="J48" s="5">
        <v>4813.84</v>
      </c>
      <c r="K48" s="5">
        <v>3968.35</v>
      </c>
      <c r="L48" s="5">
        <v>3723.23</v>
      </c>
      <c r="M48" s="10">
        <f t="shared" si="0"/>
        <v>4752.625</v>
      </c>
      <c r="N48" s="10">
        <f t="shared" si="1"/>
        <v>4077.6574999999998</v>
      </c>
      <c r="O48" s="10">
        <f t="shared" si="2"/>
        <v>0.85798006364903601</v>
      </c>
      <c r="P48" s="10">
        <f t="shared" si="3"/>
        <v>-0.22098396978355525</v>
      </c>
      <c r="Q48" s="11">
        <f t="shared" si="4"/>
        <v>0.31366203048378982</v>
      </c>
      <c r="R48" s="15" t="s">
        <v>1302</v>
      </c>
    </row>
    <row r="49" spans="1:18" x14ac:dyDescent="0.2">
      <c r="A49" s="4" t="s">
        <v>1122</v>
      </c>
      <c r="B49" s="4" t="s">
        <v>1123</v>
      </c>
      <c r="C49" s="4" t="s">
        <v>1274</v>
      </c>
      <c r="D49" s="5">
        <v>9</v>
      </c>
      <c r="E49" s="5">
        <v>467.59100000000001</v>
      </c>
      <c r="F49" s="5">
        <v>499.23899999999998</v>
      </c>
      <c r="G49" s="5">
        <v>481.72300000000001</v>
      </c>
      <c r="H49" s="5">
        <v>769.41099999999994</v>
      </c>
      <c r="I49" s="5">
        <v>351.34300000000002</v>
      </c>
      <c r="J49" s="5">
        <v>660.53099999999995</v>
      </c>
      <c r="K49" s="5">
        <v>618.36099999999999</v>
      </c>
      <c r="L49" s="5">
        <v>659.98900000000003</v>
      </c>
      <c r="M49" s="10">
        <f t="shared" si="0"/>
        <v>554.49099999999999</v>
      </c>
      <c r="N49" s="10">
        <f t="shared" si="1"/>
        <v>572.55600000000004</v>
      </c>
      <c r="O49" s="10">
        <f t="shared" si="2"/>
        <v>1.0325794287012775</v>
      </c>
      <c r="P49" s="10">
        <f t="shared" si="3"/>
        <v>4.6252761776430069E-2</v>
      </c>
      <c r="Q49" s="11">
        <f t="shared" si="4"/>
        <v>0.86716707292112905</v>
      </c>
      <c r="R49" s="15" t="s">
        <v>1302</v>
      </c>
    </row>
    <row r="50" spans="1:18" x14ac:dyDescent="0.2">
      <c r="A50" s="4" t="s">
        <v>112</v>
      </c>
      <c r="B50" s="4" t="s">
        <v>113</v>
      </c>
      <c r="C50" s="4" t="s">
        <v>114</v>
      </c>
      <c r="D50" s="5">
        <v>1</v>
      </c>
      <c r="E50" s="5">
        <v>56.072699999999998</v>
      </c>
      <c r="F50" s="5">
        <v>30.004799999999999</v>
      </c>
      <c r="G50" s="5">
        <v>73.503900000000002</v>
      </c>
      <c r="H50" s="5">
        <v>36.897300000000001</v>
      </c>
      <c r="I50" s="5">
        <v>32.580500000000001</v>
      </c>
      <c r="J50" s="5">
        <v>37.335599999999999</v>
      </c>
      <c r="K50" s="5">
        <v>35.040300000000002</v>
      </c>
      <c r="L50" s="5">
        <v>48.353200000000001</v>
      </c>
      <c r="M50" s="10">
        <f t="shared" si="0"/>
        <v>49.119675000000001</v>
      </c>
      <c r="N50" s="10">
        <f t="shared" si="1"/>
        <v>38.327399999999997</v>
      </c>
      <c r="O50" s="10">
        <f t="shared" si="2"/>
        <v>0.7802861073490408</v>
      </c>
      <c r="P50" s="10">
        <f t="shared" si="3"/>
        <v>-0.35792488120731886</v>
      </c>
      <c r="Q50" s="11">
        <f t="shared" si="4"/>
        <v>0.36258837594543908</v>
      </c>
      <c r="R50" s="15" t="s">
        <v>1302</v>
      </c>
    </row>
    <row r="51" spans="1:18" x14ac:dyDescent="0.2">
      <c r="A51" s="4" t="s">
        <v>115</v>
      </c>
      <c r="B51" s="4" t="s">
        <v>116</v>
      </c>
      <c r="C51" s="4" t="s">
        <v>117</v>
      </c>
      <c r="D51" s="5">
        <v>18</v>
      </c>
      <c r="E51" s="5">
        <v>1167.3900000000001</v>
      </c>
      <c r="F51" s="5">
        <v>1641.57</v>
      </c>
      <c r="G51" s="5">
        <v>881.72799999999995</v>
      </c>
      <c r="H51" s="5">
        <v>1218.46</v>
      </c>
      <c r="I51" s="5">
        <v>3345.48</v>
      </c>
      <c r="J51" s="5">
        <v>1426.53</v>
      </c>
      <c r="K51" s="5">
        <v>1524.43</v>
      </c>
      <c r="L51" s="5">
        <v>901.82899999999995</v>
      </c>
      <c r="M51" s="10">
        <f t="shared" si="0"/>
        <v>1227.287</v>
      </c>
      <c r="N51" s="10">
        <f t="shared" si="1"/>
        <v>1799.5672500000001</v>
      </c>
      <c r="O51" s="10">
        <f t="shared" si="2"/>
        <v>1.4662970030644829</v>
      </c>
      <c r="P51" s="10">
        <f t="shared" si="3"/>
        <v>0.55217735548390212</v>
      </c>
      <c r="Q51" s="11">
        <f t="shared" si="4"/>
        <v>0.36865359117074065</v>
      </c>
      <c r="R51" s="15" t="s">
        <v>1302</v>
      </c>
    </row>
    <row r="52" spans="1:18" x14ac:dyDescent="0.2">
      <c r="A52" s="4" t="s">
        <v>118</v>
      </c>
      <c r="B52" s="4" t="s">
        <v>119</v>
      </c>
      <c r="C52" s="4" t="s">
        <v>120</v>
      </c>
      <c r="D52" s="5">
        <v>26</v>
      </c>
      <c r="E52" s="5">
        <v>5005.2</v>
      </c>
      <c r="F52" s="5">
        <v>5259.6</v>
      </c>
      <c r="G52" s="5">
        <v>2191.67</v>
      </c>
      <c r="H52" s="5">
        <v>3706.48</v>
      </c>
      <c r="I52" s="5">
        <v>3026.35</v>
      </c>
      <c r="J52" s="5">
        <v>4609.95</v>
      </c>
      <c r="K52" s="5">
        <v>2621.1999999999998</v>
      </c>
      <c r="L52" s="5">
        <v>2428.58</v>
      </c>
      <c r="M52" s="10">
        <f t="shared" si="0"/>
        <v>4040.7374999999997</v>
      </c>
      <c r="N52" s="10">
        <f t="shared" si="1"/>
        <v>3171.52</v>
      </c>
      <c r="O52" s="10">
        <f t="shared" si="2"/>
        <v>0.78488642234245609</v>
      </c>
      <c r="P52" s="10">
        <f t="shared" si="3"/>
        <v>-0.34944419219306289</v>
      </c>
      <c r="Q52" s="11">
        <f t="shared" si="4"/>
        <v>0.35578643187995007</v>
      </c>
      <c r="R52" s="15" t="s">
        <v>1302</v>
      </c>
    </row>
    <row r="53" spans="1:18" x14ac:dyDescent="0.2">
      <c r="A53" s="4" t="s">
        <v>121</v>
      </c>
      <c r="B53" s="4" t="s">
        <v>122</v>
      </c>
      <c r="C53" s="4" t="s">
        <v>123</v>
      </c>
      <c r="D53" s="5">
        <v>16</v>
      </c>
      <c r="E53" s="5">
        <v>8608.57</v>
      </c>
      <c r="F53" s="5">
        <v>4206.05</v>
      </c>
      <c r="G53" s="5">
        <v>17158.8</v>
      </c>
      <c r="H53" s="5">
        <v>2415.63</v>
      </c>
      <c r="I53" s="5">
        <v>4013.05</v>
      </c>
      <c r="J53" s="5">
        <v>12245.7</v>
      </c>
      <c r="K53" s="5">
        <v>4739.79</v>
      </c>
      <c r="L53" s="5">
        <v>7224.2</v>
      </c>
      <c r="M53" s="10">
        <f t="shared" si="0"/>
        <v>8097.2624999999998</v>
      </c>
      <c r="N53" s="10">
        <f t="shared" si="1"/>
        <v>7055.6850000000004</v>
      </c>
      <c r="O53" s="10">
        <f t="shared" si="2"/>
        <v>0.87136671189800263</v>
      </c>
      <c r="P53" s="10">
        <f t="shared" si="3"/>
        <v>-0.19864809466731148</v>
      </c>
      <c r="Q53" s="11">
        <f t="shared" si="4"/>
        <v>0.79444533129045403</v>
      </c>
      <c r="R53" s="15" t="s">
        <v>1302</v>
      </c>
    </row>
    <row r="54" spans="1:18" x14ac:dyDescent="0.2">
      <c r="A54" s="4" t="s">
        <v>124</v>
      </c>
      <c r="B54" s="4" t="s">
        <v>125</v>
      </c>
      <c r="C54" s="4" t="s">
        <v>126</v>
      </c>
      <c r="D54" s="5">
        <v>11</v>
      </c>
      <c r="E54" s="5">
        <v>2225</v>
      </c>
      <c r="F54" s="5">
        <v>3134.23</v>
      </c>
      <c r="G54" s="5">
        <v>2711.47</v>
      </c>
      <c r="H54" s="5">
        <v>3557.5</v>
      </c>
      <c r="I54" s="5">
        <v>669.20299999999997</v>
      </c>
      <c r="J54" s="5">
        <v>6721.33</v>
      </c>
      <c r="K54" s="5">
        <v>9573.0300000000007</v>
      </c>
      <c r="L54" s="5">
        <v>3941.43</v>
      </c>
      <c r="M54" s="10">
        <f t="shared" si="0"/>
        <v>2907.0499999999997</v>
      </c>
      <c r="N54" s="10">
        <f t="shared" si="1"/>
        <v>5226.2482500000006</v>
      </c>
      <c r="O54" s="10">
        <f t="shared" si="2"/>
        <v>1.7977840938408356</v>
      </c>
      <c r="P54" s="10">
        <f t="shared" si="3"/>
        <v>0.84621976976866387</v>
      </c>
      <c r="Q54" s="11">
        <f t="shared" si="4"/>
        <v>0.31156886533303596</v>
      </c>
      <c r="R54" s="15" t="s">
        <v>1303</v>
      </c>
    </row>
    <row r="55" spans="1:18" x14ac:dyDescent="0.2">
      <c r="A55" s="4" t="s">
        <v>127</v>
      </c>
      <c r="B55" s="4" t="s">
        <v>128</v>
      </c>
      <c r="C55" s="4" t="s">
        <v>129</v>
      </c>
      <c r="D55" s="5">
        <v>1</v>
      </c>
      <c r="E55" s="5">
        <v>44.110399999999998</v>
      </c>
      <c r="F55" s="5">
        <v>36.960099999999997</v>
      </c>
      <c r="G55" s="5">
        <v>25.099599999999999</v>
      </c>
      <c r="H55" s="5">
        <v>27.353100000000001</v>
      </c>
      <c r="I55" s="5">
        <v>28.8841</v>
      </c>
      <c r="J55" s="5">
        <v>33.753500000000003</v>
      </c>
      <c r="K55" s="5">
        <v>23.747199999999999</v>
      </c>
      <c r="L55" s="5">
        <v>17.818999999999999</v>
      </c>
      <c r="M55" s="10">
        <f t="shared" si="0"/>
        <v>33.380800000000001</v>
      </c>
      <c r="N55" s="10">
        <f t="shared" si="1"/>
        <v>26.050950000000004</v>
      </c>
      <c r="O55" s="10">
        <f t="shared" si="2"/>
        <v>0.78041718592723974</v>
      </c>
      <c r="P55" s="10">
        <f t="shared" si="3"/>
        <v>-0.3576825463368874</v>
      </c>
      <c r="Q55" s="11">
        <f t="shared" si="4"/>
        <v>0.23956847779463991</v>
      </c>
      <c r="R55" s="15" t="s">
        <v>1302</v>
      </c>
    </row>
    <row r="56" spans="1:18" x14ac:dyDescent="0.2">
      <c r="A56" s="4" t="s">
        <v>130</v>
      </c>
      <c r="B56" s="4" t="s">
        <v>131</v>
      </c>
      <c r="C56" s="4" t="s">
        <v>132</v>
      </c>
      <c r="D56" s="5">
        <v>1</v>
      </c>
      <c r="E56" s="5">
        <v>39.8521</v>
      </c>
      <c r="F56" s="5">
        <v>69.267600000000002</v>
      </c>
      <c r="G56" s="5">
        <v>31.897400000000001</v>
      </c>
      <c r="H56" s="5">
        <v>38.808100000000003</v>
      </c>
      <c r="I56" s="5">
        <v>52.795999999999999</v>
      </c>
      <c r="J56" s="5">
        <v>48.995600000000003</v>
      </c>
      <c r="K56" s="5">
        <v>39.757199999999997</v>
      </c>
      <c r="L56" s="5">
        <v>32.250300000000003</v>
      </c>
      <c r="M56" s="10">
        <f t="shared" si="0"/>
        <v>44.956299999999999</v>
      </c>
      <c r="N56" s="10">
        <f t="shared" si="1"/>
        <v>43.449775000000002</v>
      </c>
      <c r="O56" s="10">
        <f t="shared" si="2"/>
        <v>0.96648912388252595</v>
      </c>
      <c r="P56" s="10">
        <f t="shared" si="3"/>
        <v>-4.9174597328275331E-2</v>
      </c>
      <c r="Q56" s="11">
        <f t="shared" si="4"/>
        <v>0.88055792088545703</v>
      </c>
      <c r="R56" s="15" t="s">
        <v>1302</v>
      </c>
    </row>
    <row r="57" spans="1:18" x14ac:dyDescent="0.2">
      <c r="A57" s="4" t="s">
        <v>133</v>
      </c>
      <c r="B57" s="4" t="s">
        <v>134</v>
      </c>
      <c r="C57" s="4" t="s">
        <v>135</v>
      </c>
      <c r="D57" s="5">
        <v>6</v>
      </c>
      <c r="E57" s="5">
        <v>799.22500000000002</v>
      </c>
      <c r="F57" s="5">
        <v>1161.8599999999999</v>
      </c>
      <c r="G57" s="5">
        <v>381.92399999999998</v>
      </c>
      <c r="H57" s="5">
        <v>602.673</v>
      </c>
      <c r="I57" s="5">
        <v>472.12099999999998</v>
      </c>
      <c r="J57" s="5">
        <v>736.79700000000003</v>
      </c>
      <c r="K57" s="5">
        <v>582.19899999999996</v>
      </c>
      <c r="L57" s="5">
        <v>292.04700000000003</v>
      </c>
      <c r="M57" s="10">
        <f t="shared" si="0"/>
        <v>736.42049999999995</v>
      </c>
      <c r="N57" s="10">
        <f t="shared" si="1"/>
        <v>520.79100000000005</v>
      </c>
      <c r="O57" s="10">
        <f t="shared" si="2"/>
        <v>0.70719242606635757</v>
      </c>
      <c r="P57" s="10">
        <f t="shared" si="3"/>
        <v>-0.49982527114079273</v>
      </c>
      <c r="Q57" s="11">
        <f t="shared" si="4"/>
        <v>0.31072089423070609</v>
      </c>
      <c r="R57" s="15" t="s">
        <v>1302</v>
      </c>
    </row>
    <row r="58" spans="1:18" x14ac:dyDescent="0.2">
      <c r="A58" s="4" t="s">
        <v>136</v>
      </c>
      <c r="B58" s="4" t="s">
        <v>137</v>
      </c>
      <c r="C58" s="4" t="s">
        <v>1241</v>
      </c>
      <c r="D58" s="5">
        <v>38</v>
      </c>
      <c r="E58" s="5">
        <v>3497.44</v>
      </c>
      <c r="F58" s="5">
        <v>9080.17</v>
      </c>
      <c r="G58" s="5">
        <v>3008.08</v>
      </c>
      <c r="H58" s="5">
        <v>3622.64</v>
      </c>
      <c r="I58" s="5">
        <v>7340.46</v>
      </c>
      <c r="J58" s="5">
        <v>5323.64</v>
      </c>
      <c r="K58" s="5">
        <v>4088.98</v>
      </c>
      <c r="L58" s="5">
        <v>3080.12</v>
      </c>
      <c r="M58" s="10">
        <f t="shared" si="0"/>
        <v>4802.0825000000004</v>
      </c>
      <c r="N58" s="10">
        <f t="shared" si="1"/>
        <v>4958.3</v>
      </c>
      <c r="O58" s="10">
        <f t="shared" si="2"/>
        <v>1.0325311987038956</v>
      </c>
      <c r="P58" s="10">
        <f t="shared" si="3"/>
        <v>4.6185374415061473E-2</v>
      </c>
      <c r="Q58" s="11">
        <f t="shared" si="4"/>
        <v>0.93030519212330609</v>
      </c>
      <c r="R58" s="15" t="s">
        <v>1302</v>
      </c>
    </row>
    <row r="59" spans="1:18" x14ac:dyDescent="0.2">
      <c r="A59" s="4" t="s">
        <v>138</v>
      </c>
      <c r="B59" s="4" t="s">
        <v>139</v>
      </c>
      <c r="C59" s="4" t="s">
        <v>140</v>
      </c>
      <c r="D59" s="5">
        <v>2</v>
      </c>
      <c r="E59" s="5">
        <v>46.079000000000001</v>
      </c>
      <c r="F59" s="5">
        <v>97.116100000000003</v>
      </c>
      <c r="G59" s="5">
        <v>56.002099999999999</v>
      </c>
      <c r="H59" s="5">
        <v>55.132800000000003</v>
      </c>
      <c r="I59" s="5">
        <v>72.066699999999997</v>
      </c>
      <c r="J59" s="5">
        <v>61.796900000000001</v>
      </c>
      <c r="K59" s="5">
        <v>47.048200000000001</v>
      </c>
      <c r="L59" s="5">
        <v>43.833500000000001</v>
      </c>
      <c r="M59" s="10">
        <f t="shared" si="0"/>
        <v>63.582500000000003</v>
      </c>
      <c r="N59" s="10">
        <f t="shared" si="1"/>
        <v>56.186324999999997</v>
      </c>
      <c r="O59" s="10">
        <f t="shared" si="2"/>
        <v>0.88367593284315638</v>
      </c>
      <c r="P59" s="10">
        <f t="shared" si="3"/>
        <v>-0.17841070241702545</v>
      </c>
      <c r="Q59" s="11">
        <f t="shared" si="4"/>
        <v>0.59943906941063441</v>
      </c>
      <c r="R59" s="15" t="s">
        <v>1302</v>
      </c>
    </row>
    <row r="60" spans="1:18" x14ac:dyDescent="0.2">
      <c r="A60" s="4" t="s">
        <v>141</v>
      </c>
      <c r="B60" s="4" t="s">
        <v>142</v>
      </c>
      <c r="C60" s="4" t="s">
        <v>143</v>
      </c>
      <c r="D60" s="5">
        <v>3</v>
      </c>
      <c r="E60" s="5">
        <v>233.53399999999999</v>
      </c>
      <c r="F60" s="5">
        <v>301.63600000000002</v>
      </c>
      <c r="G60" s="5">
        <v>242.98400000000001</v>
      </c>
      <c r="H60" s="5">
        <v>242.322</v>
      </c>
      <c r="I60" s="5">
        <v>189.14599999999999</v>
      </c>
      <c r="J60" s="5">
        <v>252.25200000000001</v>
      </c>
      <c r="K60" s="5">
        <v>207.04300000000001</v>
      </c>
      <c r="L60" s="5">
        <v>265.15800000000002</v>
      </c>
      <c r="M60" s="10">
        <f t="shared" si="0"/>
        <v>255.11900000000003</v>
      </c>
      <c r="N60" s="10">
        <f t="shared" si="1"/>
        <v>228.39975000000001</v>
      </c>
      <c r="O60" s="10">
        <f t="shared" si="2"/>
        <v>0.89526750261642596</v>
      </c>
      <c r="P60" s="10">
        <f t="shared" si="3"/>
        <v>-0.1596092761574365</v>
      </c>
      <c r="Q60" s="11">
        <f t="shared" si="4"/>
        <v>0.30726863141382155</v>
      </c>
      <c r="R60" s="15" t="s">
        <v>1302</v>
      </c>
    </row>
    <row r="61" spans="1:18" x14ac:dyDescent="0.2">
      <c r="A61" s="4" t="s">
        <v>144</v>
      </c>
      <c r="B61" s="4" t="s">
        <v>145</v>
      </c>
      <c r="C61" s="4" t="s">
        <v>146</v>
      </c>
      <c r="D61" s="5">
        <v>1</v>
      </c>
      <c r="E61" s="5">
        <v>13.2912</v>
      </c>
      <c r="F61" s="5">
        <v>9.4864099999999993</v>
      </c>
      <c r="G61" s="5">
        <v>80.913799999999995</v>
      </c>
      <c r="H61" s="5">
        <v>95.459299999999999</v>
      </c>
      <c r="I61" s="5">
        <v>7.4238</v>
      </c>
      <c r="J61" s="5">
        <v>5.6859500000000001</v>
      </c>
      <c r="K61" s="5">
        <v>15.777699999999999</v>
      </c>
      <c r="L61" s="5">
        <v>10.9329</v>
      </c>
      <c r="M61" s="10">
        <f t="shared" si="0"/>
        <v>49.787677500000001</v>
      </c>
      <c r="N61" s="10">
        <f t="shared" si="1"/>
        <v>9.9550875000000012</v>
      </c>
      <c r="O61" s="10">
        <f t="shared" si="2"/>
        <v>0.19995083120717974</v>
      </c>
      <c r="P61" s="10">
        <f t="shared" si="3"/>
        <v>-2.3222828163600573</v>
      </c>
      <c r="Q61" s="11">
        <f t="shared" si="4"/>
        <v>0.17290512159741772</v>
      </c>
      <c r="R61" s="15" t="s">
        <v>1302</v>
      </c>
    </row>
    <row r="62" spans="1:18" x14ac:dyDescent="0.2">
      <c r="A62" s="4" t="s">
        <v>147</v>
      </c>
      <c r="B62" s="4" t="s">
        <v>148</v>
      </c>
      <c r="C62" s="4" t="s">
        <v>149</v>
      </c>
      <c r="D62" s="5">
        <v>2</v>
      </c>
      <c r="E62" s="5">
        <v>19.3094</v>
      </c>
      <c r="F62" s="5">
        <v>12.951599999999999</v>
      </c>
      <c r="G62" s="5">
        <v>38.496400000000001</v>
      </c>
      <c r="H62" s="5">
        <v>301.87200000000001</v>
      </c>
      <c r="I62" s="5">
        <v>27.637699999999999</v>
      </c>
      <c r="J62" s="5">
        <v>27.054300000000001</v>
      </c>
      <c r="K62" s="5">
        <v>34.311199999999999</v>
      </c>
      <c r="L62" s="5">
        <v>97.795000000000002</v>
      </c>
      <c r="M62" s="10">
        <f t="shared" si="0"/>
        <v>93.157350000000008</v>
      </c>
      <c r="N62" s="10">
        <f t="shared" si="1"/>
        <v>46.699550000000002</v>
      </c>
      <c r="O62" s="10">
        <f t="shared" si="2"/>
        <v>0.50129753583587333</v>
      </c>
      <c r="P62" s="10">
        <f t="shared" si="3"/>
        <v>-0.9962609524210112</v>
      </c>
      <c r="Q62" s="11">
        <f t="shared" si="4"/>
        <v>0.55937933941292151</v>
      </c>
      <c r="R62" s="15" t="s">
        <v>1302</v>
      </c>
    </row>
    <row r="63" spans="1:18" x14ac:dyDescent="0.2">
      <c r="A63" s="4" t="s">
        <v>150</v>
      </c>
      <c r="B63" s="4" t="s">
        <v>151</v>
      </c>
      <c r="C63" s="4" t="s">
        <v>152</v>
      </c>
      <c r="D63" s="5">
        <v>1</v>
      </c>
      <c r="E63" s="5">
        <v>12.671799999999999</v>
      </c>
      <c r="F63" s="5">
        <v>9.4200999999999997</v>
      </c>
      <c r="G63" s="5">
        <v>24.1767</v>
      </c>
      <c r="H63" s="5">
        <v>236.36500000000001</v>
      </c>
      <c r="I63" s="5">
        <v>22.568000000000001</v>
      </c>
      <c r="J63" s="5">
        <v>11.119400000000001</v>
      </c>
      <c r="K63" s="5">
        <v>17.604800000000001</v>
      </c>
      <c r="L63" s="5">
        <v>56.319200000000002</v>
      </c>
      <c r="M63" s="10">
        <f t="shared" si="0"/>
        <v>70.6584</v>
      </c>
      <c r="N63" s="10">
        <f t="shared" si="1"/>
        <v>26.902850000000001</v>
      </c>
      <c r="O63" s="10">
        <f t="shared" si="2"/>
        <v>0.38074524755726141</v>
      </c>
      <c r="P63" s="10">
        <f t="shared" si="3"/>
        <v>-1.3931020657082447</v>
      </c>
      <c r="Q63" s="11">
        <f t="shared" si="4"/>
        <v>0.490018900618308</v>
      </c>
      <c r="R63" s="15" t="s">
        <v>1302</v>
      </c>
    </row>
    <row r="64" spans="1:18" x14ac:dyDescent="0.2">
      <c r="A64" s="4" t="s">
        <v>153</v>
      </c>
      <c r="B64" s="4" t="s">
        <v>154</v>
      </c>
      <c r="C64" s="4" t="s">
        <v>155</v>
      </c>
      <c r="D64" s="5">
        <v>13</v>
      </c>
      <c r="E64" s="5">
        <v>398.72699999999998</v>
      </c>
      <c r="F64" s="5">
        <v>405.72800000000001</v>
      </c>
      <c r="G64" s="5">
        <v>642.75900000000001</v>
      </c>
      <c r="H64" s="5">
        <v>3574.49</v>
      </c>
      <c r="I64" s="5">
        <v>390.79500000000002</v>
      </c>
      <c r="J64" s="5">
        <v>452.822</v>
      </c>
      <c r="K64" s="5">
        <v>617.57600000000002</v>
      </c>
      <c r="L64" s="5">
        <v>720.14700000000005</v>
      </c>
      <c r="M64" s="10">
        <f t="shared" si="0"/>
        <v>1255.4259999999999</v>
      </c>
      <c r="N64" s="10">
        <f t="shared" si="1"/>
        <v>545.33500000000004</v>
      </c>
      <c r="O64" s="10">
        <f t="shared" si="2"/>
        <v>0.43438243273597971</v>
      </c>
      <c r="P64" s="10">
        <f t="shared" si="3"/>
        <v>-1.2029623359374484</v>
      </c>
      <c r="Q64" s="11">
        <f t="shared" si="4"/>
        <v>0.427955489449652</v>
      </c>
      <c r="R64" s="15" t="s">
        <v>1302</v>
      </c>
    </row>
    <row r="65" spans="1:18" x14ac:dyDescent="0.2">
      <c r="A65" s="4" t="s">
        <v>156</v>
      </c>
      <c r="B65" s="4" t="s">
        <v>157</v>
      </c>
      <c r="C65" s="4" t="s">
        <v>158</v>
      </c>
      <c r="D65" s="5">
        <v>1</v>
      </c>
      <c r="E65" s="5">
        <v>96.545900000000003</v>
      </c>
      <c r="F65" s="5">
        <v>157.94</v>
      </c>
      <c r="G65" s="5">
        <v>105.873</v>
      </c>
      <c r="H65" s="5">
        <v>100.071</v>
      </c>
      <c r="I65" s="5">
        <v>149.672</v>
      </c>
      <c r="J65" s="5">
        <v>124.461</v>
      </c>
      <c r="K65" s="5">
        <v>136.286</v>
      </c>
      <c r="L65" s="5">
        <v>74.525499999999994</v>
      </c>
      <c r="M65" s="10">
        <f t="shared" si="0"/>
        <v>115.10747499999999</v>
      </c>
      <c r="N65" s="10">
        <f t="shared" si="1"/>
        <v>121.23612499999999</v>
      </c>
      <c r="O65" s="10">
        <f t="shared" si="2"/>
        <v>1.0532428497801727</v>
      </c>
      <c r="P65" s="10">
        <f t="shared" si="3"/>
        <v>7.4838121813577116E-2</v>
      </c>
      <c r="Q65" s="11">
        <f t="shared" si="4"/>
        <v>0.78847554170664225</v>
      </c>
      <c r="R65" s="15" t="s">
        <v>1302</v>
      </c>
    </row>
    <row r="66" spans="1:18" x14ac:dyDescent="0.2">
      <c r="A66" s="4" t="s">
        <v>159</v>
      </c>
      <c r="B66" s="4" t="s">
        <v>160</v>
      </c>
      <c r="C66" s="4" t="s">
        <v>161</v>
      </c>
      <c r="D66" s="5">
        <v>5</v>
      </c>
      <c r="E66" s="5">
        <v>319.00799999999998</v>
      </c>
      <c r="F66" s="5">
        <v>290.48</v>
      </c>
      <c r="G66" s="5">
        <v>302.67</v>
      </c>
      <c r="H66" s="5">
        <v>321.24700000000001</v>
      </c>
      <c r="I66" s="5">
        <v>243.541</v>
      </c>
      <c r="J66" s="5">
        <v>280.053</v>
      </c>
      <c r="K66" s="5">
        <v>240.21700000000001</v>
      </c>
      <c r="L66" s="5">
        <v>285.42200000000003</v>
      </c>
      <c r="M66" s="10">
        <f t="shared" si="0"/>
        <v>308.35125000000005</v>
      </c>
      <c r="N66" s="10">
        <f t="shared" si="1"/>
        <v>262.30825000000004</v>
      </c>
      <c r="O66" s="10">
        <f t="shared" si="2"/>
        <v>0.85068002805242393</v>
      </c>
      <c r="P66" s="10">
        <f t="shared" si="3"/>
        <v>-0.23331151144566287</v>
      </c>
      <c r="Q66" s="11">
        <f t="shared" si="4"/>
        <v>2.142749046604633E-2</v>
      </c>
      <c r="R66" s="15" t="s">
        <v>1302</v>
      </c>
    </row>
    <row r="67" spans="1:18" x14ac:dyDescent="0.2">
      <c r="A67" s="4" t="s">
        <v>162</v>
      </c>
      <c r="B67" s="4" t="s">
        <v>163</v>
      </c>
      <c r="C67" s="4" t="s">
        <v>164</v>
      </c>
      <c r="D67" s="5">
        <v>9</v>
      </c>
      <c r="E67" s="5">
        <v>485.88499999999999</v>
      </c>
      <c r="F67" s="5">
        <v>463.47699999999998</v>
      </c>
      <c r="G67" s="5">
        <v>735.33600000000001</v>
      </c>
      <c r="H67" s="5">
        <v>664.77599999999995</v>
      </c>
      <c r="I67" s="5">
        <v>558.51099999999997</v>
      </c>
      <c r="J67" s="5">
        <v>444.56099999999998</v>
      </c>
      <c r="K67" s="5">
        <v>643.60900000000004</v>
      </c>
      <c r="L67" s="5">
        <v>677.13199999999995</v>
      </c>
      <c r="M67" s="10">
        <f t="shared" ref="M67:M130" si="5">AVERAGE(E67:H67)</f>
        <v>587.36849999999993</v>
      </c>
      <c r="N67" s="10">
        <f t="shared" ref="N67:N130" si="6">AVERAGE(I67:L67)</f>
        <v>580.95325000000003</v>
      </c>
      <c r="O67" s="10">
        <f t="shared" ref="O67:O130" si="7">N67/M67</f>
        <v>0.98907798085869447</v>
      </c>
      <c r="P67" s="10">
        <f t="shared" ref="P67:P130" si="8">LOG(O67,(2))</f>
        <v>-1.5843824496461711E-2</v>
      </c>
      <c r="Q67" s="11">
        <f t="shared" ref="Q67:Q130" si="9">_xlfn.T.TEST(E67:H67,I67:L67,2,3)</f>
        <v>0.94214254027178834</v>
      </c>
      <c r="R67" s="15" t="s">
        <v>1302</v>
      </c>
    </row>
    <row r="68" spans="1:18" x14ac:dyDescent="0.2">
      <c r="A68" s="4" t="s">
        <v>165</v>
      </c>
      <c r="B68" s="4" t="s">
        <v>166</v>
      </c>
      <c r="C68" s="4" t="s">
        <v>167</v>
      </c>
      <c r="D68" s="5">
        <v>3</v>
      </c>
      <c r="E68" s="5">
        <v>86.349199999999996</v>
      </c>
      <c r="F68" s="5">
        <v>84.326499999999996</v>
      </c>
      <c r="G68" s="5">
        <v>66.285700000000006</v>
      </c>
      <c r="H68" s="5">
        <v>105.125</v>
      </c>
      <c r="I68" s="5">
        <v>108.999</v>
      </c>
      <c r="J68" s="5">
        <v>80.351299999999995</v>
      </c>
      <c r="K68" s="5">
        <v>136.834</v>
      </c>
      <c r="L68" s="5">
        <v>214.83099999999999</v>
      </c>
      <c r="M68" s="10">
        <f t="shared" si="5"/>
        <v>85.521600000000007</v>
      </c>
      <c r="N68" s="10">
        <f t="shared" si="6"/>
        <v>135.25382500000001</v>
      </c>
      <c r="O68" s="10">
        <f t="shared" si="7"/>
        <v>1.5815165408504985</v>
      </c>
      <c r="P68" s="10">
        <f t="shared" si="8"/>
        <v>0.66130864487092089</v>
      </c>
      <c r="Q68" s="11">
        <f t="shared" si="9"/>
        <v>0.18388998211398355</v>
      </c>
      <c r="R68" s="15" t="s">
        <v>1302</v>
      </c>
    </row>
    <row r="69" spans="1:18" x14ac:dyDescent="0.2">
      <c r="A69" s="4" t="s">
        <v>168</v>
      </c>
      <c r="B69" s="4" t="s">
        <v>169</v>
      </c>
      <c r="C69" s="4" t="s">
        <v>170</v>
      </c>
      <c r="D69" s="5">
        <v>2</v>
      </c>
      <c r="E69" s="5">
        <v>266.291</v>
      </c>
      <c r="F69" s="5">
        <v>290.23399999999998</v>
      </c>
      <c r="G69" s="5">
        <v>198.60300000000001</v>
      </c>
      <c r="H69" s="5">
        <v>324.24599999999998</v>
      </c>
      <c r="I69" s="5">
        <v>144.203</v>
      </c>
      <c r="J69" s="5">
        <v>195.69</v>
      </c>
      <c r="K69" s="5">
        <v>288.40300000000002</v>
      </c>
      <c r="L69" s="5">
        <v>269.358</v>
      </c>
      <c r="M69" s="10">
        <f t="shared" si="5"/>
        <v>269.84349999999995</v>
      </c>
      <c r="N69" s="10">
        <f t="shared" si="6"/>
        <v>224.4135</v>
      </c>
      <c r="O69" s="10">
        <f t="shared" si="7"/>
        <v>0.83164315612568041</v>
      </c>
      <c r="P69" s="10">
        <f t="shared" si="8"/>
        <v>-0.26596346955179467</v>
      </c>
      <c r="Q69" s="11">
        <f t="shared" si="9"/>
        <v>0.32982498775247671</v>
      </c>
      <c r="R69" s="15" t="s">
        <v>1302</v>
      </c>
    </row>
    <row r="70" spans="1:18" x14ac:dyDescent="0.2">
      <c r="A70" s="4" t="s">
        <v>171</v>
      </c>
      <c r="B70" s="4" t="s">
        <v>172</v>
      </c>
      <c r="C70" s="4" t="s">
        <v>173</v>
      </c>
      <c r="D70" s="5">
        <v>1</v>
      </c>
      <c r="E70" s="5">
        <v>21.233499999999999</v>
      </c>
      <c r="F70" s="5">
        <v>21.0002</v>
      </c>
      <c r="G70" s="5">
        <v>27.0336</v>
      </c>
      <c r="H70" s="5">
        <v>33.828400000000002</v>
      </c>
      <c r="I70" s="5">
        <v>16.956600000000002</v>
      </c>
      <c r="J70" s="5">
        <v>21.2409</v>
      </c>
      <c r="K70" s="5">
        <v>26.026499999999999</v>
      </c>
      <c r="L70" s="5">
        <v>28.638500000000001</v>
      </c>
      <c r="M70" s="10">
        <f t="shared" si="5"/>
        <v>25.773925000000002</v>
      </c>
      <c r="N70" s="10">
        <f t="shared" si="6"/>
        <v>23.215625000000003</v>
      </c>
      <c r="O70" s="10">
        <f t="shared" si="7"/>
        <v>0.90074076804367209</v>
      </c>
      <c r="P70" s="10">
        <f t="shared" si="8"/>
        <v>-0.15081613476415204</v>
      </c>
      <c r="Q70" s="11">
        <f t="shared" si="9"/>
        <v>0.54484450091786629</v>
      </c>
      <c r="R70" s="15" t="s">
        <v>1302</v>
      </c>
    </row>
    <row r="71" spans="1:18" x14ac:dyDescent="0.2">
      <c r="A71" s="4" t="s">
        <v>1084</v>
      </c>
      <c r="B71" s="4" t="s">
        <v>1085</v>
      </c>
      <c r="C71" s="4" t="s">
        <v>1256</v>
      </c>
      <c r="D71" s="5">
        <v>19</v>
      </c>
      <c r="E71" s="5">
        <v>2650.19</v>
      </c>
      <c r="F71" s="5">
        <v>2681.4</v>
      </c>
      <c r="G71" s="5">
        <v>2525.69</v>
      </c>
      <c r="H71" s="5">
        <v>2274.3000000000002</v>
      </c>
      <c r="I71" s="5">
        <v>1856.53</v>
      </c>
      <c r="J71" s="5">
        <v>4286.7299999999996</v>
      </c>
      <c r="K71" s="5">
        <v>3119.24</v>
      </c>
      <c r="L71" s="5">
        <v>2975.91</v>
      </c>
      <c r="M71" s="10">
        <f t="shared" si="5"/>
        <v>2532.8950000000004</v>
      </c>
      <c r="N71" s="10">
        <f t="shared" si="6"/>
        <v>3059.6025</v>
      </c>
      <c r="O71" s="10">
        <f t="shared" si="7"/>
        <v>1.207946835537991</v>
      </c>
      <c r="P71" s="10">
        <f t="shared" si="8"/>
        <v>0.27255695980079037</v>
      </c>
      <c r="Q71" s="11">
        <f t="shared" si="9"/>
        <v>0.3695165057955605</v>
      </c>
      <c r="R71" s="15" t="s">
        <v>1302</v>
      </c>
    </row>
    <row r="72" spans="1:18" x14ac:dyDescent="0.2">
      <c r="A72" s="4" t="s">
        <v>1055</v>
      </c>
      <c r="B72" s="4" t="s">
        <v>1056</v>
      </c>
      <c r="C72" s="4" t="s">
        <v>1248</v>
      </c>
      <c r="D72" s="5">
        <v>117</v>
      </c>
      <c r="E72" s="5">
        <v>15885.9</v>
      </c>
      <c r="F72" s="5">
        <v>16557</v>
      </c>
      <c r="G72" s="5">
        <v>11555.4</v>
      </c>
      <c r="H72" s="5">
        <v>10639.3</v>
      </c>
      <c r="I72" s="5">
        <v>11773.6</v>
      </c>
      <c r="J72" s="5">
        <v>13799.5</v>
      </c>
      <c r="K72" s="5">
        <v>10056.6</v>
      </c>
      <c r="L72" s="5">
        <v>11816.8</v>
      </c>
      <c r="M72" s="10">
        <f t="shared" si="5"/>
        <v>13659.400000000001</v>
      </c>
      <c r="N72" s="10">
        <f t="shared" si="6"/>
        <v>11861.625</v>
      </c>
      <c r="O72" s="10">
        <f t="shared" si="7"/>
        <v>0.86838550741613829</v>
      </c>
      <c r="P72" s="10">
        <f t="shared" si="8"/>
        <v>-0.20359244603395626</v>
      </c>
      <c r="Q72" s="11">
        <f t="shared" si="9"/>
        <v>0.3393136420629615</v>
      </c>
      <c r="R72" s="15">
        <v>2.9999999999999997E-4</v>
      </c>
    </row>
    <row r="73" spans="1:18" x14ac:dyDescent="0.2">
      <c r="A73" s="4" t="s">
        <v>174</v>
      </c>
      <c r="B73" s="4" t="s">
        <v>175</v>
      </c>
      <c r="C73" s="4" t="s">
        <v>176</v>
      </c>
      <c r="D73" s="5">
        <v>1</v>
      </c>
      <c r="E73" s="5">
        <v>17.430099999999999</v>
      </c>
      <c r="F73" s="5">
        <v>11.914199999999999</v>
      </c>
      <c r="G73" s="5">
        <v>9.3257499999999993</v>
      </c>
      <c r="H73" s="5">
        <v>8.0218699999999998</v>
      </c>
      <c r="I73" s="5">
        <v>7.3477300000000003</v>
      </c>
      <c r="J73" s="5">
        <v>14.1433</v>
      </c>
      <c r="K73" s="5">
        <v>16.170200000000001</v>
      </c>
      <c r="L73" s="5">
        <v>10.8794</v>
      </c>
      <c r="M73" s="10">
        <f t="shared" si="5"/>
        <v>11.672979999999999</v>
      </c>
      <c r="N73" s="10">
        <f t="shared" si="6"/>
        <v>12.135157500000002</v>
      </c>
      <c r="O73" s="10">
        <f t="shared" si="7"/>
        <v>1.03959378838994</v>
      </c>
      <c r="P73" s="10">
        <f t="shared" si="8"/>
        <v>5.6019918794045935E-2</v>
      </c>
      <c r="Q73" s="11">
        <f t="shared" si="9"/>
        <v>0.87613770150490211</v>
      </c>
      <c r="R73" s="15" t="s">
        <v>1302</v>
      </c>
    </row>
    <row r="74" spans="1:18" x14ac:dyDescent="0.2">
      <c r="A74" s="4" t="s">
        <v>177</v>
      </c>
      <c r="B74" s="4" t="s">
        <v>178</v>
      </c>
      <c r="C74" s="4" t="s">
        <v>179</v>
      </c>
      <c r="D74" s="5">
        <v>20</v>
      </c>
      <c r="E74" s="5">
        <v>7605.65</v>
      </c>
      <c r="F74" s="5">
        <v>6577.38</v>
      </c>
      <c r="G74" s="5">
        <v>4780.68</v>
      </c>
      <c r="H74" s="5">
        <v>5243.19</v>
      </c>
      <c r="I74" s="5">
        <v>5202.99</v>
      </c>
      <c r="J74" s="5">
        <v>6680.56</v>
      </c>
      <c r="K74" s="5">
        <v>5967.76</v>
      </c>
      <c r="L74" s="5">
        <v>5296.83</v>
      </c>
      <c r="M74" s="10">
        <f t="shared" si="5"/>
        <v>6051.7249999999995</v>
      </c>
      <c r="N74" s="10">
        <f t="shared" si="6"/>
        <v>5787.0349999999999</v>
      </c>
      <c r="O74" s="10">
        <f t="shared" si="7"/>
        <v>0.95626205751252746</v>
      </c>
      <c r="P74" s="10">
        <f t="shared" si="8"/>
        <v>-6.4522061131850883E-2</v>
      </c>
      <c r="Q74" s="11">
        <f t="shared" si="9"/>
        <v>0.73259704879345122</v>
      </c>
      <c r="R74" s="15" t="s">
        <v>1302</v>
      </c>
    </row>
    <row r="75" spans="1:18" x14ac:dyDescent="0.2">
      <c r="A75" s="4" t="s">
        <v>180</v>
      </c>
      <c r="B75" s="4" t="s">
        <v>181</v>
      </c>
      <c r="C75" s="4" t="s">
        <v>1240</v>
      </c>
      <c r="D75" s="5">
        <v>2</v>
      </c>
      <c r="E75" s="5">
        <v>81.69</v>
      </c>
      <c r="F75" s="5">
        <v>89.759500000000003</v>
      </c>
      <c r="G75" s="5">
        <v>96.0822</v>
      </c>
      <c r="H75" s="5">
        <v>100.758</v>
      </c>
      <c r="I75" s="5">
        <v>220.61199999999999</v>
      </c>
      <c r="J75" s="5">
        <v>72.728899999999996</v>
      </c>
      <c r="K75" s="5">
        <v>96.875500000000002</v>
      </c>
      <c r="L75" s="5">
        <v>93.763199999999998</v>
      </c>
      <c r="M75" s="10">
        <f t="shared" si="5"/>
        <v>92.072424999999996</v>
      </c>
      <c r="N75" s="10">
        <f t="shared" si="6"/>
        <v>120.99489999999999</v>
      </c>
      <c r="O75" s="10">
        <f t="shared" si="7"/>
        <v>1.3141274382639536</v>
      </c>
      <c r="P75" s="10">
        <f t="shared" si="8"/>
        <v>0.39410518862556732</v>
      </c>
      <c r="Q75" s="11">
        <f t="shared" si="9"/>
        <v>0.45445453126707275</v>
      </c>
      <c r="R75" s="15" t="s">
        <v>1302</v>
      </c>
    </row>
    <row r="76" spans="1:18" x14ac:dyDescent="0.2">
      <c r="A76" s="4" t="s">
        <v>182</v>
      </c>
      <c r="B76" s="4" t="s">
        <v>183</v>
      </c>
      <c r="C76" s="4" t="s">
        <v>184</v>
      </c>
      <c r="D76" s="5">
        <v>3</v>
      </c>
      <c r="E76" s="5">
        <v>241.01499999999999</v>
      </c>
      <c r="F76" s="5">
        <v>213.631</v>
      </c>
      <c r="G76" s="5">
        <v>230.76900000000001</v>
      </c>
      <c r="H76" s="5">
        <v>277.10199999999998</v>
      </c>
      <c r="I76" s="5">
        <v>185.79900000000001</v>
      </c>
      <c r="J76" s="5">
        <v>249.08799999999999</v>
      </c>
      <c r="K76" s="5">
        <v>344.09100000000001</v>
      </c>
      <c r="L76" s="5">
        <v>330.56</v>
      </c>
      <c r="M76" s="10">
        <f t="shared" si="5"/>
        <v>240.62924999999998</v>
      </c>
      <c r="N76" s="10">
        <f t="shared" si="6"/>
        <v>277.3845</v>
      </c>
      <c r="O76" s="10">
        <f t="shared" si="7"/>
        <v>1.1527463930507202</v>
      </c>
      <c r="P76" s="10">
        <f t="shared" si="8"/>
        <v>0.20507515155684117</v>
      </c>
      <c r="Q76" s="11">
        <f t="shared" si="9"/>
        <v>0.40658287626911843</v>
      </c>
      <c r="R76" s="15" t="s">
        <v>1302</v>
      </c>
    </row>
    <row r="77" spans="1:18" x14ac:dyDescent="0.2">
      <c r="A77" s="4" t="s">
        <v>185</v>
      </c>
      <c r="B77" s="4" t="s">
        <v>186</v>
      </c>
      <c r="C77" s="4" t="s">
        <v>187</v>
      </c>
      <c r="D77" s="5">
        <v>2</v>
      </c>
      <c r="E77" s="5">
        <v>165.453</v>
      </c>
      <c r="F77" s="5">
        <v>116.596</v>
      </c>
      <c r="G77" s="5">
        <v>101.29600000000001</v>
      </c>
      <c r="H77" s="5">
        <v>121.544</v>
      </c>
      <c r="I77" s="5">
        <v>84.553799999999995</v>
      </c>
      <c r="J77" s="5">
        <v>117.94499999999999</v>
      </c>
      <c r="K77" s="5">
        <v>162.60599999999999</v>
      </c>
      <c r="L77" s="5">
        <v>106.746</v>
      </c>
      <c r="M77" s="10">
        <f t="shared" si="5"/>
        <v>126.22224999999999</v>
      </c>
      <c r="N77" s="10">
        <f t="shared" si="6"/>
        <v>117.96269999999998</v>
      </c>
      <c r="O77" s="10">
        <f t="shared" si="7"/>
        <v>0.93456343869642633</v>
      </c>
      <c r="P77" s="10">
        <f t="shared" si="8"/>
        <v>-9.7635496635111688E-2</v>
      </c>
      <c r="Q77" s="11">
        <f t="shared" si="9"/>
        <v>0.71358561024377676</v>
      </c>
      <c r="R77" s="15" t="s">
        <v>1302</v>
      </c>
    </row>
    <row r="78" spans="1:18" x14ac:dyDescent="0.2">
      <c r="A78" s="4" t="s">
        <v>188</v>
      </c>
      <c r="B78" s="4" t="s">
        <v>189</v>
      </c>
      <c r="C78" s="4" t="s">
        <v>190</v>
      </c>
      <c r="D78" s="5">
        <v>25</v>
      </c>
      <c r="E78" s="5">
        <v>2759.69</v>
      </c>
      <c r="F78" s="5">
        <v>2135.8200000000002</v>
      </c>
      <c r="G78" s="5">
        <v>2191.87</v>
      </c>
      <c r="H78" s="5">
        <v>2392.27</v>
      </c>
      <c r="I78" s="5">
        <v>1889.5</v>
      </c>
      <c r="J78" s="5">
        <v>1887.04</v>
      </c>
      <c r="K78" s="5">
        <v>3144.26</v>
      </c>
      <c r="L78" s="5">
        <v>2710.23</v>
      </c>
      <c r="M78" s="10">
        <f t="shared" si="5"/>
        <v>2369.9124999999999</v>
      </c>
      <c r="N78" s="10">
        <f t="shared" si="6"/>
        <v>2407.7575000000002</v>
      </c>
      <c r="O78" s="10">
        <f t="shared" si="7"/>
        <v>1.0159689440010973</v>
      </c>
      <c r="P78" s="10">
        <f t="shared" si="8"/>
        <v>2.2856302680564815E-2</v>
      </c>
      <c r="Q78" s="11">
        <f t="shared" si="9"/>
        <v>0.91727118786087503</v>
      </c>
      <c r="R78" s="15" t="s">
        <v>1302</v>
      </c>
    </row>
    <row r="79" spans="1:18" x14ac:dyDescent="0.2">
      <c r="A79" s="4" t="s">
        <v>191</v>
      </c>
      <c r="B79" s="4" t="s">
        <v>192</v>
      </c>
      <c r="C79" s="4" t="s">
        <v>193</v>
      </c>
      <c r="D79" s="5">
        <v>3</v>
      </c>
      <c r="E79" s="5">
        <v>137.48400000000001</v>
      </c>
      <c r="F79" s="5">
        <v>122.77800000000001</v>
      </c>
      <c r="G79" s="5">
        <v>132.553</v>
      </c>
      <c r="H79" s="5">
        <v>154.38499999999999</v>
      </c>
      <c r="I79" s="5">
        <v>111.416</v>
      </c>
      <c r="J79" s="5">
        <v>94.406199999999998</v>
      </c>
      <c r="K79" s="5">
        <v>157.43299999999999</v>
      </c>
      <c r="L79" s="5">
        <v>177.41499999999999</v>
      </c>
      <c r="M79" s="10">
        <f t="shared" si="5"/>
        <v>136.80000000000001</v>
      </c>
      <c r="N79" s="10">
        <f t="shared" si="6"/>
        <v>135.16755000000001</v>
      </c>
      <c r="O79" s="10">
        <f t="shared" si="7"/>
        <v>0.98806688596491221</v>
      </c>
      <c r="P79" s="10">
        <f t="shared" si="8"/>
        <v>-1.7319388316559301E-2</v>
      </c>
      <c r="Q79" s="11">
        <f t="shared" si="9"/>
        <v>0.94058740821903031</v>
      </c>
      <c r="R79" s="15" t="s">
        <v>1302</v>
      </c>
    </row>
    <row r="80" spans="1:18" x14ac:dyDescent="0.2">
      <c r="A80" s="4" t="s">
        <v>194</v>
      </c>
      <c r="B80" s="4" t="s">
        <v>195</v>
      </c>
      <c r="C80" s="4" t="s">
        <v>196</v>
      </c>
      <c r="D80" s="5">
        <v>9</v>
      </c>
      <c r="E80" s="5">
        <v>986.04100000000005</v>
      </c>
      <c r="F80" s="5">
        <v>1061.71</v>
      </c>
      <c r="G80" s="5">
        <v>1946.81</v>
      </c>
      <c r="H80" s="5">
        <v>2075.02</v>
      </c>
      <c r="I80" s="5">
        <v>1016.18</v>
      </c>
      <c r="J80" s="5">
        <v>1087.1199999999999</v>
      </c>
      <c r="K80" s="5">
        <v>1428.4</v>
      </c>
      <c r="L80" s="5">
        <v>1947.01</v>
      </c>
      <c r="M80" s="10">
        <f t="shared" si="5"/>
        <v>1517.39525</v>
      </c>
      <c r="N80" s="10">
        <f t="shared" si="6"/>
        <v>1369.6775</v>
      </c>
      <c r="O80" s="10">
        <f t="shared" si="7"/>
        <v>0.90265044654647497</v>
      </c>
      <c r="P80" s="10">
        <f t="shared" si="8"/>
        <v>-0.14776068599274852</v>
      </c>
      <c r="Q80" s="11">
        <f t="shared" si="9"/>
        <v>0.69436161994432755</v>
      </c>
      <c r="R80" s="15" t="s">
        <v>1302</v>
      </c>
    </row>
    <row r="81" spans="1:18" x14ac:dyDescent="0.2">
      <c r="A81" s="4" t="s">
        <v>197</v>
      </c>
      <c r="B81" s="4" t="s">
        <v>198</v>
      </c>
      <c r="C81" s="4" t="s">
        <v>1262</v>
      </c>
      <c r="D81" s="5">
        <v>9</v>
      </c>
      <c r="E81" s="5">
        <v>1855.65</v>
      </c>
      <c r="F81" s="5">
        <v>1631.81</v>
      </c>
      <c r="G81" s="5">
        <v>1384.24</v>
      </c>
      <c r="H81" s="5">
        <v>1291.05</v>
      </c>
      <c r="I81" s="5">
        <v>1320.71</v>
      </c>
      <c r="J81" s="5">
        <v>1591.3</v>
      </c>
      <c r="K81" s="5">
        <v>1120.6199999999999</v>
      </c>
      <c r="L81" s="5">
        <v>1328.6</v>
      </c>
      <c r="M81" s="10">
        <f t="shared" si="5"/>
        <v>1540.6875</v>
      </c>
      <c r="N81" s="10">
        <f t="shared" si="6"/>
        <v>1340.3074999999999</v>
      </c>
      <c r="O81" s="10">
        <f t="shared" si="7"/>
        <v>0.86994117885684141</v>
      </c>
      <c r="P81" s="10">
        <f t="shared" si="8"/>
        <v>-0.20101023857014627</v>
      </c>
      <c r="Q81" s="11">
        <f t="shared" si="9"/>
        <v>0.25947687376539802</v>
      </c>
      <c r="R81" s="15" t="s">
        <v>1302</v>
      </c>
    </row>
    <row r="82" spans="1:18" x14ac:dyDescent="0.2">
      <c r="A82" s="4" t="s">
        <v>199</v>
      </c>
      <c r="B82" s="4" t="s">
        <v>200</v>
      </c>
      <c r="C82" s="4" t="s">
        <v>201</v>
      </c>
      <c r="D82" s="5">
        <v>11</v>
      </c>
      <c r="E82" s="5">
        <v>1120.22</v>
      </c>
      <c r="F82" s="5">
        <v>1288.73</v>
      </c>
      <c r="G82" s="5">
        <v>471.48500000000001</v>
      </c>
      <c r="H82" s="5">
        <v>672.93299999999999</v>
      </c>
      <c r="I82" s="5">
        <v>668.81500000000005</v>
      </c>
      <c r="J82" s="5">
        <v>1204.83</v>
      </c>
      <c r="K82" s="5">
        <v>549.42600000000004</v>
      </c>
      <c r="L82" s="5">
        <v>478.52600000000001</v>
      </c>
      <c r="M82" s="10">
        <f t="shared" si="5"/>
        <v>888.34199999999998</v>
      </c>
      <c r="N82" s="10">
        <f t="shared" si="6"/>
        <v>725.39924999999994</v>
      </c>
      <c r="O82" s="10">
        <f t="shared" si="7"/>
        <v>0.81657655497544857</v>
      </c>
      <c r="P82" s="10">
        <f t="shared" si="8"/>
        <v>-0.29233994846832995</v>
      </c>
      <c r="Q82" s="11">
        <f t="shared" si="9"/>
        <v>0.54157115575225201</v>
      </c>
      <c r="R82" s="15" t="s">
        <v>1302</v>
      </c>
    </row>
    <row r="83" spans="1:18" x14ac:dyDescent="0.2">
      <c r="A83" s="4" t="s">
        <v>202</v>
      </c>
      <c r="B83" s="4" t="s">
        <v>203</v>
      </c>
      <c r="C83" s="4" t="s">
        <v>204</v>
      </c>
      <c r="D83" s="5">
        <v>3</v>
      </c>
      <c r="E83" s="5">
        <v>289.91899999999998</v>
      </c>
      <c r="F83" s="5">
        <v>307.64400000000001</v>
      </c>
      <c r="G83" s="5">
        <v>561.73299999999995</v>
      </c>
      <c r="H83" s="5">
        <v>581.27499999999998</v>
      </c>
      <c r="I83" s="5">
        <v>263.66300000000001</v>
      </c>
      <c r="J83" s="5">
        <v>305.37</v>
      </c>
      <c r="K83" s="5">
        <v>501.03699999999998</v>
      </c>
      <c r="L83" s="5">
        <v>522.68600000000004</v>
      </c>
      <c r="M83" s="10">
        <f t="shared" si="5"/>
        <v>435.14274999999998</v>
      </c>
      <c r="N83" s="10">
        <f t="shared" si="6"/>
        <v>398.18899999999996</v>
      </c>
      <c r="O83" s="10">
        <f t="shared" si="7"/>
        <v>0.91507671907667076</v>
      </c>
      <c r="P83" s="10">
        <f t="shared" si="8"/>
        <v>-0.12803539237419759</v>
      </c>
      <c r="Q83" s="11">
        <f t="shared" si="9"/>
        <v>0.73260986061658229</v>
      </c>
      <c r="R83" s="15" t="s">
        <v>1302</v>
      </c>
    </row>
    <row r="84" spans="1:18" x14ac:dyDescent="0.2">
      <c r="A84" s="4" t="s">
        <v>205</v>
      </c>
      <c r="B84" s="4" t="s">
        <v>206</v>
      </c>
      <c r="C84" s="4" t="s">
        <v>207</v>
      </c>
      <c r="D84" s="5">
        <v>1</v>
      </c>
      <c r="E84" s="5">
        <v>39.244799999999998</v>
      </c>
      <c r="F84" s="5">
        <v>31.096</v>
      </c>
      <c r="G84" s="5">
        <v>45.0961</v>
      </c>
      <c r="H84" s="5">
        <v>32.450000000000003</v>
      </c>
      <c r="I84" s="5">
        <v>25.2652</v>
      </c>
      <c r="J84" s="5">
        <v>29.386700000000001</v>
      </c>
      <c r="K84" s="5">
        <v>37.515099999999997</v>
      </c>
      <c r="L84" s="5">
        <v>46.383299999999998</v>
      </c>
      <c r="M84" s="10">
        <f t="shared" si="5"/>
        <v>36.971725000000006</v>
      </c>
      <c r="N84" s="10">
        <f t="shared" si="6"/>
        <v>34.637574999999998</v>
      </c>
      <c r="O84" s="10">
        <f t="shared" si="7"/>
        <v>0.93686661901764101</v>
      </c>
      <c r="P84" s="10">
        <f t="shared" si="8"/>
        <v>-9.4084427770314769E-2</v>
      </c>
      <c r="Q84" s="11">
        <f t="shared" si="9"/>
        <v>0.69730714418218998</v>
      </c>
      <c r="R84" s="15" t="s">
        <v>1302</v>
      </c>
    </row>
    <row r="85" spans="1:18" x14ac:dyDescent="0.2">
      <c r="A85" s="4" t="s">
        <v>208</v>
      </c>
      <c r="B85" s="4" t="s">
        <v>209</v>
      </c>
      <c r="C85" s="4" t="s">
        <v>1249</v>
      </c>
      <c r="D85" s="5">
        <v>2</v>
      </c>
      <c r="E85" s="5">
        <v>98.587400000000002</v>
      </c>
      <c r="F85" s="5">
        <v>98.632099999999994</v>
      </c>
      <c r="G85" s="5">
        <v>98.203199999999995</v>
      </c>
      <c r="H85" s="5">
        <v>76.743300000000005</v>
      </c>
      <c r="I85" s="5">
        <v>83.137699999999995</v>
      </c>
      <c r="J85" s="5">
        <v>143.06399999999999</v>
      </c>
      <c r="K85" s="5">
        <v>65.235200000000006</v>
      </c>
      <c r="L85" s="5">
        <v>115.33199999999999</v>
      </c>
      <c r="M85" s="10">
        <f t="shared" si="5"/>
        <v>93.041499999999985</v>
      </c>
      <c r="N85" s="10">
        <f t="shared" si="6"/>
        <v>101.69222499999999</v>
      </c>
      <c r="O85" s="10">
        <f t="shared" si="7"/>
        <v>1.0929770586243774</v>
      </c>
      <c r="P85" s="10">
        <f t="shared" si="8"/>
        <v>0.12826311943964974</v>
      </c>
      <c r="Q85" s="11">
        <f t="shared" si="9"/>
        <v>0.66008831028975146</v>
      </c>
      <c r="R85" s="15" t="s">
        <v>1302</v>
      </c>
    </row>
    <row r="86" spans="1:18" x14ac:dyDescent="0.2">
      <c r="A86" s="4" t="s">
        <v>210</v>
      </c>
      <c r="B86" s="4" t="s">
        <v>211</v>
      </c>
      <c r="C86" s="4" t="s">
        <v>212</v>
      </c>
      <c r="D86" s="5">
        <v>1</v>
      </c>
      <c r="E86" s="5">
        <v>98.489199999999997</v>
      </c>
      <c r="F86" s="5">
        <v>92.6571</v>
      </c>
      <c r="G86" s="5">
        <v>144.27199999999999</v>
      </c>
      <c r="H86" s="5">
        <v>167.01900000000001</v>
      </c>
      <c r="I86" s="5">
        <v>88.371899999999997</v>
      </c>
      <c r="J86" s="5">
        <v>107.20099999999999</v>
      </c>
      <c r="K86" s="5">
        <v>183.06200000000001</v>
      </c>
      <c r="L86" s="5">
        <v>123.29600000000001</v>
      </c>
      <c r="M86" s="10">
        <f t="shared" si="5"/>
        <v>125.609325</v>
      </c>
      <c r="N86" s="10">
        <f t="shared" si="6"/>
        <v>125.482725</v>
      </c>
      <c r="O86" s="10">
        <f t="shared" si="7"/>
        <v>0.9989921130457472</v>
      </c>
      <c r="P86" s="10">
        <f t="shared" si="8"/>
        <v>-1.4548067742774483E-3</v>
      </c>
      <c r="Q86" s="11">
        <f t="shared" si="9"/>
        <v>0.99644722542463238</v>
      </c>
      <c r="R86" s="15" t="s">
        <v>1302</v>
      </c>
    </row>
    <row r="87" spans="1:18" x14ac:dyDescent="0.2">
      <c r="A87" s="4" t="s">
        <v>213</v>
      </c>
      <c r="B87" s="4" t="s">
        <v>214</v>
      </c>
      <c r="C87" s="4" t="s">
        <v>215</v>
      </c>
      <c r="D87" s="5">
        <v>1</v>
      </c>
      <c r="E87" s="5">
        <v>26.02</v>
      </c>
      <c r="F87" s="5">
        <v>25.459700000000002</v>
      </c>
      <c r="G87" s="5">
        <v>35.0471</v>
      </c>
      <c r="H87" s="5">
        <v>36.185899999999997</v>
      </c>
      <c r="I87" s="5">
        <v>27.752800000000001</v>
      </c>
      <c r="J87" s="5">
        <v>28.4312</v>
      </c>
      <c r="K87" s="5">
        <v>28.766100000000002</v>
      </c>
      <c r="L87" s="5">
        <v>31.043299999999999</v>
      </c>
      <c r="M87" s="10">
        <f t="shared" si="5"/>
        <v>30.678175000000003</v>
      </c>
      <c r="N87" s="10">
        <f t="shared" si="6"/>
        <v>28.998349999999999</v>
      </c>
      <c r="O87" s="10">
        <f t="shared" si="7"/>
        <v>0.94524364633815394</v>
      </c>
      <c r="P87" s="10">
        <f t="shared" si="8"/>
        <v>-8.1241848032423403E-2</v>
      </c>
      <c r="Q87" s="11">
        <f t="shared" si="9"/>
        <v>0.60487485199389768</v>
      </c>
      <c r="R87" s="15" t="s">
        <v>1302</v>
      </c>
    </row>
    <row r="88" spans="1:18" x14ac:dyDescent="0.2">
      <c r="A88" s="4" t="s">
        <v>216</v>
      </c>
      <c r="B88" s="4" t="s">
        <v>217</v>
      </c>
      <c r="C88" s="4" t="s">
        <v>218</v>
      </c>
      <c r="D88" s="5">
        <v>1</v>
      </c>
      <c r="E88" s="5">
        <v>34.160800000000002</v>
      </c>
      <c r="F88" s="5">
        <v>29.559699999999999</v>
      </c>
      <c r="G88" s="5">
        <v>46.274500000000003</v>
      </c>
      <c r="H88" s="5">
        <v>37.901899999999998</v>
      </c>
      <c r="I88" s="5">
        <v>22.198</v>
      </c>
      <c r="J88" s="5">
        <v>29.777699999999999</v>
      </c>
      <c r="K88" s="5">
        <v>33.235300000000002</v>
      </c>
      <c r="L88" s="5">
        <v>33.518900000000002</v>
      </c>
      <c r="M88" s="10">
        <f t="shared" si="5"/>
        <v>36.974225000000004</v>
      </c>
      <c r="N88" s="10">
        <f t="shared" si="6"/>
        <v>29.682475000000004</v>
      </c>
      <c r="O88" s="10">
        <f t="shared" si="7"/>
        <v>0.80278829373705607</v>
      </c>
      <c r="P88" s="10">
        <f t="shared" si="8"/>
        <v>-0.31690851541980508</v>
      </c>
      <c r="Q88" s="11">
        <f t="shared" si="9"/>
        <v>0.15353815624387834</v>
      </c>
      <c r="R88" s="15" t="s">
        <v>1302</v>
      </c>
    </row>
    <row r="89" spans="1:18" x14ac:dyDescent="0.2">
      <c r="A89" s="4" t="s">
        <v>219</v>
      </c>
      <c r="B89" s="4" t="s">
        <v>220</v>
      </c>
      <c r="C89" s="4" t="s">
        <v>221</v>
      </c>
      <c r="D89" s="5">
        <v>3</v>
      </c>
      <c r="E89" s="5">
        <v>85.922399999999996</v>
      </c>
      <c r="F89" s="5">
        <v>92.185199999999995</v>
      </c>
      <c r="G89" s="5">
        <v>68.141900000000007</v>
      </c>
      <c r="H89" s="5">
        <v>73.574399999999997</v>
      </c>
      <c r="I89" s="5">
        <v>64.963200000000001</v>
      </c>
      <c r="J89" s="5">
        <v>66.177599999999998</v>
      </c>
      <c r="K89" s="5">
        <v>78.311099999999996</v>
      </c>
      <c r="L89" s="5">
        <v>46.100200000000001</v>
      </c>
      <c r="M89" s="10">
        <f t="shared" si="5"/>
        <v>79.955974999999995</v>
      </c>
      <c r="N89" s="10">
        <f t="shared" si="6"/>
        <v>63.888025000000006</v>
      </c>
      <c r="O89" s="10">
        <f t="shared" si="7"/>
        <v>0.79904003421883119</v>
      </c>
      <c r="P89" s="10">
        <f t="shared" si="8"/>
        <v>-0.32366030672528828</v>
      </c>
      <c r="Q89" s="11">
        <f t="shared" si="9"/>
        <v>0.11401174230077243</v>
      </c>
      <c r="R89" s="15" t="s">
        <v>1302</v>
      </c>
    </row>
    <row r="90" spans="1:18" x14ac:dyDescent="0.2">
      <c r="A90" s="4" t="s">
        <v>1217</v>
      </c>
      <c r="B90" s="4" t="s">
        <v>1218</v>
      </c>
      <c r="C90" s="4" t="s">
        <v>1294</v>
      </c>
      <c r="D90" s="5">
        <v>4</v>
      </c>
      <c r="E90" s="5">
        <v>336.15199999999999</v>
      </c>
      <c r="F90" s="5">
        <v>356.96699999999998</v>
      </c>
      <c r="G90" s="5">
        <v>592.36599999999999</v>
      </c>
      <c r="H90" s="5">
        <v>525.27700000000004</v>
      </c>
      <c r="I90" s="5">
        <v>274.89699999999999</v>
      </c>
      <c r="J90" s="5">
        <v>333.31099999999998</v>
      </c>
      <c r="K90" s="5">
        <v>471.24599999999998</v>
      </c>
      <c r="L90" s="5">
        <v>515.68700000000001</v>
      </c>
      <c r="M90" s="10">
        <f t="shared" si="5"/>
        <v>452.69049999999999</v>
      </c>
      <c r="N90" s="10">
        <f t="shared" si="6"/>
        <v>398.78525000000002</v>
      </c>
      <c r="O90" s="10">
        <f t="shared" si="7"/>
        <v>0.88092250665741834</v>
      </c>
      <c r="P90" s="10">
        <f t="shared" si="8"/>
        <v>-0.18291298173293483</v>
      </c>
      <c r="Q90" s="11">
        <f t="shared" si="9"/>
        <v>0.54820590626307397</v>
      </c>
      <c r="R90" s="15" t="s">
        <v>1302</v>
      </c>
    </row>
    <row r="91" spans="1:18" x14ac:dyDescent="0.2">
      <c r="A91" s="4" t="s">
        <v>1219</v>
      </c>
      <c r="B91" s="4" t="s">
        <v>1220</v>
      </c>
      <c r="C91" s="4" t="s">
        <v>1295</v>
      </c>
      <c r="D91" s="5">
        <v>4</v>
      </c>
      <c r="E91" s="5">
        <v>343.47800000000001</v>
      </c>
      <c r="F91" s="5">
        <v>288.14100000000002</v>
      </c>
      <c r="G91" s="5">
        <v>521.48299999999995</v>
      </c>
      <c r="H91" s="5">
        <v>491.01499999999999</v>
      </c>
      <c r="I91" s="5">
        <v>252.41900000000001</v>
      </c>
      <c r="J91" s="5">
        <v>272.26400000000001</v>
      </c>
      <c r="K91" s="5">
        <v>454.93900000000002</v>
      </c>
      <c r="L91" s="5">
        <v>476.846</v>
      </c>
      <c r="M91" s="10">
        <f t="shared" si="5"/>
        <v>411.02924999999993</v>
      </c>
      <c r="N91" s="10">
        <f t="shared" si="6"/>
        <v>364.11700000000002</v>
      </c>
      <c r="O91" s="10">
        <f t="shared" si="7"/>
        <v>0.88586639515314314</v>
      </c>
      <c r="P91" s="10">
        <f t="shared" si="8"/>
        <v>-0.17483896448681982</v>
      </c>
      <c r="Q91" s="11">
        <f t="shared" si="9"/>
        <v>0.58681450019168924</v>
      </c>
      <c r="R91" s="15" t="s">
        <v>1302</v>
      </c>
    </row>
    <row r="92" spans="1:18" x14ac:dyDescent="0.2">
      <c r="A92" s="4" t="s">
        <v>222</v>
      </c>
      <c r="B92" s="4" t="s">
        <v>223</v>
      </c>
      <c r="C92" s="4" t="s">
        <v>224</v>
      </c>
      <c r="D92" s="5">
        <v>2</v>
      </c>
      <c r="E92" s="5">
        <v>535.71699999999998</v>
      </c>
      <c r="F92" s="5">
        <v>639.60699999999997</v>
      </c>
      <c r="G92" s="5">
        <v>1112.17</v>
      </c>
      <c r="H92" s="5">
        <v>772.04600000000005</v>
      </c>
      <c r="I92" s="5">
        <v>404.041</v>
      </c>
      <c r="J92" s="5">
        <v>450.30700000000002</v>
      </c>
      <c r="K92" s="5">
        <v>757.69200000000001</v>
      </c>
      <c r="L92" s="5">
        <v>850.75599999999997</v>
      </c>
      <c r="M92" s="10">
        <f t="shared" si="5"/>
        <v>764.88499999999999</v>
      </c>
      <c r="N92" s="10">
        <f t="shared" si="6"/>
        <v>615.69899999999996</v>
      </c>
      <c r="O92" s="10">
        <f t="shared" si="7"/>
        <v>0.80495630062035461</v>
      </c>
      <c r="P92" s="10">
        <f t="shared" si="8"/>
        <v>-0.31301763040490288</v>
      </c>
      <c r="Q92" s="11">
        <f t="shared" si="9"/>
        <v>0.40774272170176629</v>
      </c>
      <c r="R92" s="15" t="s">
        <v>1302</v>
      </c>
    </row>
    <row r="93" spans="1:18" x14ac:dyDescent="0.2">
      <c r="A93" s="4" t="s">
        <v>225</v>
      </c>
      <c r="B93" s="4" t="s">
        <v>226</v>
      </c>
      <c r="C93" s="4" t="s">
        <v>227</v>
      </c>
      <c r="D93" s="5">
        <v>18</v>
      </c>
      <c r="E93" s="5">
        <v>3012.68</v>
      </c>
      <c r="F93" s="5">
        <v>2683.33</v>
      </c>
      <c r="G93" s="5">
        <v>1475.45</v>
      </c>
      <c r="H93" s="5">
        <v>1924.25</v>
      </c>
      <c r="I93" s="5">
        <v>1727.18</v>
      </c>
      <c r="J93" s="5">
        <v>1844.39</v>
      </c>
      <c r="K93" s="5">
        <v>2078.54</v>
      </c>
      <c r="L93" s="5">
        <v>1443.84</v>
      </c>
      <c r="M93" s="10">
        <f t="shared" si="5"/>
        <v>2273.9274999999998</v>
      </c>
      <c r="N93" s="10">
        <f t="shared" si="6"/>
        <v>1773.4875000000002</v>
      </c>
      <c r="O93" s="10">
        <f t="shared" si="7"/>
        <v>0.77992262286286629</v>
      </c>
      <c r="P93" s="10">
        <f t="shared" si="8"/>
        <v>-0.35859709546298474</v>
      </c>
      <c r="Q93" s="11">
        <f t="shared" si="9"/>
        <v>0.25513861974148727</v>
      </c>
      <c r="R93" s="15" t="s">
        <v>1302</v>
      </c>
    </row>
    <row r="94" spans="1:18" x14ac:dyDescent="0.2">
      <c r="A94" s="4" t="s">
        <v>228</v>
      </c>
      <c r="B94" s="4" t="s">
        <v>229</v>
      </c>
      <c r="C94" s="4" t="s">
        <v>230</v>
      </c>
      <c r="D94" s="5">
        <v>15</v>
      </c>
      <c r="E94" s="5">
        <v>1066.3599999999999</v>
      </c>
      <c r="F94" s="5">
        <v>1113.18</v>
      </c>
      <c r="G94" s="5">
        <v>2149.66</v>
      </c>
      <c r="H94" s="5">
        <v>2011.58</v>
      </c>
      <c r="I94" s="5">
        <v>1009.74</v>
      </c>
      <c r="J94" s="5">
        <v>1114.06</v>
      </c>
      <c r="K94" s="5">
        <v>1510.9</v>
      </c>
      <c r="L94" s="5">
        <v>1957.15</v>
      </c>
      <c r="M94" s="10">
        <f t="shared" si="5"/>
        <v>1585.1949999999999</v>
      </c>
      <c r="N94" s="10">
        <f t="shared" si="6"/>
        <v>1397.9625000000001</v>
      </c>
      <c r="O94" s="10">
        <f t="shared" si="7"/>
        <v>0.88188677102817015</v>
      </c>
      <c r="P94" s="10">
        <f t="shared" si="8"/>
        <v>-0.18133466060409961</v>
      </c>
      <c r="Q94" s="11">
        <f t="shared" si="9"/>
        <v>0.62238507514053421</v>
      </c>
      <c r="R94" s="15" t="s">
        <v>1302</v>
      </c>
    </row>
    <row r="95" spans="1:18" x14ac:dyDescent="0.2">
      <c r="A95" s="4" t="s">
        <v>231</v>
      </c>
      <c r="B95" s="4" t="s">
        <v>232</v>
      </c>
      <c r="C95" s="4" t="s">
        <v>1270</v>
      </c>
      <c r="D95" s="5">
        <v>9</v>
      </c>
      <c r="E95" s="5">
        <v>729.89800000000002</v>
      </c>
      <c r="F95" s="5">
        <v>704.75599999999997</v>
      </c>
      <c r="G95" s="5">
        <v>507.89</v>
      </c>
      <c r="H95" s="5">
        <v>535.53099999999995</v>
      </c>
      <c r="I95" s="5">
        <v>580.43399999999997</v>
      </c>
      <c r="J95" s="5">
        <v>888.11699999999996</v>
      </c>
      <c r="K95" s="5">
        <v>497.36599999999999</v>
      </c>
      <c r="L95" s="5">
        <v>745.47500000000002</v>
      </c>
      <c r="M95" s="10">
        <f t="shared" si="5"/>
        <v>619.51874999999995</v>
      </c>
      <c r="N95" s="10">
        <f t="shared" si="6"/>
        <v>677.84799999999996</v>
      </c>
      <c r="O95" s="10">
        <f t="shared" si="7"/>
        <v>1.0941525175791693</v>
      </c>
      <c r="P95" s="10">
        <f t="shared" si="8"/>
        <v>0.12981385423522415</v>
      </c>
      <c r="Q95" s="11">
        <f t="shared" si="9"/>
        <v>0.5983473078958329</v>
      </c>
      <c r="R95" s="15" t="s">
        <v>1302</v>
      </c>
    </row>
    <row r="96" spans="1:18" x14ac:dyDescent="0.2">
      <c r="A96" s="4" t="s">
        <v>233</v>
      </c>
      <c r="B96" s="4" t="s">
        <v>234</v>
      </c>
      <c r="C96" s="4" t="s">
        <v>235</v>
      </c>
      <c r="D96" s="5">
        <v>1</v>
      </c>
      <c r="E96" s="5">
        <v>67.683800000000005</v>
      </c>
      <c r="F96" s="5">
        <v>69.188800000000001</v>
      </c>
      <c r="G96" s="5">
        <v>90.9572</v>
      </c>
      <c r="H96" s="5">
        <v>83.214500000000001</v>
      </c>
      <c r="I96" s="5">
        <v>67.787300000000002</v>
      </c>
      <c r="J96" s="5">
        <v>81.067700000000002</v>
      </c>
      <c r="K96" s="5">
        <v>95.428399999999996</v>
      </c>
      <c r="L96" s="5">
        <v>99.659099999999995</v>
      </c>
      <c r="M96" s="10">
        <f t="shared" si="5"/>
        <v>77.761075000000005</v>
      </c>
      <c r="N96" s="10">
        <f t="shared" si="6"/>
        <v>85.985624999999999</v>
      </c>
      <c r="O96" s="10">
        <f t="shared" si="7"/>
        <v>1.105766927733445</v>
      </c>
      <c r="P96" s="10">
        <f t="shared" si="8"/>
        <v>0.14504732803368489</v>
      </c>
      <c r="Q96" s="11">
        <f t="shared" si="9"/>
        <v>0.40667452420912548</v>
      </c>
      <c r="R96" s="15" t="s">
        <v>1302</v>
      </c>
    </row>
    <row r="97" spans="1:18" x14ac:dyDescent="0.2">
      <c r="A97" s="4" t="s">
        <v>236</v>
      </c>
      <c r="B97" s="4" t="s">
        <v>237</v>
      </c>
      <c r="C97" s="4" t="s">
        <v>238</v>
      </c>
      <c r="D97" s="5">
        <v>6</v>
      </c>
      <c r="E97" s="5">
        <v>238.012</v>
      </c>
      <c r="F97" s="5">
        <v>313.17700000000002</v>
      </c>
      <c r="G97" s="5">
        <v>221.518</v>
      </c>
      <c r="H97" s="5">
        <v>262.72800000000001</v>
      </c>
      <c r="I97" s="5">
        <v>349.505</v>
      </c>
      <c r="J97" s="5">
        <v>314.61799999999999</v>
      </c>
      <c r="K97" s="5">
        <v>243.47499999999999</v>
      </c>
      <c r="L97" s="5">
        <v>253.47200000000001</v>
      </c>
      <c r="M97" s="10">
        <f t="shared" si="5"/>
        <v>258.85875000000004</v>
      </c>
      <c r="N97" s="10">
        <f t="shared" si="6"/>
        <v>290.26750000000004</v>
      </c>
      <c r="O97" s="10">
        <f t="shared" si="7"/>
        <v>1.121335477359757</v>
      </c>
      <c r="P97" s="10">
        <f t="shared" si="8"/>
        <v>0.1652179633499021</v>
      </c>
      <c r="Q97" s="11">
        <f t="shared" si="9"/>
        <v>0.36886453972508393</v>
      </c>
      <c r="R97" s="15" t="s">
        <v>1302</v>
      </c>
    </row>
    <row r="98" spans="1:18" x14ac:dyDescent="0.2">
      <c r="A98" s="4" t="s">
        <v>239</v>
      </c>
      <c r="B98" s="4" t="s">
        <v>240</v>
      </c>
      <c r="C98" s="4" t="s">
        <v>241</v>
      </c>
      <c r="D98" s="5">
        <v>2</v>
      </c>
      <c r="E98" s="5">
        <v>57.445399999999999</v>
      </c>
      <c r="F98" s="5">
        <v>88.648499999999999</v>
      </c>
      <c r="G98" s="5">
        <v>148.232</v>
      </c>
      <c r="H98" s="5">
        <v>370.12</v>
      </c>
      <c r="I98" s="5">
        <v>154.32</v>
      </c>
      <c r="J98" s="5">
        <v>108.383</v>
      </c>
      <c r="K98" s="5">
        <v>81.213700000000003</v>
      </c>
      <c r="L98" s="5">
        <v>235.245</v>
      </c>
      <c r="M98" s="10">
        <f t="shared" si="5"/>
        <v>166.11147499999998</v>
      </c>
      <c r="N98" s="10">
        <f t="shared" si="6"/>
        <v>144.790425</v>
      </c>
      <c r="O98" s="10">
        <f t="shared" si="7"/>
        <v>0.87164613401933855</v>
      </c>
      <c r="P98" s="10">
        <f t="shared" si="8"/>
        <v>-0.19818553822297597</v>
      </c>
      <c r="Q98" s="11">
        <f t="shared" si="9"/>
        <v>0.7977237772443142</v>
      </c>
      <c r="R98" s="15" t="s">
        <v>1302</v>
      </c>
    </row>
    <row r="99" spans="1:18" x14ac:dyDescent="0.2">
      <c r="A99" s="4" t="s">
        <v>242</v>
      </c>
      <c r="B99" s="4" t="s">
        <v>243</v>
      </c>
      <c r="C99" s="4" t="s">
        <v>244</v>
      </c>
      <c r="D99" s="5">
        <v>14</v>
      </c>
      <c r="E99" s="5">
        <v>936.899</v>
      </c>
      <c r="F99" s="5">
        <v>928.06600000000003</v>
      </c>
      <c r="G99" s="5">
        <v>1084.75</v>
      </c>
      <c r="H99" s="5">
        <v>1181.21</v>
      </c>
      <c r="I99" s="5">
        <v>761.79</v>
      </c>
      <c r="J99" s="5">
        <v>835.75099999999998</v>
      </c>
      <c r="K99" s="5">
        <v>1195.03</v>
      </c>
      <c r="L99" s="5">
        <v>1146.03</v>
      </c>
      <c r="M99" s="10">
        <f t="shared" si="5"/>
        <v>1032.73125</v>
      </c>
      <c r="N99" s="10">
        <f t="shared" si="6"/>
        <v>984.65024999999991</v>
      </c>
      <c r="O99" s="10">
        <f t="shared" si="7"/>
        <v>0.95344287296428754</v>
      </c>
      <c r="P99" s="10">
        <f t="shared" si="8"/>
        <v>-6.8781595111934768E-2</v>
      </c>
      <c r="Q99" s="11">
        <f t="shared" si="9"/>
        <v>0.7168705709324974</v>
      </c>
      <c r="R99" s="15" t="s">
        <v>1302</v>
      </c>
    </row>
    <row r="100" spans="1:18" x14ac:dyDescent="0.2">
      <c r="A100" s="4" t="s">
        <v>245</v>
      </c>
      <c r="B100" s="4" t="s">
        <v>246</v>
      </c>
      <c r="C100" s="4" t="s">
        <v>247</v>
      </c>
      <c r="D100" s="5">
        <v>2</v>
      </c>
      <c r="E100" s="5">
        <v>143.762</v>
      </c>
      <c r="F100" s="5">
        <v>166.66499999999999</v>
      </c>
      <c r="G100" s="5">
        <v>264.78899999999999</v>
      </c>
      <c r="H100" s="5">
        <v>296.14699999999999</v>
      </c>
      <c r="I100" s="5">
        <v>144.846</v>
      </c>
      <c r="J100" s="5">
        <v>139.97999999999999</v>
      </c>
      <c r="K100" s="5">
        <v>231.07400000000001</v>
      </c>
      <c r="L100" s="5">
        <v>273.7</v>
      </c>
      <c r="M100" s="10">
        <f t="shared" si="5"/>
        <v>217.84075000000001</v>
      </c>
      <c r="N100" s="10">
        <f t="shared" si="6"/>
        <v>197.40000000000003</v>
      </c>
      <c r="O100" s="10">
        <f t="shared" si="7"/>
        <v>0.90616654597452506</v>
      </c>
      <c r="P100" s="10">
        <f t="shared" si="8"/>
        <v>-0.14215186473739372</v>
      </c>
      <c r="Q100" s="11">
        <f t="shared" si="9"/>
        <v>0.69445032513478422</v>
      </c>
      <c r="R100" s="15" t="s">
        <v>1302</v>
      </c>
    </row>
    <row r="101" spans="1:18" x14ac:dyDescent="0.2">
      <c r="A101" s="4" t="s">
        <v>248</v>
      </c>
      <c r="B101" s="4" t="s">
        <v>249</v>
      </c>
      <c r="C101" s="4" t="s">
        <v>250</v>
      </c>
      <c r="D101" s="5">
        <v>1</v>
      </c>
      <c r="E101" s="5">
        <v>17.032699999999998</v>
      </c>
      <c r="F101" s="5">
        <v>18.063600000000001</v>
      </c>
      <c r="G101" s="5">
        <v>28.188300000000002</v>
      </c>
      <c r="H101" s="5">
        <v>26.8553</v>
      </c>
      <c r="I101" s="5">
        <v>15.332800000000001</v>
      </c>
      <c r="J101" s="5">
        <v>14.8148</v>
      </c>
      <c r="K101" s="5">
        <v>24.169799999999999</v>
      </c>
      <c r="L101" s="5">
        <v>25.688400000000001</v>
      </c>
      <c r="M101" s="10">
        <f t="shared" si="5"/>
        <v>22.534974999999999</v>
      </c>
      <c r="N101" s="10">
        <f t="shared" si="6"/>
        <v>20.001449999999998</v>
      </c>
      <c r="O101" s="10">
        <f t="shared" si="7"/>
        <v>0.8875736494049804</v>
      </c>
      <c r="P101" s="10">
        <f t="shared" si="8"/>
        <v>-0.17206125794850369</v>
      </c>
      <c r="Q101" s="11">
        <f t="shared" si="9"/>
        <v>0.55703503322663628</v>
      </c>
      <c r="R101" s="15" t="s">
        <v>1302</v>
      </c>
    </row>
    <row r="102" spans="1:18" x14ac:dyDescent="0.2">
      <c r="A102" s="4" t="s">
        <v>251</v>
      </c>
      <c r="B102" s="4" t="s">
        <v>252</v>
      </c>
      <c r="C102" s="4" t="s">
        <v>253</v>
      </c>
      <c r="D102" s="5">
        <v>6</v>
      </c>
      <c r="E102" s="5">
        <v>484.5</v>
      </c>
      <c r="F102" s="5">
        <v>537.47699999999998</v>
      </c>
      <c r="G102" s="5">
        <v>696.61400000000003</v>
      </c>
      <c r="H102" s="5">
        <v>573.42899999999997</v>
      </c>
      <c r="I102" s="5">
        <v>404.77600000000001</v>
      </c>
      <c r="J102" s="5">
        <v>486.928</v>
      </c>
      <c r="K102" s="5">
        <v>623.952</v>
      </c>
      <c r="L102" s="5">
        <v>595.15599999999995</v>
      </c>
      <c r="M102" s="10">
        <f t="shared" si="5"/>
        <v>573.005</v>
      </c>
      <c r="N102" s="10">
        <f t="shared" si="6"/>
        <v>527.70299999999997</v>
      </c>
      <c r="O102" s="10">
        <f t="shared" si="7"/>
        <v>0.92093960785682494</v>
      </c>
      <c r="P102" s="10">
        <f t="shared" si="8"/>
        <v>-0.11882154259047818</v>
      </c>
      <c r="Q102" s="11">
        <f t="shared" si="9"/>
        <v>0.52845904331112636</v>
      </c>
      <c r="R102" s="15" t="s">
        <v>1302</v>
      </c>
    </row>
    <row r="103" spans="1:18" x14ac:dyDescent="0.2">
      <c r="A103" s="4" t="s">
        <v>254</v>
      </c>
      <c r="B103" s="4" t="s">
        <v>255</v>
      </c>
      <c r="C103" s="4" t="s">
        <v>256</v>
      </c>
      <c r="D103" s="5">
        <v>4</v>
      </c>
      <c r="E103" s="5">
        <v>119.28400000000001</v>
      </c>
      <c r="F103" s="5">
        <v>137.667</v>
      </c>
      <c r="G103" s="5">
        <v>142.57900000000001</v>
      </c>
      <c r="H103" s="5">
        <v>154.86000000000001</v>
      </c>
      <c r="I103" s="5">
        <v>102.232</v>
      </c>
      <c r="J103" s="5">
        <v>117.038</v>
      </c>
      <c r="K103" s="5">
        <v>140.107</v>
      </c>
      <c r="L103" s="5">
        <v>112.402</v>
      </c>
      <c r="M103" s="10">
        <f t="shared" si="5"/>
        <v>138.59750000000003</v>
      </c>
      <c r="N103" s="10">
        <f t="shared" si="6"/>
        <v>117.94474999999998</v>
      </c>
      <c r="O103" s="10">
        <f t="shared" si="7"/>
        <v>0.85098757192590024</v>
      </c>
      <c r="P103" s="10">
        <f t="shared" si="8"/>
        <v>-0.23279003236719117</v>
      </c>
      <c r="Q103" s="11">
        <f t="shared" si="9"/>
        <v>0.10707620774959285</v>
      </c>
      <c r="R103" s="15" t="s">
        <v>1302</v>
      </c>
    </row>
    <row r="104" spans="1:18" x14ac:dyDescent="0.2">
      <c r="A104" s="4" t="s">
        <v>257</v>
      </c>
      <c r="B104" s="4" t="s">
        <v>258</v>
      </c>
      <c r="C104" s="4" t="s">
        <v>259</v>
      </c>
      <c r="D104" s="5">
        <v>8</v>
      </c>
      <c r="E104" s="5">
        <v>432.58800000000002</v>
      </c>
      <c r="F104" s="5">
        <v>437.42200000000003</v>
      </c>
      <c r="G104" s="5">
        <v>714.19799999999998</v>
      </c>
      <c r="H104" s="5">
        <v>754.053</v>
      </c>
      <c r="I104" s="5">
        <v>444.13499999999999</v>
      </c>
      <c r="J104" s="5">
        <v>418.75700000000001</v>
      </c>
      <c r="K104" s="5">
        <v>594.15200000000004</v>
      </c>
      <c r="L104" s="5">
        <v>726.89400000000001</v>
      </c>
      <c r="M104" s="10">
        <f t="shared" si="5"/>
        <v>584.56524999999999</v>
      </c>
      <c r="N104" s="10">
        <f t="shared" si="6"/>
        <v>545.98450000000003</v>
      </c>
      <c r="O104" s="10">
        <f t="shared" si="7"/>
        <v>0.93400095198953414</v>
      </c>
      <c r="P104" s="10">
        <f t="shared" si="8"/>
        <v>-9.850407447075496E-2</v>
      </c>
      <c r="Q104" s="11">
        <f t="shared" si="9"/>
        <v>0.74375304122512809</v>
      </c>
      <c r="R104" s="15" t="s">
        <v>1302</v>
      </c>
    </row>
    <row r="105" spans="1:18" x14ac:dyDescent="0.2">
      <c r="A105" s="4" t="s">
        <v>260</v>
      </c>
      <c r="B105" s="4" t="s">
        <v>261</v>
      </c>
      <c r="C105" s="4" t="s">
        <v>262</v>
      </c>
      <c r="D105" s="5">
        <v>1</v>
      </c>
      <c r="E105" s="5">
        <v>56.118499999999997</v>
      </c>
      <c r="F105" s="5">
        <v>64.321399999999997</v>
      </c>
      <c r="G105" s="5">
        <v>92.253200000000007</v>
      </c>
      <c r="H105" s="5">
        <v>100.86</v>
      </c>
      <c r="I105" s="5">
        <v>51.990200000000002</v>
      </c>
      <c r="J105" s="5">
        <v>57.654000000000003</v>
      </c>
      <c r="K105" s="5">
        <v>87.960300000000004</v>
      </c>
      <c r="L105" s="5">
        <v>105.523</v>
      </c>
      <c r="M105" s="10">
        <f t="shared" si="5"/>
        <v>78.388275000000007</v>
      </c>
      <c r="N105" s="10">
        <f t="shared" si="6"/>
        <v>75.781875000000014</v>
      </c>
      <c r="O105" s="10">
        <f t="shared" si="7"/>
        <v>0.96675012940391924</v>
      </c>
      <c r="P105" s="10">
        <f t="shared" si="8"/>
        <v>-4.8785042467948049E-2</v>
      </c>
      <c r="Q105" s="11">
        <f t="shared" si="9"/>
        <v>0.88072723297242783</v>
      </c>
      <c r="R105" s="15" t="s">
        <v>1302</v>
      </c>
    </row>
    <row r="106" spans="1:18" x14ac:dyDescent="0.2">
      <c r="A106" s="4" t="s">
        <v>263</v>
      </c>
      <c r="B106" s="4" t="s">
        <v>264</v>
      </c>
      <c r="C106" s="4" t="s">
        <v>1283</v>
      </c>
      <c r="D106" s="5">
        <v>6</v>
      </c>
      <c r="E106" s="5">
        <v>924.75599999999997</v>
      </c>
      <c r="F106" s="5">
        <v>933.04200000000003</v>
      </c>
      <c r="G106" s="5">
        <v>709.33799999999997</v>
      </c>
      <c r="H106" s="5">
        <v>577.31799999999998</v>
      </c>
      <c r="I106" s="5">
        <v>641.36</v>
      </c>
      <c r="J106" s="5">
        <v>922.98800000000006</v>
      </c>
      <c r="K106" s="5">
        <v>649.03599999999994</v>
      </c>
      <c r="L106" s="5">
        <v>666.53599999999994</v>
      </c>
      <c r="M106" s="10">
        <f t="shared" si="5"/>
        <v>786.11349999999993</v>
      </c>
      <c r="N106" s="10">
        <f t="shared" si="6"/>
        <v>719.98</v>
      </c>
      <c r="O106" s="10">
        <f t="shared" si="7"/>
        <v>0.91587283515675544</v>
      </c>
      <c r="P106" s="10">
        <f t="shared" si="8"/>
        <v>-0.12678079440841925</v>
      </c>
      <c r="Q106" s="11">
        <f t="shared" si="9"/>
        <v>0.57141583054494682</v>
      </c>
      <c r="R106" s="15" t="s">
        <v>1302</v>
      </c>
    </row>
    <row r="107" spans="1:18" x14ac:dyDescent="0.2">
      <c r="A107" s="4" t="s">
        <v>265</v>
      </c>
      <c r="B107" s="4" t="s">
        <v>266</v>
      </c>
      <c r="C107" s="4" t="s">
        <v>267</v>
      </c>
      <c r="D107" s="5">
        <v>26</v>
      </c>
      <c r="E107" s="5">
        <v>2451.9899999999998</v>
      </c>
      <c r="F107" s="5">
        <v>2292.7199999999998</v>
      </c>
      <c r="G107" s="5">
        <v>2024.27</v>
      </c>
      <c r="H107" s="5">
        <v>2371.1999999999998</v>
      </c>
      <c r="I107" s="5">
        <v>2245.9499999999998</v>
      </c>
      <c r="J107" s="5">
        <v>2212.46</v>
      </c>
      <c r="K107" s="5">
        <v>3558.95</v>
      </c>
      <c r="L107" s="5">
        <v>2080.1799999999998</v>
      </c>
      <c r="M107" s="10">
        <f t="shared" si="5"/>
        <v>2285.0450000000001</v>
      </c>
      <c r="N107" s="10">
        <f t="shared" si="6"/>
        <v>2524.3849999999998</v>
      </c>
      <c r="O107" s="10">
        <f t="shared" si="7"/>
        <v>1.1047419197433748</v>
      </c>
      <c r="P107" s="10">
        <f t="shared" si="8"/>
        <v>0.14370937903445757</v>
      </c>
      <c r="Q107" s="11">
        <f t="shared" si="9"/>
        <v>0.54704185174629827</v>
      </c>
      <c r="R107" s="15" t="s">
        <v>1302</v>
      </c>
    </row>
    <row r="108" spans="1:18" x14ac:dyDescent="0.2">
      <c r="A108" s="4" t="s">
        <v>268</v>
      </c>
      <c r="B108" s="4" t="s">
        <v>269</v>
      </c>
      <c r="C108" s="4" t="s">
        <v>270</v>
      </c>
      <c r="D108" s="5">
        <v>7</v>
      </c>
      <c r="E108" s="5">
        <v>935.82100000000003</v>
      </c>
      <c r="F108" s="5">
        <v>953.48900000000003</v>
      </c>
      <c r="G108" s="5">
        <v>1945.11</v>
      </c>
      <c r="H108" s="5">
        <v>1841.81</v>
      </c>
      <c r="I108" s="5">
        <v>946.02300000000002</v>
      </c>
      <c r="J108" s="5">
        <v>975.09900000000005</v>
      </c>
      <c r="K108" s="5">
        <v>1376.11</v>
      </c>
      <c r="L108" s="5">
        <v>1696.45</v>
      </c>
      <c r="M108" s="10">
        <f t="shared" si="5"/>
        <v>1419.0574999999999</v>
      </c>
      <c r="N108" s="10">
        <f t="shared" si="6"/>
        <v>1248.4204999999999</v>
      </c>
      <c r="O108" s="10">
        <f t="shared" si="7"/>
        <v>0.87975328695278388</v>
      </c>
      <c r="P108" s="10">
        <f t="shared" si="8"/>
        <v>-0.184829095674716</v>
      </c>
      <c r="Q108" s="11">
        <f t="shared" si="9"/>
        <v>0.62419694054165609</v>
      </c>
      <c r="R108" s="15" t="s">
        <v>1302</v>
      </c>
    </row>
    <row r="109" spans="1:18" x14ac:dyDescent="0.2">
      <c r="A109" s="4" t="s">
        <v>271</v>
      </c>
      <c r="B109" s="4" t="s">
        <v>272</v>
      </c>
      <c r="C109" s="4" t="s">
        <v>273</v>
      </c>
      <c r="D109" s="5">
        <v>2</v>
      </c>
      <c r="E109" s="5">
        <v>122.79900000000001</v>
      </c>
      <c r="F109" s="5">
        <v>135.38399999999999</v>
      </c>
      <c r="G109" s="5">
        <v>148.28299999999999</v>
      </c>
      <c r="H109" s="5">
        <v>156.44300000000001</v>
      </c>
      <c r="I109" s="5">
        <v>96.521299999999997</v>
      </c>
      <c r="J109" s="5">
        <v>108.489</v>
      </c>
      <c r="K109" s="5">
        <v>183.858</v>
      </c>
      <c r="L109" s="5">
        <v>155.512</v>
      </c>
      <c r="M109" s="10">
        <f t="shared" si="5"/>
        <v>140.72725</v>
      </c>
      <c r="N109" s="10">
        <f t="shared" si="6"/>
        <v>136.09507500000001</v>
      </c>
      <c r="O109" s="10">
        <f t="shared" si="7"/>
        <v>0.96708402246188996</v>
      </c>
      <c r="P109" s="10">
        <f t="shared" si="8"/>
        <v>-4.8286855109695478E-2</v>
      </c>
      <c r="Q109" s="11">
        <f t="shared" si="9"/>
        <v>0.84185770833502116</v>
      </c>
      <c r="R109" s="15" t="s">
        <v>1302</v>
      </c>
    </row>
    <row r="110" spans="1:18" x14ac:dyDescent="0.2">
      <c r="A110" s="4" t="s">
        <v>274</v>
      </c>
      <c r="B110" s="4" t="s">
        <v>275</v>
      </c>
      <c r="C110" s="4" t="s">
        <v>276</v>
      </c>
      <c r="D110" s="5">
        <v>10</v>
      </c>
      <c r="E110" s="5">
        <v>712.10400000000004</v>
      </c>
      <c r="F110" s="5">
        <v>717.34900000000005</v>
      </c>
      <c r="G110" s="5">
        <v>990.93499999999995</v>
      </c>
      <c r="H110" s="5">
        <v>959.19600000000003</v>
      </c>
      <c r="I110" s="5">
        <v>606.13199999999995</v>
      </c>
      <c r="J110" s="5">
        <v>704.14599999999996</v>
      </c>
      <c r="K110" s="5">
        <v>931.98099999999999</v>
      </c>
      <c r="L110" s="5">
        <v>1192.21</v>
      </c>
      <c r="M110" s="10">
        <f t="shared" si="5"/>
        <v>844.89599999999996</v>
      </c>
      <c r="N110" s="10">
        <f t="shared" si="6"/>
        <v>858.61725000000001</v>
      </c>
      <c r="O110" s="10">
        <f t="shared" si="7"/>
        <v>1.0162401644699466</v>
      </c>
      <c r="P110" s="10">
        <f t="shared" si="8"/>
        <v>2.3241389457401524E-2</v>
      </c>
      <c r="Q110" s="11">
        <f t="shared" si="9"/>
        <v>0.93113203742970341</v>
      </c>
      <c r="R110" s="15" t="s">
        <v>1302</v>
      </c>
    </row>
    <row r="111" spans="1:18" x14ac:dyDescent="0.2">
      <c r="A111" s="4" t="s">
        <v>277</v>
      </c>
      <c r="B111" s="4" t="s">
        <v>278</v>
      </c>
      <c r="C111" s="4" t="s">
        <v>279</v>
      </c>
      <c r="D111" s="5">
        <v>1</v>
      </c>
      <c r="E111" s="5">
        <v>58.497100000000003</v>
      </c>
      <c r="F111" s="5">
        <v>30.9116</v>
      </c>
      <c r="G111" s="5">
        <v>29.0822</v>
      </c>
      <c r="H111" s="5">
        <v>41.892499999999998</v>
      </c>
      <c r="I111" s="5">
        <v>28.016999999999999</v>
      </c>
      <c r="J111" s="5">
        <v>34.016800000000003</v>
      </c>
      <c r="K111" s="5">
        <v>50.473100000000002</v>
      </c>
      <c r="L111" s="5">
        <v>45.910200000000003</v>
      </c>
      <c r="M111" s="10">
        <f t="shared" si="5"/>
        <v>40.095849999999999</v>
      </c>
      <c r="N111" s="10">
        <f t="shared" si="6"/>
        <v>39.604275000000001</v>
      </c>
      <c r="O111" s="10">
        <f t="shared" si="7"/>
        <v>0.98774000301776876</v>
      </c>
      <c r="P111" s="10">
        <f t="shared" si="8"/>
        <v>-1.779675522293803E-2</v>
      </c>
      <c r="Q111" s="11">
        <f t="shared" si="9"/>
        <v>0.95597845849140661</v>
      </c>
      <c r="R111" s="15" t="s">
        <v>1302</v>
      </c>
    </row>
    <row r="112" spans="1:18" x14ac:dyDescent="0.2">
      <c r="A112" s="4" t="s">
        <v>280</v>
      </c>
      <c r="B112" s="4" t="s">
        <v>281</v>
      </c>
      <c r="C112" s="4" t="s">
        <v>282</v>
      </c>
      <c r="D112" s="5">
        <v>2</v>
      </c>
      <c r="E112" s="5">
        <v>41.458500000000001</v>
      </c>
      <c r="F112" s="5">
        <v>43.478099999999998</v>
      </c>
      <c r="G112" s="5">
        <v>68.903199999999998</v>
      </c>
      <c r="H112" s="5">
        <v>54.9527</v>
      </c>
      <c r="I112" s="5">
        <v>33.561500000000002</v>
      </c>
      <c r="J112" s="5">
        <v>44.384900000000002</v>
      </c>
      <c r="K112" s="5">
        <v>58.130400000000002</v>
      </c>
      <c r="L112" s="5">
        <v>67.954599999999999</v>
      </c>
      <c r="M112" s="10">
        <f t="shared" si="5"/>
        <v>52.198124999999997</v>
      </c>
      <c r="N112" s="10">
        <f t="shared" si="6"/>
        <v>51.007850000000005</v>
      </c>
      <c r="O112" s="10">
        <f t="shared" si="7"/>
        <v>0.97719697786079496</v>
      </c>
      <c r="P112" s="10">
        <f t="shared" si="8"/>
        <v>-3.3278693042309744E-2</v>
      </c>
      <c r="Q112" s="11">
        <f t="shared" si="9"/>
        <v>0.90788186211204192</v>
      </c>
      <c r="R112" s="15" t="s">
        <v>1302</v>
      </c>
    </row>
    <row r="113" spans="1:18" x14ac:dyDescent="0.2">
      <c r="A113" s="4" t="s">
        <v>283</v>
      </c>
      <c r="B113" s="4" t="s">
        <v>284</v>
      </c>
      <c r="C113" s="4" t="s">
        <v>285</v>
      </c>
      <c r="D113" s="5">
        <v>4</v>
      </c>
      <c r="E113" s="5">
        <v>130.785</v>
      </c>
      <c r="F113" s="5">
        <v>112.13</v>
      </c>
      <c r="G113" s="5">
        <v>110.756</v>
      </c>
      <c r="H113" s="5">
        <v>160.60900000000001</v>
      </c>
      <c r="I113" s="5">
        <v>155.36199999999999</v>
      </c>
      <c r="J113" s="5">
        <v>115.336</v>
      </c>
      <c r="K113" s="5">
        <v>216.03800000000001</v>
      </c>
      <c r="L113" s="5">
        <v>120.693</v>
      </c>
      <c r="M113" s="10">
        <f t="shared" si="5"/>
        <v>128.57</v>
      </c>
      <c r="N113" s="10">
        <f t="shared" si="6"/>
        <v>151.85724999999999</v>
      </c>
      <c r="O113" s="10">
        <f t="shared" si="7"/>
        <v>1.1811250680563117</v>
      </c>
      <c r="P113" s="10">
        <f t="shared" si="8"/>
        <v>0.24016173824162426</v>
      </c>
      <c r="Q113" s="11">
        <f t="shared" si="9"/>
        <v>0.41504224841128085</v>
      </c>
      <c r="R113" s="15" t="s">
        <v>1302</v>
      </c>
    </row>
    <row r="114" spans="1:18" x14ac:dyDescent="0.2">
      <c r="A114" s="4" t="s">
        <v>286</v>
      </c>
      <c r="B114" s="4" t="s">
        <v>287</v>
      </c>
      <c r="C114" s="4" t="s">
        <v>288</v>
      </c>
      <c r="D114" s="5">
        <v>1</v>
      </c>
      <c r="E114" s="5">
        <v>19.971900000000002</v>
      </c>
      <c r="F114" s="5">
        <v>23.892700000000001</v>
      </c>
      <c r="G114" s="5">
        <v>20.584900000000001</v>
      </c>
      <c r="H114" s="5">
        <v>20.936299999999999</v>
      </c>
      <c r="I114" s="5">
        <v>14.2966</v>
      </c>
      <c r="J114" s="5">
        <v>29.122599999999998</v>
      </c>
      <c r="K114" s="5">
        <v>13.778</v>
      </c>
      <c r="L114" s="5">
        <v>33.104399999999998</v>
      </c>
      <c r="M114" s="10">
        <f t="shared" si="5"/>
        <v>21.346450000000001</v>
      </c>
      <c r="N114" s="10">
        <f t="shared" si="6"/>
        <v>22.575399999999998</v>
      </c>
      <c r="O114" s="10">
        <f t="shared" si="7"/>
        <v>1.0575716336908478</v>
      </c>
      <c r="P114" s="10">
        <f t="shared" si="8"/>
        <v>8.0755386343292893E-2</v>
      </c>
      <c r="Q114" s="11">
        <f t="shared" si="9"/>
        <v>0.82335218111966191</v>
      </c>
      <c r="R114" s="15" t="s">
        <v>1302</v>
      </c>
    </row>
    <row r="115" spans="1:18" x14ac:dyDescent="0.2">
      <c r="A115" s="4" t="s">
        <v>289</v>
      </c>
      <c r="B115" s="4" t="s">
        <v>290</v>
      </c>
      <c r="C115" s="4" t="s">
        <v>291</v>
      </c>
      <c r="D115" s="5">
        <v>11</v>
      </c>
      <c r="E115" s="5">
        <v>461.77499999999998</v>
      </c>
      <c r="F115" s="5">
        <v>522.76300000000003</v>
      </c>
      <c r="G115" s="5">
        <v>464.08</v>
      </c>
      <c r="H115" s="5">
        <v>700.58799999999997</v>
      </c>
      <c r="I115" s="5">
        <v>416.13</v>
      </c>
      <c r="J115" s="5">
        <v>579.59400000000005</v>
      </c>
      <c r="K115" s="5">
        <v>675.20399999999995</v>
      </c>
      <c r="L115" s="5">
        <v>624.20299999999997</v>
      </c>
      <c r="M115" s="10">
        <f t="shared" si="5"/>
        <v>537.30150000000003</v>
      </c>
      <c r="N115" s="10">
        <f t="shared" si="6"/>
        <v>573.78274999999996</v>
      </c>
      <c r="O115" s="10">
        <f t="shared" si="7"/>
        <v>1.0678971676051527</v>
      </c>
      <c r="P115" s="10">
        <f t="shared" si="8"/>
        <v>9.4772730425497956E-2</v>
      </c>
      <c r="Q115" s="11">
        <f t="shared" si="9"/>
        <v>0.66208720233745288</v>
      </c>
      <c r="R115" s="15" t="s">
        <v>1302</v>
      </c>
    </row>
    <row r="116" spans="1:18" x14ac:dyDescent="0.2">
      <c r="A116" s="4" t="s">
        <v>292</v>
      </c>
      <c r="B116" s="4" t="s">
        <v>293</v>
      </c>
      <c r="C116" s="4" t="s">
        <v>294</v>
      </c>
      <c r="D116" s="5">
        <v>3</v>
      </c>
      <c r="E116" s="5">
        <v>84.697400000000002</v>
      </c>
      <c r="F116" s="5">
        <v>69.290000000000006</v>
      </c>
      <c r="G116" s="5">
        <v>87.769199999999998</v>
      </c>
      <c r="H116" s="5">
        <v>86.286500000000004</v>
      </c>
      <c r="I116" s="5">
        <v>73.725800000000007</v>
      </c>
      <c r="J116" s="5">
        <v>65.936199999999999</v>
      </c>
      <c r="K116" s="5">
        <v>132.87200000000001</v>
      </c>
      <c r="L116" s="5">
        <v>65.9803</v>
      </c>
      <c r="M116" s="10">
        <f t="shared" si="5"/>
        <v>82.010774999999995</v>
      </c>
      <c r="N116" s="10">
        <f t="shared" si="6"/>
        <v>84.628574999999998</v>
      </c>
      <c r="O116" s="10">
        <f t="shared" si="7"/>
        <v>1.0319201958523134</v>
      </c>
      <c r="P116" s="10">
        <f t="shared" si="8"/>
        <v>4.5331403416268241E-2</v>
      </c>
      <c r="Q116" s="11">
        <f t="shared" si="9"/>
        <v>0.88454239099718801</v>
      </c>
      <c r="R116" s="15" t="s">
        <v>1302</v>
      </c>
    </row>
    <row r="117" spans="1:18" x14ac:dyDescent="0.2">
      <c r="A117" s="4" t="s">
        <v>295</v>
      </c>
      <c r="B117" s="4" t="s">
        <v>296</v>
      </c>
      <c r="C117" s="4" t="s">
        <v>297</v>
      </c>
      <c r="D117" s="5">
        <v>1</v>
      </c>
      <c r="E117" s="5">
        <v>18.7319</v>
      </c>
      <c r="F117" s="5">
        <v>19.909400000000002</v>
      </c>
      <c r="G117" s="5">
        <v>19.158999999999999</v>
      </c>
      <c r="H117" s="5">
        <v>22.9908</v>
      </c>
      <c r="I117" s="5">
        <v>16.210899999999999</v>
      </c>
      <c r="J117" s="5">
        <v>15.5708</v>
      </c>
      <c r="K117" s="5">
        <v>34.534999999999997</v>
      </c>
      <c r="L117" s="5">
        <v>20.169599999999999</v>
      </c>
      <c r="M117" s="10">
        <f t="shared" si="5"/>
        <v>20.197775</v>
      </c>
      <c r="N117" s="10">
        <f t="shared" si="6"/>
        <v>21.621575</v>
      </c>
      <c r="O117" s="10">
        <f t="shared" si="7"/>
        <v>1.0704929132045484</v>
      </c>
      <c r="P117" s="10">
        <f t="shared" si="8"/>
        <v>9.8275244935476569E-2</v>
      </c>
      <c r="Q117" s="11">
        <f t="shared" si="9"/>
        <v>0.77204544115733542</v>
      </c>
      <c r="R117" s="15" t="s">
        <v>1302</v>
      </c>
    </row>
    <row r="118" spans="1:18" x14ac:dyDescent="0.2">
      <c r="A118" s="4" t="s">
        <v>298</v>
      </c>
      <c r="B118" s="4" t="s">
        <v>299</v>
      </c>
      <c r="C118" s="4" t="s">
        <v>300</v>
      </c>
      <c r="D118" s="5">
        <v>7</v>
      </c>
      <c r="E118" s="5">
        <v>424.709</v>
      </c>
      <c r="F118" s="5">
        <v>474.90100000000001</v>
      </c>
      <c r="G118" s="5">
        <v>631.66</v>
      </c>
      <c r="H118" s="5">
        <v>611.70899999999995</v>
      </c>
      <c r="I118" s="5">
        <v>375.125</v>
      </c>
      <c r="J118" s="5">
        <v>432.68299999999999</v>
      </c>
      <c r="K118" s="5">
        <v>563.899</v>
      </c>
      <c r="L118" s="5">
        <v>679.69100000000003</v>
      </c>
      <c r="M118" s="10">
        <f t="shared" si="5"/>
        <v>535.74474999999995</v>
      </c>
      <c r="N118" s="10">
        <f t="shared" si="6"/>
        <v>512.84950000000003</v>
      </c>
      <c r="O118" s="10">
        <f t="shared" si="7"/>
        <v>0.95726463021802843</v>
      </c>
      <c r="P118" s="10">
        <f t="shared" si="8"/>
        <v>-6.3010290418660825E-2</v>
      </c>
      <c r="Q118" s="11">
        <f t="shared" si="9"/>
        <v>0.79754992511976075</v>
      </c>
      <c r="R118" s="15" t="s">
        <v>1302</v>
      </c>
    </row>
    <row r="119" spans="1:18" x14ac:dyDescent="0.2">
      <c r="A119" s="4" t="s">
        <v>301</v>
      </c>
      <c r="B119" s="4" t="s">
        <v>302</v>
      </c>
      <c r="C119" s="4" t="s">
        <v>303</v>
      </c>
      <c r="D119" s="5">
        <v>2</v>
      </c>
      <c r="E119" s="5">
        <v>57.110999999999997</v>
      </c>
      <c r="F119" s="5">
        <v>91.310900000000004</v>
      </c>
      <c r="G119" s="5">
        <v>112.142</v>
      </c>
      <c r="H119" s="5">
        <v>129.655</v>
      </c>
      <c r="I119" s="5">
        <v>104.709</v>
      </c>
      <c r="J119" s="5">
        <v>192.797</v>
      </c>
      <c r="K119" s="5">
        <v>121.822</v>
      </c>
      <c r="L119" s="5">
        <v>117.48399999999999</v>
      </c>
      <c r="M119" s="10">
        <f t="shared" si="5"/>
        <v>97.554724999999991</v>
      </c>
      <c r="N119" s="10">
        <f t="shared" si="6"/>
        <v>134.203</v>
      </c>
      <c r="O119" s="10">
        <f t="shared" si="7"/>
        <v>1.3756688873860288</v>
      </c>
      <c r="P119" s="10">
        <f t="shared" si="8"/>
        <v>0.46013326654423609</v>
      </c>
      <c r="Q119" s="11">
        <f t="shared" si="9"/>
        <v>0.19964357786169395</v>
      </c>
      <c r="R119" s="15" t="s">
        <v>1302</v>
      </c>
    </row>
    <row r="120" spans="1:18" x14ac:dyDescent="0.2">
      <c r="A120" s="4" t="s">
        <v>304</v>
      </c>
      <c r="B120" s="4" t="s">
        <v>305</v>
      </c>
      <c r="C120" s="4" t="s">
        <v>306</v>
      </c>
      <c r="D120" s="5">
        <v>3</v>
      </c>
      <c r="E120" s="5">
        <v>243.42699999999999</v>
      </c>
      <c r="F120" s="5">
        <v>210.279</v>
      </c>
      <c r="G120" s="5">
        <v>130.40600000000001</v>
      </c>
      <c r="H120" s="5">
        <v>174.744</v>
      </c>
      <c r="I120" s="5">
        <v>114.83199999999999</v>
      </c>
      <c r="J120" s="5">
        <v>150.18199999999999</v>
      </c>
      <c r="K120" s="5">
        <v>165.78100000000001</v>
      </c>
      <c r="L120" s="5">
        <v>145.86099999999999</v>
      </c>
      <c r="M120" s="10">
        <f t="shared" si="5"/>
        <v>189.71400000000003</v>
      </c>
      <c r="N120" s="10">
        <f t="shared" si="6"/>
        <v>144.16399999999999</v>
      </c>
      <c r="O120" s="10">
        <f t="shared" si="7"/>
        <v>0.75990174683998002</v>
      </c>
      <c r="P120" s="10">
        <f t="shared" si="8"/>
        <v>-0.39611520068668349</v>
      </c>
      <c r="Q120" s="11">
        <f t="shared" si="9"/>
        <v>0.1584495033696775</v>
      </c>
      <c r="R120" s="15" t="s">
        <v>1302</v>
      </c>
    </row>
    <row r="121" spans="1:18" x14ac:dyDescent="0.2">
      <c r="A121" s="4" t="s">
        <v>307</v>
      </c>
      <c r="B121" s="4" t="s">
        <v>308</v>
      </c>
      <c r="C121" s="4" t="s">
        <v>309</v>
      </c>
      <c r="D121" s="5">
        <v>5</v>
      </c>
      <c r="E121" s="5">
        <v>223.53899999999999</v>
      </c>
      <c r="F121" s="5">
        <v>259.37400000000002</v>
      </c>
      <c r="G121" s="5">
        <v>319.25900000000001</v>
      </c>
      <c r="H121" s="5">
        <v>306.26499999999999</v>
      </c>
      <c r="I121" s="5">
        <v>162.18</v>
      </c>
      <c r="J121" s="5">
        <v>207.291</v>
      </c>
      <c r="K121" s="5">
        <v>281.46100000000001</v>
      </c>
      <c r="L121" s="5">
        <v>283.26499999999999</v>
      </c>
      <c r="M121" s="10">
        <f t="shared" si="5"/>
        <v>277.10924999999997</v>
      </c>
      <c r="N121" s="10">
        <f t="shared" si="6"/>
        <v>233.54925</v>
      </c>
      <c r="O121" s="10">
        <f t="shared" si="7"/>
        <v>0.84280568043109361</v>
      </c>
      <c r="P121" s="10">
        <f t="shared" si="8"/>
        <v>-0.24672805707035919</v>
      </c>
      <c r="Q121" s="11">
        <f t="shared" si="9"/>
        <v>0.28632294784025125</v>
      </c>
      <c r="R121" s="15" t="s">
        <v>1302</v>
      </c>
    </row>
    <row r="122" spans="1:18" x14ac:dyDescent="0.2">
      <c r="A122" s="4" t="s">
        <v>310</v>
      </c>
      <c r="B122" s="4" t="s">
        <v>311</v>
      </c>
      <c r="C122" s="4" t="s">
        <v>312</v>
      </c>
      <c r="D122" s="5">
        <v>12</v>
      </c>
      <c r="E122" s="5">
        <v>1465.48</v>
      </c>
      <c r="F122" s="5">
        <v>1646.21</v>
      </c>
      <c r="G122" s="5">
        <v>964.56299999999999</v>
      </c>
      <c r="H122" s="5">
        <v>1854.14</v>
      </c>
      <c r="I122" s="5">
        <v>1186.6600000000001</v>
      </c>
      <c r="J122" s="5">
        <v>1513.44</v>
      </c>
      <c r="K122" s="5">
        <v>1707.12</v>
      </c>
      <c r="L122" s="5">
        <v>1234.77</v>
      </c>
      <c r="M122" s="10">
        <f t="shared" si="5"/>
        <v>1482.59825</v>
      </c>
      <c r="N122" s="10">
        <f t="shared" si="6"/>
        <v>1410.4974999999999</v>
      </c>
      <c r="O122" s="10">
        <f t="shared" si="7"/>
        <v>0.95136865297122797</v>
      </c>
      <c r="P122" s="10">
        <f t="shared" si="8"/>
        <v>-7.1923604743609426E-2</v>
      </c>
      <c r="Q122" s="11">
        <f t="shared" si="9"/>
        <v>0.76232870538880437</v>
      </c>
      <c r="R122" s="15" t="s">
        <v>1302</v>
      </c>
    </row>
    <row r="123" spans="1:18" x14ac:dyDescent="0.2">
      <c r="A123" s="4" t="s">
        <v>1050</v>
      </c>
      <c r="B123" s="4" t="s">
        <v>1051</v>
      </c>
      <c r="C123" s="4" t="s">
        <v>1247</v>
      </c>
      <c r="D123" s="5">
        <v>32</v>
      </c>
      <c r="E123" s="5">
        <v>4450.7700000000004</v>
      </c>
      <c r="F123" s="5">
        <v>4869.32</v>
      </c>
      <c r="G123" s="5">
        <v>3786.32</v>
      </c>
      <c r="H123" s="5">
        <v>3436.02</v>
      </c>
      <c r="I123" s="5">
        <v>2817.18</v>
      </c>
      <c r="J123" s="5">
        <v>4958.26</v>
      </c>
      <c r="K123" s="5">
        <v>5102.42</v>
      </c>
      <c r="L123" s="5">
        <v>4179.4799999999996</v>
      </c>
      <c r="M123" s="10">
        <f t="shared" si="5"/>
        <v>4135.6075000000001</v>
      </c>
      <c r="N123" s="10">
        <f t="shared" si="6"/>
        <v>4264.335</v>
      </c>
      <c r="O123" s="10">
        <f t="shared" si="7"/>
        <v>1.0311266240812262</v>
      </c>
      <c r="P123" s="10">
        <f t="shared" si="8"/>
        <v>4.422150895905886E-2</v>
      </c>
      <c r="Q123" s="11">
        <f t="shared" si="9"/>
        <v>0.84240344382783183</v>
      </c>
      <c r="R123" s="15" t="s">
        <v>1302</v>
      </c>
    </row>
    <row r="124" spans="1:18" x14ac:dyDescent="0.2">
      <c r="A124" s="4" t="s">
        <v>313</v>
      </c>
      <c r="B124" s="4" t="s">
        <v>314</v>
      </c>
      <c r="C124" s="4" t="s">
        <v>315</v>
      </c>
      <c r="D124" s="5">
        <v>2</v>
      </c>
      <c r="E124" s="5">
        <v>50.046799999999998</v>
      </c>
      <c r="F124" s="5">
        <v>69.682000000000002</v>
      </c>
      <c r="G124" s="5">
        <v>86.433099999999996</v>
      </c>
      <c r="H124" s="5">
        <v>77.0929</v>
      </c>
      <c r="I124" s="5">
        <v>45.328299999999999</v>
      </c>
      <c r="J124" s="5">
        <v>49.0685</v>
      </c>
      <c r="K124" s="5">
        <v>74.154600000000002</v>
      </c>
      <c r="L124" s="5">
        <v>76.828400000000002</v>
      </c>
      <c r="M124" s="10">
        <f t="shared" si="5"/>
        <v>70.813699999999997</v>
      </c>
      <c r="N124" s="10">
        <f t="shared" si="6"/>
        <v>61.344949999999997</v>
      </c>
      <c r="O124" s="10">
        <f t="shared" si="7"/>
        <v>0.86628646716666402</v>
      </c>
      <c r="P124" s="10">
        <f t="shared" si="8"/>
        <v>-0.20708391471614829</v>
      </c>
      <c r="Q124" s="11">
        <f t="shared" si="9"/>
        <v>0.43353584478020829</v>
      </c>
      <c r="R124" s="15" t="s">
        <v>1302</v>
      </c>
    </row>
    <row r="125" spans="1:18" x14ac:dyDescent="0.2">
      <c r="A125" s="4" t="s">
        <v>316</v>
      </c>
      <c r="B125" s="4" t="s">
        <v>317</v>
      </c>
      <c r="C125" s="4" t="s">
        <v>318</v>
      </c>
      <c r="D125" s="5">
        <v>1</v>
      </c>
      <c r="E125" s="5">
        <v>19.314599999999999</v>
      </c>
      <c r="F125" s="5">
        <v>21.864899999999999</v>
      </c>
      <c r="G125" s="5">
        <v>32.074399999999997</v>
      </c>
      <c r="H125" s="5">
        <v>22.4636</v>
      </c>
      <c r="I125" s="5">
        <v>13.8462</v>
      </c>
      <c r="J125" s="5">
        <v>15.674799999999999</v>
      </c>
      <c r="K125" s="5">
        <v>25.1572</v>
      </c>
      <c r="L125" s="5">
        <v>24.414899999999999</v>
      </c>
      <c r="M125" s="10">
        <f t="shared" si="5"/>
        <v>23.929374999999997</v>
      </c>
      <c r="N125" s="10">
        <f t="shared" si="6"/>
        <v>19.773275000000002</v>
      </c>
      <c r="O125" s="10">
        <f t="shared" si="7"/>
        <v>0.82631807140804991</v>
      </c>
      <c r="P125" s="10">
        <f t="shared" si="8"/>
        <v>-0.27523087533192603</v>
      </c>
      <c r="Q125" s="11">
        <f t="shared" si="9"/>
        <v>0.34408204707476492</v>
      </c>
      <c r="R125" s="15" t="s">
        <v>1302</v>
      </c>
    </row>
    <row r="126" spans="1:18" x14ac:dyDescent="0.2">
      <c r="A126" s="4" t="s">
        <v>319</v>
      </c>
      <c r="B126" s="4" t="s">
        <v>320</v>
      </c>
      <c r="C126" s="4" t="s">
        <v>321</v>
      </c>
      <c r="D126" s="5">
        <v>2</v>
      </c>
      <c r="E126" s="5">
        <v>184.94200000000001</v>
      </c>
      <c r="F126" s="5">
        <v>173.03299999999999</v>
      </c>
      <c r="G126" s="5">
        <v>196.96799999999999</v>
      </c>
      <c r="H126" s="5">
        <v>241.696</v>
      </c>
      <c r="I126" s="5">
        <v>151.25899999999999</v>
      </c>
      <c r="J126" s="5">
        <v>157.04400000000001</v>
      </c>
      <c r="K126" s="5">
        <v>294.14</v>
      </c>
      <c r="L126" s="5">
        <v>205.255</v>
      </c>
      <c r="M126" s="10">
        <f t="shared" si="5"/>
        <v>199.15975</v>
      </c>
      <c r="N126" s="10">
        <f t="shared" si="6"/>
        <v>201.92449999999999</v>
      </c>
      <c r="O126" s="10">
        <f t="shared" si="7"/>
        <v>1.013882072055222</v>
      </c>
      <c r="P126" s="10">
        <f t="shared" si="8"/>
        <v>1.9889857513684554E-2</v>
      </c>
      <c r="Q126" s="11">
        <f t="shared" si="9"/>
        <v>0.94275956303128394</v>
      </c>
      <c r="R126" s="15" t="s">
        <v>1302</v>
      </c>
    </row>
    <row r="127" spans="1:18" x14ac:dyDescent="0.2">
      <c r="A127" s="4" t="s">
        <v>322</v>
      </c>
      <c r="B127" s="4" t="s">
        <v>323</v>
      </c>
      <c r="C127" s="4" t="s">
        <v>324</v>
      </c>
      <c r="D127" s="5">
        <v>3</v>
      </c>
      <c r="E127" s="5">
        <v>110.21599999999999</v>
      </c>
      <c r="F127" s="5">
        <v>94.488100000000003</v>
      </c>
      <c r="G127" s="5">
        <v>70.214799999999997</v>
      </c>
      <c r="H127" s="5">
        <v>132.19300000000001</v>
      </c>
      <c r="I127" s="5">
        <v>69.785499999999999</v>
      </c>
      <c r="J127" s="5">
        <v>93.182199999999995</v>
      </c>
      <c r="K127" s="5">
        <v>116.995</v>
      </c>
      <c r="L127" s="5">
        <v>82.447699999999998</v>
      </c>
      <c r="M127" s="10">
        <f t="shared" si="5"/>
        <v>101.777975</v>
      </c>
      <c r="N127" s="10">
        <f t="shared" si="6"/>
        <v>90.602599999999995</v>
      </c>
      <c r="O127" s="10">
        <f t="shared" si="7"/>
        <v>0.89019849333807233</v>
      </c>
      <c r="P127" s="10">
        <f t="shared" si="8"/>
        <v>-0.16780103585805503</v>
      </c>
      <c r="Q127" s="11">
        <f t="shared" si="9"/>
        <v>0.52397162196231706</v>
      </c>
      <c r="R127" s="15" t="s">
        <v>1302</v>
      </c>
    </row>
    <row r="128" spans="1:18" x14ac:dyDescent="0.2">
      <c r="A128" s="4" t="s">
        <v>325</v>
      </c>
      <c r="B128" s="4" t="s">
        <v>326</v>
      </c>
      <c r="C128" s="4" t="s">
        <v>327</v>
      </c>
      <c r="D128" s="5">
        <v>1</v>
      </c>
      <c r="E128" s="5">
        <v>24.007899999999999</v>
      </c>
      <c r="F128" s="5">
        <v>26.747499999999999</v>
      </c>
      <c r="G128" s="5">
        <v>29.352699999999999</v>
      </c>
      <c r="H128" s="5">
        <v>27.726400000000002</v>
      </c>
      <c r="I128" s="5">
        <v>21.893000000000001</v>
      </c>
      <c r="J128" s="5">
        <v>24.869499999999999</v>
      </c>
      <c r="K128" s="5">
        <v>20.946100000000001</v>
      </c>
      <c r="L128" s="5">
        <v>24.565100000000001</v>
      </c>
      <c r="M128" s="10">
        <f t="shared" si="5"/>
        <v>26.958624999999998</v>
      </c>
      <c r="N128" s="10">
        <f t="shared" si="6"/>
        <v>23.068425000000001</v>
      </c>
      <c r="O128" s="10">
        <f t="shared" si="7"/>
        <v>0.85569738812717644</v>
      </c>
      <c r="P128" s="10">
        <f t="shared" si="8"/>
        <v>-0.22482740788173319</v>
      </c>
      <c r="Q128" s="11">
        <f t="shared" si="9"/>
        <v>4.0273806323445335E-2</v>
      </c>
      <c r="R128" s="15" t="s">
        <v>1302</v>
      </c>
    </row>
    <row r="129" spans="1:18" x14ac:dyDescent="0.2">
      <c r="A129" s="4" t="s">
        <v>328</v>
      </c>
      <c r="B129" s="4" t="s">
        <v>329</v>
      </c>
      <c r="C129" s="4" t="s">
        <v>330</v>
      </c>
      <c r="D129" s="5">
        <v>1</v>
      </c>
      <c r="E129" s="5">
        <v>282.291</v>
      </c>
      <c r="F129" s="5">
        <v>282.23200000000003</v>
      </c>
      <c r="G129" s="5">
        <v>492.05099999999999</v>
      </c>
      <c r="H129" s="5">
        <v>533.96699999999998</v>
      </c>
      <c r="I129" s="5">
        <v>264.09899999999999</v>
      </c>
      <c r="J129" s="5">
        <v>278.29700000000003</v>
      </c>
      <c r="K129" s="5">
        <v>460.625</v>
      </c>
      <c r="L129" s="5">
        <v>475.92200000000003</v>
      </c>
      <c r="M129" s="10">
        <f t="shared" si="5"/>
        <v>397.63525000000004</v>
      </c>
      <c r="N129" s="10">
        <f t="shared" si="6"/>
        <v>369.73575</v>
      </c>
      <c r="O129" s="10">
        <f t="shared" si="7"/>
        <v>0.92983645187392205</v>
      </c>
      <c r="P129" s="10">
        <f t="shared" si="8"/>
        <v>-0.10495111073093991</v>
      </c>
      <c r="Q129" s="11">
        <f t="shared" si="9"/>
        <v>0.7625359591838976</v>
      </c>
      <c r="R129" s="15" t="s">
        <v>1302</v>
      </c>
    </row>
    <row r="130" spans="1:18" x14ac:dyDescent="0.2">
      <c r="A130" s="4" t="s">
        <v>331</v>
      </c>
      <c r="B130" s="4" t="s">
        <v>332</v>
      </c>
      <c r="C130" s="4" t="s">
        <v>333</v>
      </c>
      <c r="D130" s="5">
        <v>1</v>
      </c>
      <c r="E130" s="5">
        <v>68.866500000000002</v>
      </c>
      <c r="F130" s="5">
        <v>59.156399999999998</v>
      </c>
      <c r="G130" s="5">
        <v>43.775599999999997</v>
      </c>
      <c r="H130" s="5">
        <v>36.9694</v>
      </c>
      <c r="I130" s="5">
        <v>45.183700000000002</v>
      </c>
      <c r="J130" s="5">
        <v>34.678400000000003</v>
      </c>
      <c r="K130" s="5">
        <v>36.658099999999997</v>
      </c>
      <c r="L130" s="5">
        <v>35.396299999999997</v>
      </c>
      <c r="M130" s="10">
        <f t="shared" si="5"/>
        <v>52.191974999999999</v>
      </c>
      <c r="N130" s="10">
        <f t="shared" si="6"/>
        <v>37.979124999999996</v>
      </c>
      <c r="O130" s="10">
        <f t="shared" si="7"/>
        <v>0.72768131499143296</v>
      </c>
      <c r="P130" s="10">
        <f t="shared" si="8"/>
        <v>-0.45862132845091697</v>
      </c>
      <c r="Q130" s="11">
        <f t="shared" si="9"/>
        <v>0.14271413737570943</v>
      </c>
      <c r="R130" s="15" t="s">
        <v>1302</v>
      </c>
    </row>
    <row r="131" spans="1:18" x14ac:dyDescent="0.2">
      <c r="A131" s="4" t="s">
        <v>1183</v>
      </c>
      <c r="B131" s="4" t="s">
        <v>1184</v>
      </c>
      <c r="C131" s="4" t="s">
        <v>1185</v>
      </c>
      <c r="D131" s="5">
        <v>13</v>
      </c>
      <c r="E131" s="5">
        <v>1505.67</v>
      </c>
      <c r="F131" s="5">
        <v>2427.11</v>
      </c>
      <c r="G131" s="5">
        <v>1718.43</v>
      </c>
      <c r="H131" s="5">
        <v>1081.3499999999999</v>
      </c>
      <c r="I131" s="5">
        <v>5995.47</v>
      </c>
      <c r="J131" s="5">
        <v>983.09400000000005</v>
      </c>
      <c r="K131" s="5">
        <v>3510.03</v>
      </c>
      <c r="L131" s="5">
        <v>2023.56</v>
      </c>
      <c r="M131" s="10">
        <f t="shared" ref="M131:M194" si="10">AVERAGE(E131:H131)</f>
        <v>1683.1399999999999</v>
      </c>
      <c r="N131" s="10">
        <f t="shared" ref="N131:N194" si="11">AVERAGE(I131:L131)</f>
        <v>3128.0385000000001</v>
      </c>
      <c r="O131" s="10">
        <f t="shared" ref="O131:O194" si="12">N131/M131</f>
        <v>1.8584541392872846</v>
      </c>
      <c r="P131" s="10">
        <f t="shared" ref="P131:P194" si="13">LOG(O131,(2))</f>
        <v>0.89410308753292578</v>
      </c>
      <c r="Q131" s="11">
        <f t="shared" ref="Q131:Q194" si="14">_xlfn.T.TEST(E131:H131,I131:L131,2,3)</f>
        <v>0.27889077091968334</v>
      </c>
      <c r="R131" s="15">
        <v>2.69E-2</v>
      </c>
    </row>
    <row r="132" spans="1:18" x14ac:dyDescent="0.2">
      <c r="A132" s="4" t="s">
        <v>334</v>
      </c>
      <c r="B132" s="4" t="s">
        <v>335</v>
      </c>
      <c r="C132" s="4" t="s">
        <v>336</v>
      </c>
      <c r="D132" s="5">
        <v>15</v>
      </c>
      <c r="E132" s="5">
        <v>3526.5</v>
      </c>
      <c r="F132" s="5">
        <v>3119.75</v>
      </c>
      <c r="G132" s="5">
        <v>3458.78</v>
      </c>
      <c r="H132" s="5">
        <v>4258.92</v>
      </c>
      <c r="I132" s="5">
        <v>2577.65</v>
      </c>
      <c r="J132" s="5">
        <v>2458.29</v>
      </c>
      <c r="K132" s="5">
        <v>4154.1499999999996</v>
      </c>
      <c r="L132" s="5">
        <v>3856.4</v>
      </c>
      <c r="M132" s="10">
        <f t="shared" si="10"/>
        <v>3590.9875000000002</v>
      </c>
      <c r="N132" s="10">
        <f t="shared" si="11"/>
        <v>3261.6224999999999</v>
      </c>
      <c r="O132" s="10">
        <f t="shared" si="12"/>
        <v>0.90828010401038706</v>
      </c>
      <c r="P132" s="10">
        <f t="shared" si="13"/>
        <v>-0.13879081681004618</v>
      </c>
      <c r="Q132" s="11">
        <f t="shared" si="14"/>
        <v>0.5380873963919951</v>
      </c>
      <c r="R132" s="15" t="s">
        <v>1302</v>
      </c>
    </row>
    <row r="133" spans="1:18" x14ac:dyDescent="0.2">
      <c r="A133" s="4" t="s">
        <v>337</v>
      </c>
      <c r="B133" s="4" t="s">
        <v>338</v>
      </c>
      <c r="C133" s="4" t="s">
        <v>339</v>
      </c>
      <c r="D133" s="5">
        <v>1</v>
      </c>
      <c r="E133" s="5">
        <v>50.6751</v>
      </c>
      <c r="F133" s="5">
        <v>62.451799999999999</v>
      </c>
      <c r="G133" s="5">
        <v>86.903800000000004</v>
      </c>
      <c r="H133" s="5">
        <v>39.739899999999999</v>
      </c>
      <c r="I133" s="5">
        <v>54.304400000000001</v>
      </c>
      <c r="J133" s="5">
        <v>59.509599999999999</v>
      </c>
      <c r="K133" s="5">
        <v>42.471499999999999</v>
      </c>
      <c r="L133" s="5">
        <v>55.211799999999997</v>
      </c>
      <c r="M133" s="10">
        <f t="shared" si="10"/>
        <v>59.942650000000008</v>
      </c>
      <c r="N133" s="10">
        <f t="shared" si="11"/>
        <v>52.874324999999999</v>
      </c>
      <c r="O133" s="10">
        <f t="shared" si="12"/>
        <v>0.88208187325718823</v>
      </c>
      <c r="P133" s="10">
        <f t="shared" si="13"/>
        <v>-0.18101552452384057</v>
      </c>
      <c r="Q133" s="11">
        <f t="shared" si="14"/>
        <v>0.54886773403170208</v>
      </c>
      <c r="R133" s="15" t="s">
        <v>1302</v>
      </c>
    </row>
    <row r="134" spans="1:18" x14ac:dyDescent="0.2">
      <c r="A134" s="4" t="s">
        <v>340</v>
      </c>
      <c r="B134" s="4" t="s">
        <v>341</v>
      </c>
      <c r="C134" s="4" t="s">
        <v>342</v>
      </c>
      <c r="D134" s="5">
        <v>8</v>
      </c>
      <c r="E134" s="5">
        <v>1175.24</v>
      </c>
      <c r="F134" s="5">
        <v>1183.96</v>
      </c>
      <c r="G134" s="5">
        <v>827.70100000000002</v>
      </c>
      <c r="H134" s="5">
        <v>856.2</v>
      </c>
      <c r="I134" s="5">
        <v>791.63300000000004</v>
      </c>
      <c r="J134" s="5">
        <v>1010.75</v>
      </c>
      <c r="K134" s="5">
        <v>741.62699999999995</v>
      </c>
      <c r="L134" s="5">
        <v>916.76700000000005</v>
      </c>
      <c r="M134" s="10">
        <f t="shared" si="10"/>
        <v>1010.7752499999999</v>
      </c>
      <c r="N134" s="10">
        <f t="shared" si="11"/>
        <v>865.19425000000001</v>
      </c>
      <c r="O134" s="10">
        <f t="shared" si="12"/>
        <v>0.85597094903144899</v>
      </c>
      <c r="P134" s="10">
        <f t="shared" si="13"/>
        <v>-0.22436626134444251</v>
      </c>
      <c r="Q134" s="11">
        <f t="shared" si="14"/>
        <v>0.26139697632658276</v>
      </c>
      <c r="R134" s="15" t="s">
        <v>1302</v>
      </c>
    </row>
    <row r="135" spans="1:18" x14ac:dyDescent="0.2">
      <c r="A135" s="4" t="s">
        <v>343</v>
      </c>
      <c r="B135" s="4" t="s">
        <v>344</v>
      </c>
      <c r="C135" s="4" t="s">
        <v>345</v>
      </c>
      <c r="D135" s="5">
        <v>1</v>
      </c>
      <c r="E135" s="5">
        <v>18.562200000000001</v>
      </c>
      <c r="F135" s="5">
        <v>23.905100000000001</v>
      </c>
      <c r="G135" s="5">
        <v>33.874600000000001</v>
      </c>
      <c r="H135" s="5">
        <v>41.0944</v>
      </c>
      <c r="I135" s="5">
        <v>23.4009</v>
      </c>
      <c r="J135" s="5">
        <v>15.889200000000001</v>
      </c>
      <c r="K135" s="5">
        <v>26.953900000000001</v>
      </c>
      <c r="L135" s="5">
        <v>33.394300000000001</v>
      </c>
      <c r="M135" s="10">
        <f t="shared" si="10"/>
        <v>29.359075000000004</v>
      </c>
      <c r="N135" s="10">
        <f t="shared" si="11"/>
        <v>24.909575</v>
      </c>
      <c r="O135" s="10">
        <f t="shared" si="12"/>
        <v>0.84844549768683097</v>
      </c>
      <c r="P135" s="10">
        <f t="shared" si="13"/>
        <v>-0.23710610776808586</v>
      </c>
      <c r="Q135" s="11">
        <f t="shared" si="14"/>
        <v>0.5037557358982051</v>
      </c>
      <c r="R135" s="15" t="s">
        <v>1302</v>
      </c>
    </row>
    <row r="136" spans="1:18" x14ac:dyDescent="0.2">
      <c r="A136" s="4" t="s">
        <v>346</v>
      </c>
      <c r="B136" s="4" t="s">
        <v>347</v>
      </c>
      <c r="C136" s="4" t="s">
        <v>348</v>
      </c>
      <c r="D136" s="5">
        <v>8</v>
      </c>
      <c r="E136" s="5">
        <v>800.42399999999998</v>
      </c>
      <c r="F136" s="5">
        <v>796.322</v>
      </c>
      <c r="G136" s="5">
        <v>1400.56</v>
      </c>
      <c r="H136" s="5">
        <v>1401.74</v>
      </c>
      <c r="I136" s="5">
        <v>744.04700000000003</v>
      </c>
      <c r="J136" s="5">
        <v>775.91700000000003</v>
      </c>
      <c r="K136" s="5">
        <v>1070.22</v>
      </c>
      <c r="L136" s="5">
        <v>1378.44</v>
      </c>
      <c r="M136" s="10">
        <f t="shared" si="10"/>
        <v>1099.7615000000001</v>
      </c>
      <c r="N136" s="10">
        <f t="shared" si="11"/>
        <v>992.15600000000006</v>
      </c>
      <c r="O136" s="10">
        <f t="shared" si="12"/>
        <v>0.90215560373771952</v>
      </c>
      <c r="P136" s="10">
        <f t="shared" si="13"/>
        <v>-0.14855180400123255</v>
      </c>
      <c r="Q136" s="11">
        <f t="shared" si="14"/>
        <v>0.65484569209276589</v>
      </c>
      <c r="R136" s="15" t="s">
        <v>1302</v>
      </c>
    </row>
    <row r="137" spans="1:18" x14ac:dyDescent="0.2">
      <c r="A137" s="4" t="s">
        <v>349</v>
      </c>
      <c r="B137" s="4" t="s">
        <v>350</v>
      </c>
      <c r="C137" s="4" t="s">
        <v>351</v>
      </c>
      <c r="D137" s="5">
        <v>22</v>
      </c>
      <c r="E137" s="5">
        <v>4753.84</v>
      </c>
      <c r="F137" s="5">
        <v>3979.34</v>
      </c>
      <c r="G137" s="5">
        <v>2496.38</v>
      </c>
      <c r="H137" s="5">
        <v>2986.02</v>
      </c>
      <c r="I137" s="5">
        <v>2821.16</v>
      </c>
      <c r="J137" s="5">
        <v>4961.79</v>
      </c>
      <c r="K137" s="5">
        <v>2805.6</v>
      </c>
      <c r="L137" s="5">
        <v>2385.2399999999998</v>
      </c>
      <c r="M137" s="10">
        <f t="shared" si="10"/>
        <v>3553.8950000000004</v>
      </c>
      <c r="N137" s="10">
        <f t="shared" si="11"/>
        <v>3243.4474999999998</v>
      </c>
      <c r="O137" s="10">
        <f t="shared" si="12"/>
        <v>0.91264584350409883</v>
      </c>
      <c r="P137" s="10">
        <f t="shared" si="13"/>
        <v>-0.13187297065136991</v>
      </c>
      <c r="Q137" s="11">
        <f t="shared" si="14"/>
        <v>0.70117760287003283</v>
      </c>
      <c r="R137" s="15" t="s">
        <v>1302</v>
      </c>
    </row>
    <row r="138" spans="1:18" x14ac:dyDescent="0.2">
      <c r="A138" s="4" t="s">
        <v>352</v>
      </c>
      <c r="B138" s="4" t="s">
        <v>353</v>
      </c>
      <c r="C138" s="4" t="s">
        <v>354</v>
      </c>
      <c r="D138" s="5">
        <v>12</v>
      </c>
      <c r="E138" s="5">
        <v>704.64200000000005</v>
      </c>
      <c r="F138" s="5">
        <v>664.86500000000001</v>
      </c>
      <c r="G138" s="5">
        <v>986.91</v>
      </c>
      <c r="H138" s="5">
        <v>960.64400000000001</v>
      </c>
      <c r="I138" s="5">
        <v>674.01300000000003</v>
      </c>
      <c r="J138" s="5">
        <v>658.59299999999996</v>
      </c>
      <c r="K138" s="5">
        <v>981.35400000000004</v>
      </c>
      <c r="L138" s="5">
        <v>987.56399999999996</v>
      </c>
      <c r="M138" s="10">
        <f t="shared" si="10"/>
        <v>829.26524999999992</v>
      </c>
      <c r="N138" s="10">
        <f t="shared" si="11"/>
        <v>825.38099999999997</v>
      </c>
      <c r="O138" s="10">
        <f t="shared" si="12"/>
        <v>0.99531603428456705</v>
      </c>
      <c r="P138" s="10">
        <f t="shared" si="13"/>
        <v>-6.7734097317061516E-3</v>
      </c>
      <c r="Q138" s="11">
        <f t="shared" si="14"/>
        <v>0.97613268511195339</v>
      </c>
      <c r="R138" s="15" t="s">
        <v>1302</v>
      </c>
    </row>
    <row r="139" spans="1:18" x14ac:dyDescent="0.2">
      <c r="A139" s="4" t="s">
        <v>355</v>
      </c>
      <c r="B139" s="4" t="s">
        <v>356</v>
      </c>
      <c r="C139" s="4" t="s">
        <v>357</v>
      </c>
      <c r="D139" s="5">
        <v>18</v>
      </c>
      <c r="E139" s="5">
        <v>2099.7399999999998</v>
      </c>
      <c r="F139" s="5">
        <v>2231.91</v>
      </c>
      <c r="G139" s="5">
        <v>2681.55</v>
      </c>
      <c r="H139" s="5">
        <v>2391.5100000000002</v>
      </c>
      <c r="I139" s="5">
        <v>1580.47</v>
      </c>
      <c r="J139" s="5">
        <v>1714.97</v>
      </c>
      <c r="K139" s="5">
        <v>2788.55</v>
      </c>
      <c r="L139" s="5">
        <v>2149.65</v>
      </c>
      <c r="M139" s="10">
        <f t="shared" si="10"/>
        <v>2351.1774999999998</v>
      </c>
      <c r="N139" s="10">
        <f t="shared" si="11"/>
        <v>2058.41</v>
      </c>
      <c r="O139" s="10">
        <f t="shared" si="12"/>
        <v>0.87548047733529266</v>
      </c>
      <c r="P139" s="10">
        <f t="shared" si="13"/>
        <v>-0.19185308706301193</v>
      </c>
      <c r="Q139" s="11">
        <f t="shared" si="14"/>
        <v>0.38092067782586048</v>
      </c>
      <c r="R139" s="15" t="s">
        <v>1302</v>
      </c>
    </row>
    <row r="140" spans="1:18" x14ac:dyDescent="0.2">
      <c r="A140" s="4" t="s">
        <v>358</v>
      </c>
      <c r="B140" s="4" t="s">
        <v>359</v>
      </c>
      <c r="C140" s="4" t="s">
        <v>360</v>
      </c>
      <c r="D140" s="5">
        <v>1</v>
      </c>
      <c r="E140" s="5">
        <v>41.430599999999998</v>
      </c>
      <c r="F140" s="5">
        <v>44.749899999999997</v>
      </c>
      <c r="G140" s="5">
        <v>60.4741</v>
      </c>
      <c r="H140" s="5">
        <v>40.953400000000002</v>
      </c>
      <c r="I140" s="5">
        <v>31.2819</v>
      </c>
      <c r="J140" s="5">
        <v>38.959600000000002</v>
      </c>
      <c r="K140" s="5">
        <v>54.973700000000001</v>
      </c>
      <c r="L140" s="5">
        <v>76.885400000000004</v>
      </c>
      <c r="M140" s="10">
        <f t="shared" si="10"/>
        <v>46.902000000000001</v>
      </c>
      <c r="N140" s="10">
        <f t="shared" si="11"/>
        <v>50.525150000000004</v>
      </c>
      <c r="O140" s="10">
        <f t="shared" si="12"/>
        <v>1.0772493710289541</v>
      </c>
      <c r="P140" s="10">
        <f t="shared" si="13"/>
        <v>0.10735225610559553</v>
      </c>
      <c r="Q140" s="11">
        <f t="shared" si="14"/>
        <v>0.75929900565675235</v>
      </c>
      <c r="R140" s="15" t="s">
        <v>1302</v>
      </c>
    </row>
    <row r="141" spans="1:18" x14ac:dyDescent="0.2">
      <c r="A141" s="4" t="s">
        <v>361</v>
      </c>
      <c r="B141" s="4" t="s">
        <v>362</v>
      </c>
      <c r="C141" s="4" t="s">
        <v>363</v>
      </c>
      <c r="D141" s="5">
        <v>3</v>
      </c>
      <c r="E141" s="5">
        <v>111.867</v>
      </c>
      <c r="F141" s="5">
        <v>126.50700000000001</v>
      </c>
      <c r="G141" s="5">
        <v>165.976</v>
      </c>
      <c r="H141" s="5">
        <v>180.691</v>
      </c>
      <c r="I141" s="5">
        <v>82.374399999999994</v>
      </c>
      <c r="J141" s="5">
        <v>111.843</v>
      </c>
      <c r="K141" s="5">
        <v>135.79400000000001</v>
      </c>
      <c r="L141" s="5">
        <v>151.19499999999999</v>
      </c>
      <c r="M141" s="10">
        <f t="shared" si="10"/>
        <v>146.26025000000001</v>
      </c>
      <c r="N141" s="10">
        <f t="shared" si="11"/>
        <v>120.30159999999999</v>
      </c>
      <c r="O141" s="10">
        <f t="shared" si="12"/>
        <v>0.8225173962166753</v>
      </c>
      <c r="P141" s="10">
        <f t="shared" si="13"/>
        <v>-0.28188190276274061</v>
      </c>
      <c r="Q141" s="11">
        <f t="shared" si="14"/>
        <v>0.28455712619126888</v>
      </c>
      <c r="R141" s="15" t="s">
        <v>1302</v>
      </c>
    </row>
    <row r="142" spans="1:18" x14ac:dyDescent="0.2">
      <c r="A142" s="4" t="s">
        <v>1095</v>
      </c>
      <c r="B142" s="4" t="s">
        <v>1096</v>
      </c>
      <c r="C142" s="4" t="s">
        <v>1263</v>
      </c>
      <c r="D142" s="5">
        <v>13</v>
      </c>
      <c r="E142" s="5">
        <v>2326.96</v>
      </c>
      <c r="F142" s="5">
        <v>2284.5100000000002</v>
      </c>
      <c r="G142" s="5">
        <v>2077.6</v>
      </c>
      <c r="H142" s="5">
        <v>1708.19</v>
      </c>
      <c r="I142" s="5">
        <v>1712.68</v>
      </c>
      <c r="J142" s="5">
        <v>2765</v>
      </c>
      <c r="K142" s="5">
        <v>2081.38</v>
      </c>
      <c r="L142" s="5">
        <v>3444.8</v>
      </c>
      <c r="M142" s="10">
        <f t="shared" si="10"/>
        <v>2099.3150000000001</v>
      </c>
      <c r="N142" s="10">
        <f t="shared" si="11"/>
        <v>2500.9650000000001</v>
      </c>
      <c r="O142" s="10">
        <f t="shared" si="12"/>
        <v>1.1913243129306466</v>
      </c>
      <c r="P142" s="10">
        <f t="shared" si="13"/>
        <v>0.25256620998212165</v>
      </c>
      <c r="Q142" s="11">
        <f t="shared" si="14"/>
        <v>0.38331250978993475</v>
      </c>
      <c r="R142" s="15" t="s">
        <v>1302</v>
      </c>
    </row>
    <row r="143" spans="1:18" x14ac:dyDescent="0.2">
      <c r="A143" s="4" t="s">
        <v>364</v>
      </c>
      <c r="B143" s="4" t="s">
        <v>365</v>
      </c>
      <c r="C143" s="4" t="s">
        <v>366</v>
      </c>
      <c r="D143" s="5">
        <v>5</v>
      </c>
      <c r="E143" s="5">
        <v>440.88200000000001</v>
      </c>
      <c r="F143" s="5">
        <v>425.00299999999999</v>
      </c>
      <c r="G143" s="5">
        <v>652.58500000000004</v>
      </c>
      <c r="H143" s="5">
        <v>695.91</v>
      </c>
      <c r="I143" s="5">
        <v>392.06700000000001</v>
      </c>
      <c r="J143" s="5">
        <v>391.6</v>
      </c>
      <c r="K143" s="5">
        <v>538.92700000000002</v>
      </c>
      <c r="L143" s="5">
        <v>708.45</v>
      </c>
      <c r="M143" s="10">
        <f t="shared" si="10"/>
        <v>553.59500000000003</v>
      </c>
      <c r="N143" s="10">
        <f t="shared" si="11"/>
        <v>507.76100000000002</v>
      </c>
      <c r="O143" s="10">
        <f t="shared" si="12"/>
        <v>0.91720662216963667</v>
      </c>
      <c r="P143" s="10">
        <f t="shared" si="13"/>
        <v>-0.12468132377065561</v>
      </c>
      <c r="Q143" s="11">
        <f t="shared" si="14"/>
        <v>0.67213482330624541</v>
      </c>
      <c r="R143" s="15" t="s">
        <v>1302</v>
      </c>
    </row>
    <row r="144" spans="1:18" x14ac:dyDescent="0.2">
      <c r="A144" s="4" t="s">
        <v>367</v>
      </c>
      <c r="B144" s="4" t="s">
        <v>368</v>
      </c>
      <c r="C144" s="4" t="s">
        <v>369</v>
      </c>
      <c r="D144" s="5">
        <v>8</v>
      </c>
      <c r="E144" s="5">
        <v>699.62900000000002</v>
      </c>
      <c r="F144" s="5">
        <v>903.48099999999999</v>
      </c>
      <c r="G144" s="5">
        <v>638.99800000000005</v>
      </c>
      <c r="H144" s="5">
        <v>722.97199999999998</v>
      </c>
      <c r="I144" s="5">
        <v>537.11900000000003</v>
      </c>
      <c r="J144" s="5">
        <v>960.72799999999995</v>
      </c>
      <c r="K144" s="5">
        <v>647.72699999999998</v>
      </c>
      <c r="L144" s="5">
        <v>650.93600000000004</v>
      </c>
      <c r="M144" s="10">
        <f t="shared" si="10"/>
        <v>741.27</v>
      </c>
      <c r="N144" s="10">
        <f t="shared" si="11"/>
        <v>699.12750000000005</v>
      </c>
      <c r="O144" s="10">
        <f t="shared" si="12"/>
        <v>0.94314824557853427</v>
      </c>
      <c r="P144" s="10">
        <f t="shared" si="13"/>
        <v>-8.4443541005401565E-2</v>
      </c>
      <c r="Q144" s="11">
        <f t="shared" si="14"/>
        <v>0.71091514852765214</v>
      </c>
      <c r="R144" s="15" t="s">
        <v>1302</v>
      </c>
    </row>
    <row r="145" spans="1:18" x14ac:dyDescent="0.2">
      <c r="A145" s="4" t="s">
        <v>370</v>
      </c>
      <c r="B145" s="4" t="s">
        <v>371</v>
      </c>
      <c r="C145" s="4" t="s">
        <v>372</v>
      </c>
      <c r="D145" s="5">
        <v>4</v>
      </c>
      <c r="E145" s="5">
        <v>65.985100000000003</v>
      </c>
      <c r="F145" s="5">
        <v>72.389499999999998</v>
      </c>
      <c r="G145" s="5">
        <v>141.71299999999999</v>
      </c>
      <c r="H145" s="5">
        <v>238.75</v>
      </c>
      <c r="I145" s="5">
        <v>56.235300000000002</v>
      </c>
      <c r="J145" s="5">
        <v>87.786699999999996</v>
      </c>
      <c r="K145" s="5">
        <v>76.622500000000002</v>
      </c>
      <c r="L145" s="5">
        <v>473.68</v>
      </c>
      <c r="M145" s="10">
        <f t="shared" si="10"/>
        <v>129.70939999999999</v>
      </c>
      <c r="N145" s="10">
        <f t="shared" si="11"/>
        <v>173.58112499999999</v>
      </c>
      <c r="O145" s="10">
        <f t="shared" si="12"/>
        <v>1.3382308838064165</v>
      </c>
      <c r="P145" s="10">
        <f t="shared" si="13"/>
        <v>0.42032704436995527</v>
      </c>
      <c r="Q145" s="11">
        <f t="shared" si="14"/>
        <v>0.70567803679941477</v>
      </c>
      <c r="R145" s="15" t="s">
        <v>1302</v>
      </c>
    </row>
    <row r="146" spans="1:18" x14ac:dyDescent="0.2">
      <c r="A146" s="4" t="s">
        <v>373</v>
      </c>
      <c r="B146" s="4" t="s">
        <v>374</v>
      </c>
      <c r="C146" s="4" t="s">
        <v>375</v>
      </c>
      <c r="D146" s="5">
        <v>11</v>
      </c>
      <c r="E146" s="5">
        <v>757.22299999999996</v>
      </c>
      <c r="F146" s="5">
        <v>771.79300000000001</v>
      </c>
      <c r="G146" s="5">
        <v>973.23699999999997</v>
      </c>
      <c r="H146" s="5">
        <v>822.89200000000005</v>
      </c>
      <c r="I146" s="5">
        <v>630.79700000000003</v>
      </c>
      <c r="J146" s="5">
        <v>663.97500000000002</v>
      </c>
      <c r="K146" s="5">
        <v>774.34799999999996</v>
      </c>
      <c r="L146" s="5">
        <v>864.36900000000003</v>
      </c>
      <c r="M146" s="10">
        <f t="shared" si="10"/>
        <v>831.28625000000011</v>
      </c>
      <c r="N146" s="10">
        <f t="shared" si="11"/>
        <v>733.37225000000001</v>
      </c>
      <c r="O146" s="10">
        <f t="shared" si="12"/>
        <v>0.88221385834301957</v>
      </c>
      <c r="P146" s="10">
        <f t="shared" si="13"/>
        <v>-0.18079967156252022</v>
      </c>
      <c r="Q146" s="11">
        <f t="shared" si="14"/>
        <v>0.22695542284687353</v>
      </c>
      <c r="R146" s="15" t="s">
        <v>1302</v>
      </c>
    </row>
    <row r="147" spans="1:18" x14ac:dyDescent="0.2">
      <c r="A147" s="4" t="s">
        <v>1079</v>
      </c>
      <c r="B147" s="4" t="s">
        <v>1080</v>
      </c>
      <c r="C147" s="4" t="s">
        <v>1253</v>
      </c>
      <c r="D147" s="5">
        <v>64</v>
      </c>
      <c r="E147" s="5">
        <v>16389.2</v>
      </c>
      <c r="F147" s="5">
        <v>14614.9</v>
      </c>
      <c r="G147" s="5">
        <v>10757.2</v>
      </c>
      <c r="H147" s="5">
        <v>10288.299999999999</v>
      </c>
      <c r="I147" s="5">
        <v>11850.6</v>
      </c>
      <c r="J147" s="5">
        <v>12698.2</v>
      </c>
      <c r="K147" s="5">
        <v>7872.98</v>
      </c>
      <c r="L147" s="5">
        <v>11748.2</v>
      </c>
      <c r="M147" s="10">
        <f t="shared" si="10"/>
        <v>13012.400000000001</v>
      </c>
      <c r="N147" s="10">
        <f t="shared" si="11"/>
        <v>11042.495000000001</v>
      </c>
      <c r="O147" s="10">
        <f t="shared" si="12"/>
        <v>0.84861324582705722</v>
      </c>
      <c r="P147" s="10">
        <f t="shared" si="13"/>
        <v>-0.23682089735714881</v>
      </c>
      <c r="Q147" s="11">
        <f t="shared" si="14"/>
        <v>0.32812164170433589</v>
      </c>
      <c r="R147" s="15" t="s">
        <v>1303</v>
      </c>
    </row>
    <row r="148" spans="1:18" x14ac:dyDescent="0.2">
      <c r="A148" s="4" t="s">
        <v>1042</v>
      </c>
      <c r="B148" s="4" t="s">
        <v>1043</v>
      </c>
      <c r="C148" s="4" t="s">
        <v>1243</v>
      </c>
      <c r="D148" s="5">
        <v>16</v>
      </c>
      <c r="E148" s="5">
        <v>273.012</v>
      </c>
      <c r="F148" s="5">
        <v>301.04199999999997</v>
      </c>
      <c r="G148" s="5">
        <v>345.387</v>
      </c>
      <c r="H148" s="5">
        <v>670.15899999999999</v>
      </c>
      <c r="I148" s="5">
        <v>799.42600000000004</v>
      </c>
      <c r="J148" s="5">
        <v>585.67200000000003</v>
      </c>
      <c r="K148" s="5">
        <v>345.1</v>
      </c>
      <c r="L148" s="5">
        <v>4987.34</v>
      </c>
      <c r="M148" s="10">
        <f t="shared" si="10"/>
        <v>397.4</v>
      </c>
      <c r="N148" s="10">
        <f t="shared" si="11"/>
        <v>1679.3845000000001</v>
      </c>
      <c r="O148" s="10">
        <f t="shared" si="12"/>
        <v>4.225929793658783</v>
      </c>
      <c r="P148" s="10">
        <f t="shared" si="13"/>
        <v>2.0792687996482311</v>
      </c>
      <c r="Q148" s="11">
        <f t="shared" si="14"/>
        <v>0.33086386953788965</v>
      </c>
      <c r="R148" s="15">
        <v>0.1605</v>
      </c>
    </row>
    <row r="149" spans="1:18" x14ac:dyDescent="0.2">
      <c r="A149" s="4" t="s">
        <v>1093</v>
      </c>
      <c r="B149" s="4" t="s">
        <v>1094</v>
      </c>
      <c r="C149" s="4" t="s">
        <v>1261</v>
      </c>
      <c r="D149" s="5">
        <v>37</v>
      </c>
      <c r="E149" s="5">
        <v>6248.86</v>
      </c>
      <c r="F149" s="5">
        <v>5974.23</v>
      </c>
      <c r="G149" s="5">
        <v>5063.03</v>
      </c>
      <c r="H149" s="5">
        <v>3694.36</v>
      </c>
      <c r="I149" s="5">
        <v>4002.68</v>
      </c>
      <c r="J149" s="5">
        <v>5402.62</v>
      </c>
      <c r="K149" s="5">
        <v>3833.25</v>
      </c>
      <c r="L149" s="5">
        <v>4345.13</v>
      </c>
      <c r="M149" s="10">
        <f t="shared" si="10"/>
        <v>5245.12</v>
      </c>
      <c r="N149" s="10">
        <f t="shared" si="11"/>
        <v>4395.92</v>
      </c>
      <c r="O149" s="10">
        <f t="shared" si="12"/>
        <v>0.83809712647184431</v>
      </c>
      <c r="P149" s="10">
        <f t="shared" si="13"/>
        <v>-0.2548106483857337</v>
      </c>
      <c r="Q149" s="11">
        <f t="shared" si="14"/>
        <v>0.2641297413266484</v>
      </c>
      <c r="R149" s="15" t="s">
        <v>1302</v>
      </c>
    </row>
    <row r="150" spans="1:18" x14ac:dyDescent="0.2">
      <c r="A150" s="4" t="s">
        <v>376</v>
      </c>
      <c r="B150" s="4" t="s">
        <v>377</v>
      </c>
      <c r="C150" s="4" t="s">
        <v>378</v>
      </c>
      <c r="D150" s="5">
        <v>4</v>
      </c>
      <c r="E150" s="5">
        <v>308.54899999999998</v>
      </c>
      <c r="F150" s="5">
        <v>230.26599999999999</v>
      </c>
      <c r="G150" s="5">
        <v>249.93</v>
      </c>
      <c r="H150" s="5">
        <v>205.148</v>
      </c>
      <c r="I150" s="5">
        <v>219.506</v>
      </c>
      <c r="J150" s="5">
        <v>287.32400000000001</v>
      </c>
      <c r="K150" s="5">
        <v>675.63800000000003</v>
      </c>
      <c r="L150" s="5">
        <v>208.21</v>
      </c>
      <c r="M150" s="10">
        <f t="shared" si="10"/>
        <v>248.47324999999998</v>
      </c>
      <c r="N150" s="10">
        <f t="shared" si="11"/>
        <v>347.66950000000003</v>
      </c>
      <c r="O150" s="10">
        <f t="shared" si="12"/>
        <v>1.3992230551980951</v>
      </c>
      <c r="P150" s="10">
        <f t="shared" si="13"/>
        <v>0.48462596606025982</v>
      </c>
      <c r="Q150" s="11">
        <f t="shared" si="14"/>
        <v>0.43987694083555218</v>
      </c>
      <c r="R150" s="15" t="s">
        <v>1302</v>
      </c>
    </row>
    <row r="151" spans="1:18" x14ac:dyDescent="0.2">
      <c r="A151" s="4" t="s">
        <v>379</v>
      </c>
      <c r="B151" s="4" t="s">
        <v>380</v>
      </c>
      <c r="C151" s="4" t="s">
        <v>381</v>
      </c>
      <c r="D151" s="5">
        <v>1</v>
      </c>
      <c r="E151" s="5">
        <v>19.371400000000001</v>
      </c>
      <c r="F151" s="5">
        <v>24.482099999999999</v>
      </c>
      <c r="G151" s="5">
        <v>35.589599999999997</v>
      </c>
      <c r="H151" s="5">
        <v>30.528700000000001</v>
      </c>
      <c r="I151" s="5">
        <v>14.545999999999999</v>
      </c>
      <c r="J151" s="5">
        <v>20.683800000000002</v>
      </c>
      <c r="K151" s="5">
        <v>22.7318</v>
      </c>
      <c r="L151" s="5">
        <v>31.2014</v>
      </c>
      <c r="M151" s="10">
        <f t="shared" si="10"/>
        <v>27.492949999999997</v>
      </c>
      <c r="N151" s="10">
        <f t="shared" si="11"/>
        <v>22.290749999999999</v>
      </c>
      <c r="O151" s="10">
        <f t="shared" si="12"/>
        <v>0.81078058193100422</v>
      </c>
      <c r="P151" s="10">
        <f t="shared" si="13"/>
        <v>-0.30261655799092596</v>
      </c>
      <c r="Q151" s="11">
        <f t="shared" si="14"/>
        <v>0.33220498306270047</v>
      </c>
      <c r="R151" s="15" t="s">
        <v>1302</v>
      </c>
    </row>
    <row r="152" spans="1:18" x14ac:dyDescent="0.2">
      <c r="A152" s="4" t="s">
        <v>382</v>
      </c>
      <c r="B152" s="4" t="s">
        <v>383</v>
      </c>
      <c r="C152" s="4" t="s">
        <v>384</v>
      </c>
      <c r="D152" s="5">
        <v>7</v>
      </c>
      <c r="E152" s="5">
        <v>2674.04</v>
      </c>
      <c r="F152" s="5">
        <v>2570.39</v>
      </c>
      <c r="G152" s="5">
        <v>1764.9</v>
      </c>
      <c r="H152" s="5">
        <v>2820.48</v>
      </c>
      <c r="I152" s="5">
        <v>1981.15</v>
      </c>
      <c r="J152" s="5">
        <v>1842.97</v>
      </c>
      <c r="K152" s="5">
        <v>3205.22</v>
      </c>
      <c r="L152" s="5">
        <v>2202.4899999999998</v>
      </c>
      <c r="M152" s="10">
        <f t="shared" si="10"/>
        <v>2457.4524999999999</v>
      </c>
      <c r="N152" s="10">
        <f t="shared" si="11"/>
        <v>2307.9575</v>
      </c>
      <c r="O152" s="10">
        <f t="shared" si="12"/>
        <v>0.93916667768756468</v>
      </c>
      <c r="P152" s="10">
        <f t="shared" si="13"/>
        <v>-9.054687339397588E-2</v>
      </c>
      <c r="Q152" s="11">
        <f t="shared" si="14"/>
        <v>0.71444747419613486</v>
      </c>
      <c r="R152" s="15" t="s">
        <v>1302</v>
      </c>
    </row>
    <row r="153" spans="1:18" x14ac:dyDescent="0.2">
      <c r="A153" s="4" t="s">
        <v>385</v>
      </c>
      <c r="B153" s="4" t="s">
        <v>386</v>
      </c>
      <c r="C153" s="4" t="s">
        <v>387</v>
      </c>
      <c r="D153" s="5">
        <v>1</v>
      </c>
      <c r="E153" s="5">
        <v>45.017899999999997</v>
      </c>
      <c r="F153" s="5">
        <v>37.651800000000001</v>
      </c>
      <c r="G153" s="5">
        <v>24.302299999999999</v>
      </c>
      <c r="H153" s="5">
        <v>50.752499999999998</v>
      </c>
      <c r="I153" s="5">
        <v>38.0291</v>
      </c>
      <c r="J153" s="5">
        <v>27.102</v>
      </c>
      <c r="K153" s="5">
        <v>59.747</v>
      </c>
      <c r="L153" s="5">
        <v>24.375</v>
      </c>
      <c r="M153" s="10">
        <f t="shared" si="10"/>
        <v>39.431125000000002</v>
      </c>
      <c r="N153" s="10">
        <f t="shared" si="11"/>
        <v>37.313275000000004</v>
      </c>
      <c r="O153" s="10">
        <f t="shared" si="12"/>
        <v>0.94628989155140775</v>
      </c>
      <c r="P153" s="10">
        <f t="shared" si="13"/>
        <v>-7.9645880628821303E-2</v>
      </c>
      <c r="Q153" s="11">
        <f t="shared" si="14"/>
        <v>0.83780597275638247</v>
      </c>
      <c r="R153" s="15" t="s">
        <v>1302</v>
      </c>
    </row>
    <row r="154" spans="1:18" x14ac:dyDescent="0.2">
      <c r="A154" s="4" t="s">
        <v>388</v>
      </c>
      <c r="B154" s="4" t="s">
        <v>389</v>
      </c>
      <c r="C154" s="4" t="s">
        <v>390</v>
      </c>
      <c r="D154" s="5">
        <v>8</v>
      </c>
      <c r="E154" s="5">
        <v>430.45800000000003</v>
      </c>
      <c r="F154" s="5">
        <v>420.06900000000002</v>
      </c>
      <c r="G154" s="5">
        <v>363.12900000000002</v>
      </c>
      <c r="H154" s="5">
        <v>395.77800000000002</v>
      </c>
      <c r="I154" s="5">
        <v>331.72</v>
      </c>
      <c r="J154" s="5">
        <v>391.52100000000002</v>
      </c>
      <c r="K154" s="5">
        <v>453.404</v>
      </c>
      <c r="L154" s="5">
        <v>376.08800000000002</v>
      </c>
      <c r="M154" s="10">
        <f t="shared" si="10"/>
        <v>402.35849999999999</v>
      </c>
      <c r="N154" s="10">
        <f t="shared" si="11"/>
        <v>388.18324999999999</v>
      </c>
      <c r="O154" s="10">
        <f t="shared" si="12"/>
        <v>0.96476960223283459</v>
      </c>
      <c r="P154" s="10">
        <f t="shared" si="13"/>
        <v>-5.1743643079318002E-2</v>
      </c>
      <c r="Q154" s="11">
        <f t="shared" si="14"/>
        <v>0.6491703279848402</v>
      </c>
      <c r="R154" s="15" t="s">
        <v>1302</v>
      </c>
    </row>
    <row r="155" spans="1:18" x14ac:dyDescent="0.2">
      <c r="A155" s="4" t="s">
        <v>391</v>
      </c>
      <c r="B155" s="4" t="s">
        <v>392</v>
      </c>
      <c r="C155" s="4" t="s">
        <v>393</v>
      </c>
      <c r="D155" s="5">
        <v>7</v>
      </c>
      <c r="E155" s="5">
        <v>156.10599999999999</v>
      </c>
      <c r="F155" s="5">
        <v>153.322</v>
      </c>
      <c r="G155" s="5">
        <v>255.66499999999999</v>
      </c>
      <c r="H155" s="5">
        <v>241.86099999999999</v>
      </c>
      <c r="I155" s="5">
        <v>136.43899999999999</v>
      </c>
      <c r="J155" s="5">
        <v>152.55500000000001</v>
      </c>
      <c r="K155" s="5">
        <v>203.465</v>
      </c>
      <c r="L155" s="5">
        <v>245.13200000000001</v>
      </c>
      <c r="M155" s="10">
        <f t="shared" si="10"/>
        <v>201.73849999999999</v>
      </c>
      <c r="N155" s="10">
        <f t="shared" si="11"/>
        <v>184.39775000000003</v>
      </c>
      <c r="O155" s="10">
        <f t="shared" si="12"/>
        <v>0.91404342750640077</v>
      </c>
      <c r="P155" s="10">
        <f t="shared" si="13"/>
        <v>-0.1296653834773864</v>
      </c>
      <c r="Q155" s="11">
        <f t="shared" si="14"/>
        <v>0.65486401238766456</v>
      </c>
      <c r="R155" s="15" t="s">
        <v>1302</v>
      </c>
    </row>
    <row r="156" spans="1:18" x14ac:dyDescent="0.2">
      <c r="A156" s="4" t="s">
        <v>394</v>
      </c>
      <c r="B156" s="4" t="s">
        <v>395</v>
      </c>
      <c r="C156" s="4" t="s">
        <v>1276</v>
      </c>
      <c r="D156" s="5">
        <v>18</v>
      </c>
      <c r="E156" s="5">
        <v>1728.82</v>
      </c>
      <c r="F156" s="5">
        <v>1752.11</v>
      </c>
      <c r="G156" s="5">
        <v>1404.05</v>
      </c>
      <c r="H156" s="5">
        <v>993.09</v>
      </c>
      <c r="I156" s="5">
        <v>1263.56</v>
      </c>
      <c r="J156" s="5">
        <v>1417.48</v>
      </c>
      <c r="K156" s="5">
        <v>1123.05</v>
      </c>
      <c r="L156" s="5">
        <v>1192.07</v>
      </c>
      <c r="M156" s="10">
        <f t="shared" si="10"/>
        <v>1469.5174999999999</v>
      </c>
      <c r="N156" s="10">
        <f t="shared" si="11"/>
        <v>1249.04</v>
      </c>
      <c r="O156" s="10">
        <f t="shared" si="12"/>
        <v>0.84996606028849608</v>
      </c>
      <c r="P156" s="10">
        <f t="shared" si="13"/>
        <v>-0.23452286026179767</v>
      </c>
      <c r="Q156" s="11">
        <f t="shared" si="14"/>
        <v>0.31101008909448297</v>
      </c>
      <c r="R156" s="15" t="s">
        <v>1302</v>
      </c>
    </row>
    <row r="157" spans="1:18" x14ac:dyDescent="0.2">
      <c r="A157" s="4" t="s">
        <v>396</v>
      </c>
      <c r="B157" s="4" t="s">
        <v>397</v>
      </c>
      <c r="C157" s="4" t="s">
        <v>398</v>
      </c>
      <c r="D157" s="5">
        <v>2</v>
      </c>
      <c r="E157" s="5">
        <v>89.539599999999993</v>
      </c>
      <c r="F157" s="5">
        <v>89.611099999999993</v>
      </c>
      <c r="G157" s="5">
        <v>125.06699999999999</v>
      </c>
      <c r="H157" s="5">
        <v>121.83799999999999</v>
      </c>
      <c r="I157" s="5">
        <v>85.237499999999997</v>
      </c>
      <c r="J157" s="5">
        <v>102.07299999999999</v>
      </c>
      <c r="K157" s="5">
        <v>119.696</v>
      </c>
      <c r="L157" s="5">
        <v>111.621</v>
      </c>
      <c r="M157" s="10">
        <f t="shared" si="10"/>
        <v>106.513925</v>
      </c>
      <c r="N157" s="10">
        <f t="shared" si="11"/>
        <v>104.65687499999999</v>
      </c>
      <c r="O157" s="10">
        <f t="shared" si="12"/>
        <v>0.98256519041993795</v>
      </c>
      <c r="P157" s="10">
        <f t="shared" si="13"/>
        <v>-2.5374965607195352E-2</v>
      </c>
      <c r="Q157" s="11">
        <f t="shared" si="14"/>
        <v>0.88516698619728018</v>
      </c>
      <c r="R157" s="15" t="s">
        <v>1302</v>
      </c>
    </row>
    <row r="158" spans="1:18" x14ac:dyDescent="0.2">
      <c r="A158" s="4" t="s">
        <v>399</v>
      </c>
      <c r="B158" s="4" t="s">
        <v>400</v>
      </c>
      <c r="C158" s="4" t="s">
        <v>401</v>
      </c>
      <c r="D158" s="5">
        <v>7</v>
      </c>
      <c r="E158" s="5">
        <v>1235.92</v>
      </c>
      <c r="F158" s="5">
        <v>1124.29</v>
      </c>
      <c r="G158" s="5">
        <v>688.81</v>
      </c>
      <c r="H158" s="5">
        <v>1119.57</v>
      </c>
      <c r="I158" s="5">
        <v>741.47500000000002</v>
      </c>
      <c r="J158" s="5">
        <v>713.09699999999998</v>
      </c>
      <c r="K158" s="5">
        <v>963.40899999999999</v>
      </c>
      <c r="L158" s="5">
        <v>1425.11</v>
      </c>
      <c r="M158" s="10">
        <f t="shared" si="10"/>
        <v>1042.1475</v>
      </c>
      <c r="N158" s="10">
        <f t="shared" si="11"/>
        <v>960.77275000000009</v>
      </c>
      <c r="O158" s="10">
        <f t="shared" si="12"/>
        <v>0.92191628344356247</v>
      </c>
      <c r="P158" s="10">
        <f t="shared" si="13"/>
        <v>-0.11729234525701485</v>
      </c>
      <c r="Q158" s="11">
        <f t="shared" si="14"/>
        <v>0.70519788266269345</v>
      </c>
      <c r="R158" s="15" t="s">
        <v>1302</v>
      </c>
    </row>
    <row r="159" spans="1:18" x14ac:dyDescent="0.2">
      <c r="A159" s="4" t="s">
        <v>402</v>
      </c>
      <c r="B159" s="4" t="s">
        <v>403</v>
      </c>
      <c r="C159" s="4" t="s">
        <v>1269</v>
      </c>
      <c r="D159" s="5">
        <v>47</v>
      </c>
      <c r="E159" s="5">
        <v>7234.51</v>
      </c>
      <c r="F159" s="5">
        <v>7424.16</v>
      </c>
      <c r="G159" s="5">
        <v>5482.49</v>
      </c>
      <c r="H159" s="5">
        <v>4130.66</v>
      </c>
      <c r="I159" s="5">
        <v>5150.05</v>
      </c>
      <c r="J159" s="5">
        <v>6504.36</v>
      </c>
      <c r="K159" s="5">
        <v>4460.8900000000003</v>
      </c>
      <c r="L159" s="5">
        <v>4891.7700000000004</v>
      </c>
      <c r="M159" s="10">
        <f t="shared" si="10"/>
        <v>6067.9549999999999</v>
      </c>
      <c r="N159" s="10">
        <f t="shared" si="11"/>
        <v>5251.7674999999999</v>
      </c>
      <c r="O159" s="10">
        <f t="shared" si="12"/>
        <v>0.86549216334003798</v>
      </c>
      <c r="P159" s="10">
        <f t="shared" si="13"/>
        <v>-0.20840733822051974</v>
      </c>
      <c r="Q159" s="11">
        <f t="shared" si="14"/>
        <v>0.40618786999293011</v>
      </c>
      <c r="R159" s="15" t="s">
        <v>1302</v>
      </c>
    </row>
    <row r="160" spans="1:18" x14ac:dyDescent="0.2">
      <c r="A160" s="4" t="s">
        <v>404</v>
      </c>
      <c r="B160" s="4" t="s">
        <v>405</v>
      </c>
      <c r="C160" s="4" t="s">
        <v>406</v>
      </c>
      <c r="D160" s="5">
        <v>5</v>
      </c>
      <c r="E160" s="5">
        <v>373.89100000000002</v>
      </c>
      <c r="F160" s="5">
        <v>394.43799999999999</v>
      </c>
      <c r="G160" s="5">
        <v>743.65700000000004</v>
      </c>
      <c r="H160" s="5">
        <v>752.25599999999997</v>
      </c>
      <c r="I160" s="5">
        <v>361.27300000000002</v>
      </c>
      <c r="J160" s="5">
        <v>391.053</v>
      </c>
      <c r="K160" s="5">
        <v>554.947</v>
      </c>
      <c r="L160" s="5">
        <v>631.83799999999997</v>
      </c>
      <c r="M160" s="10">
        <f t="shared" si="10"/>
        <v>566.06049999999993</v>
      </c>
      <c r="N160" s="10">
        <f t="shared" si="11"/>
        <v>484.77775000000003</v>
      </c>
      <c r="O160" s="10">
        <f t="shared" si="12"/>
        <v>0.85640624986198488</v>
      </c>
      <c r="P160" s="10">
        <f t="shared" si="13"/>
        <v>-0.22363277065857906</v>
      </c>
      <c r="Q160" s="11">
        <f t="shared" si="14"/>
        <v>0.539700278715041</v>
      </c>
      <c r="R160" s="15" t="s">
        <v>1302</v>
      </c>
    </row>
    <row r="161" spans="1:18" x14ac:dyDescent="0.2">
      <c r="A161" s="4" t="s">
        <v>407</v>
      </c>
      <c r="B161" s="4" t="s">
        <v>408</v>
      </c>
      <c r="C161" s="4" t="s">
        <v>409</v>
      </c>
      <c r="D161" s="5">
        <v>1</v>
      </c>
      <c r="E161" s="5">
        <v>61.015900000000002</v>
      </c>
      <c r="F161" s="5">
        <v>65.454999999999998</v>
      </c>
      <c r="G161" s="5">
        <v>101.744</v>
      </c>
      <c r="H161" s="5">
        <v>90.966999999999999</v>
      </c>
      <c r="I161" s="5">
        <v>45.758899999999997</v>
      </c>
      <c r="J161" s="5">
        <v>53.602800000000002</v>
      </c>
      <c r="K161" s="5">
        <v>87.743899999999996</v>
      </c>
      <c r="L161" s="5">
        <v>98.184799999999996</v>
      </c>
      <c r="M161" s="10">
        <f t="shared" si="10"/>
        <v>79.795474999999996</v>
      </c>
      <c r="N161" s="10">
        <f t="shared" si="11"/>
        <v>71.322599999999994</v>
      </c>
      <c r="O161" s="10">
        <f t="shared" si="12"/>
        <v>0.89381760055943016</v>
      </c>
      <c r="P161" s="10">
        <f t="shared" si="13"/>
        <v>-0.1619476411257974</v>
      </c>
      <c r="Q161" s="11">
        <f t="shared" si="14"/>
        <v>0.61947502016296818</v>
      </c>
      <c r="R161" s="15" t="s">
        <v>1302</v>
      </c>
    </row>
    <row r="162" spans="1:18" x14ac:dyDescent="0.2">
      <c r="A162" s="4" t="s">
        <v>410</v>
      </c>
      <c r="B162" s="4" t="s">
        <v>411</v>
      </c>
      <c r="C162" s="4" t="s">
        <v>412</v>
      </c>
      <c r="D162" s="5">
        <v>7</v>
      </c>
      <c r="E162" s="5">
        <v>446.92500000000001</v>
      </c>
      <c r="F162" s="5">
        <v>452.101</v>
      </c>
      <c r="G162" s="5">
        <v>744.41099999999994</v>
      </c>
      <c r="H162" s="5">
        <v>713.83699999999999</v>
      </c>
      <c r="I162" s="5">
        <v>453.09899999999999</v>
      </c>
      <c r="J162" s="5">
        <v>432.56099999999998</v>
      </c>
      <c r="K162" s="5">
        <v>533.25</v>
      </c>
      <c r="L162" s="5">
        <v>682.10299999999995</v>
      </c>
      <c r="M162" s="10">
        <f t="shared" si="10"/>
        <v>589.31849999999997</v>
      </c>
      <c r="N162" s="10">
        <f t="shared" si="11"/>
        <v>525.25324999999998</v>
      </c>
      <c r="O162" s="10">
        <f t="shared" si="12"/>
        <v>0.89128926039145218</v>
      </c>
      <c r="P162" s="10">
        <f t="shared" si="13"/>
        <v>-0.16603437267215646</v>
      </c>
      <c r="Q162" s="11">
        <f t="shared" si="14"/>
        <v>0.54340734535336344</v>
      </c>
      <c r="R162" s="15" t="s">
        <v>1302</v>
      </c>
    </row>
    <row r="163" spans="1:18" x14ac:dyDescent="0.2">
      <c r="A163" s="4" t="s">
        <v>413</v>
      </c>
      <c r="B163" s="4" t="s">
        <v>414</v>
      </c>
      <c r="C163" s="4" t="s">
        <v>415</v>
      </c>
      <c r="D163" s="5">
        <v>1</v>
      </c>
      <c r="E163" s="5">
        <v>11.1312</v>
      </c>
      <c r="F163" s="5">
        <v>17.570699999999999</v>
      </c>
      <c r="G163" s="5">
        <v>30.735399999999998</v>
      </c>
      <c r="H163" s="5">
        <v>52.491</v>
      </c>
      <c r="I163" s="5">
        <v>27.162199999999999</v>
      </c>
      <c r="J163" s="5">
        <v>17.178999999999998</v>
      </c>
      <c r="K163" s="5">
        <v>25.8719</v>
      </c>
      <c r="L163" s="5">
        <v>37.8262</v>
      </c>
      <c r="M163" s="10">
        <f t="shared" si="10"/>
        <v>27.982074999999998</v>
      </c>
      <c r="N163" s="10">
        <f t="shared" si="11"/>
        <v>27.009824999999999</v>
      </c>
      <c r="O163" s="10">
        <f t="shared" si="12"/>
        <v>0.96525454241688657</v>
      </c>
      <c r="P163" s="10">
        <f t="shared" si="13"/>
        <v>-5.1018656487495428E-2</v>
      </c>
      <c r="Q163" s="11">
        <f t="shared" si="14"/>
        <v>0.92744722001043289</v>
      </c>
      <c r="R163" s="15" t="s">
        <v>1302</v>
      </c>
    </row>
    <row r="164" spans="1:18" x14ac:dyDescent="0.2">
      <c r="A164" s="4" t="s">
        <v>416</v>
      </c>
      <c r="B164" s="4" t="s">
        <v>417</v>
      </c>
      <c r="C164" s="4" t="s">
        <v>418</v>
      </c>
      <c r="D164" s="5">
        <v>2</v>
      </c>
      <c r="E164" s="5">
        <v>596.61900000000003</v>
      </c>
      <c r="F164" s="5">
        <v>435.012</v>
      </c>
      <c r="G164" s="5">
        <v>345.54899999999998</v>
      </c>
      <c r="H164" s="5">
        <v>387.52699999999999</v>
      </c>
      <c r="I164" s="5">
        <v>319.97899999999998</v>
      </c>
      <c r="J164" s="5">
        <v>450.62299999999999</v>
      </c>
      <c r="K164" s="5">
        <v>296.36500000000001</v>
      </c>
      <c r="L164" s="5">
        <v>271.541</v>
      </c>
      <c r="M164" s="10">
        <f t="shared" si="10"/>
        <v>441.17675000000003</v>
      </c>
      <c r="N164" s="10">
        <f t="shared" si="11"/>
        <v>334.62700000000001</v>
      </c>
      <c r="O164" s="10">
        <f t="shared" si="12"/>
        <v>0.75848738629132195</v>
      </c>
      <c r="P164" s="10">
        <f t="shared" si="13"/>
        <v>-0.39880290635476501</v>
      </c>
      <c r="Q164" s="11">
        <f t="shared" si="14"/>
        <v>0.17236454301748697</v>
      </c>
      <c r="R164" s="15" t="s">
        <v>1302</v>
      </c>
    </row>
    <row r="165" spans="1:18" x14ac:dyDescent="0.2">
      <c r="A165" s="4" t="s">
        <v>1175</v>
      </c>
      <c r="B165" s="4" t="s">
        <v>1176</v>
      </c>
      <c r="C165" s="4" t="s">
        <v>1285</v>
      </c>
      <c r="D165" s="5">
        <v>9</v>
      </c>
      <c r="E165" s="5">
        <v>256.50200000000001</v>
      </c>
      <c r="F165" s="5">
        <v>291.16699999999997</v>
      </c>
      <c r="G165" s="5">
        <v>259.19200000000001</v>
      </c>
      <c r="H165" s="5">
        <v>338.529</v>
      </c>
      <c r="I165" s="5">
        <v>552.12199999999996</v>
      </c>
      <c r="J165" s="5">
        <v>274.73</v>
      </c>
      <c r="K165" s="5">
        <v>272.15100000000001</v>
      </c>
      <c r="L165" s="5">
        <v>2036.08</v>
      </c>
      <c r="M165" s="10">
        <f t="shared" si="10"/>
        <v>286.34749999999997</v>
      </c>
      <c r="N165" s="10">
        <f t="shared" si="11"/>
        <v>783.77074999999991</v>
      </c>
      <c r="O165" s="10">
        <f t="shared" si="12"/>
        <v>2.7371314574075205</v>
      </c>
      <c r="P165" s="10">
        <f t="shared" si="13"/>
        <v>1.4526647253114089</v>
      </c>
      <c r="Q165" s="11">
        <f t="shared" si="14"/>
        <v>0.3241352509266503</v>
      </c>
      <c r="R165" s="15" t="s">
        <v>1302</v>
      </c>
    </row>
    <row r="166" spans="1:18" x14ac:dyDescent="0.2">
      <c r="A166" s="4" t="s">
        <v>419</v>
      </c>
      <c r="B166" s="4" t="s">
        <v>420</v>
      </c>
      <c r="C166" s="4" t="s">
        <v>421</v>
      </c>
      <c r="D166" s="5">
        <v>1</v>
      </c>
      <c r="E166" s="5">
        <v>31.912700000000001</v>
      </c>
      <c r="F166" s="5">
        <v>29.066600000000001</v>
      </c>
      <c r="G166" s="5">
        <v>42.950200000000002</v>
      </c>
      <c r="H166" s="5">
        <v>49.066000000000003</v>
      </c>
      <c r="I166" s="5">
        <v>20.924199999999999</v>
      </c>
      <c r="J166" s="5">
        <v>28.963799999999999</v>
      </c>
      <c r="K166" s="5">
        <v>34.814399999999999</v>
      </c>
      <c r="L166" s="5">
        <v>39.4895</v>
      </c>
      <c r="M166" s="10">
        <f t="shared" si="10"/>
        <v>38.248874999999998</v>
      </c>
      <c r="N166" s="10">
        <f t="shared" si="11"/>
        <v>31.047975000000001</v>
      </c>
      <c r="O166" s="10">
        <f t="shared" si="12"/>
        <v>0.81173563928350845</v>
      </c>
      <c r="P166" s="10">
        <f t="shared" si="13"/>
        <v>-0.30091813840369347</v>
      </c>
      <c r="Q166" s="11">
        <f t="shared" si="14"/>
        <v>0.288022551596264</v>
      </c>
      <c r="R166" s="15" t="s">
        <v>1302</v>
      </c>
    </row>
    <row r="167" spans="1:18" x14ac:dyDescent="0.2">
      <c r="A167" s="4" t="s">
        <v>422</v>
      </c>
      <c r="B167" s="4" t="s">
        <v>423</v>
      </c>
      <c r="C167" s="4" t="s">
        <v>424</v>
      </c>
      <c r="D167" s="5">
        <v>3</v>
      </c>
      <c r="E167" s="5">
        <v>72.527799999999999</v>
      </c>
      <c r="F167" s="5">
        <v>76.236599999999996</v>
      </c>
      <c r="G167" s="5">
        <v>70.140900000000002</v>
      </c>
      <c r="H167" s="5">
        <v>74.558499999999995</v>
      </c>
      <c r="I167" s="5">
        <v>51.375900000000001</v>
      </c>
      <c r="J167" s="5">
        <v>72.875100000000003</v>
      </c>
      <c r="K167" s="5">
        <v>75.679599999999994</v>
      </c>
      <c r="L167" s="5">
        <v>63.430199999999999</v>
      </c>
      <c r="M167" s="10">
        <f t="shared" si="10"/>
        <v>73.365949999999998</v>
      </c>
      <c r="N167" s="10">
        <f t="shared" si="11"/>
        <v>65.840199999999996</v>
      </c>
      <c r="O167" s="10">
        <f t="shared" si="12"/>
        <v>0.89742176036703669</v>
      </c>
      <c r="P167" s="10">
        <f t="shared" si="13"/>
        <v>-0.15614192848732478</v>
      </c>
      <c r="Q167" s="11">
        <f t="shared" si="14"/>
        <v>0.26588386528690228</v>
      </c>
      <c r="R167" s="15" t="s">
        <v>1302</v>
      </c>
    </row>
    <row r="168" spans="1:18" x14ac:dyDescent="0.2">
      <c r="A168" s="4" t="s">
        <v>425</v>
      </c>
      <c r="B168" s="4" t="s">
        <v>426</v>
      </c>
      <c r="C168" s="4" t="s">
        <v>427</v>
      </c>
      <c r="D168" s="5">
        <v>1</v>
      </c>
      <c r="E168" s="5">
        <v>34.362900000000003</v>
      </c>
      <c r="F168" s="5">
        <v>45.572299999999998</v>
      </c>
      <c r="G168" s="5">
        <v>54.429299999999998</v>
      </c>
      <c r="H168" s="5">
        <v>33.904899999999998</v>
      </c>
      <c r="I168" s="5">
        <v>34.959600000000002</v>
      </c>
      <c r="J168" s="5">
        <v>37.822800000000001</v>
      </c>
      <c r="K168" s="5">
        <v>33.2134</v>
      </c>
      <c r="L168" s="5">
        <v>39.4435</v>
      </c>
      <c r="M168" s="10">
        <f t="shared" si="10"/>
        <v>42.067350000000005</v>
      </c>
      <c r="N168" s="10">
        <f t="shared" si="11"/>
        <v>36.359825000000001</v>
      </c>
      <c r="O168" s="10">
        <f t="shared" si="12"/>
        <v>0.86432411359403427</v>
      </c>
      <c r="P168" s="10">
        <f t="shared" si="13"/>
        <v>-0.21035568366582258</v>
      </c>
      <c r="Q168" s="11">
        <f t="shared" si="14"/>
        <v>0.3359551678700205</v>
      </c>
      <c r="R168" s="15" t="s">
        <v>1302</v>
      </c>
    </row>
    <row r="169" spans="1:18" x14ac:dyDescent="0.2">
      <c r="A169" s="4" t="s">
        <v>428</v>
      </c>
      <c r="B169" s="4" t="s">
        <v>429</v>
      </c>
      <c r="C169" s="4" t="s">
        <v>430</v>
      </c>
      <c r="D169" s="5">
        <v>3</v>
      </c>
      <c r="E169" s="5">
        <v>377.26299999999998</v>
      </c>
      <c r="F169" s="5">
        <v>375.94499999999999</v>
      </c>
      <c r="G169" s="5">
        <v>500.24599999999998</v>
      </c>
      <c r="H169" s="5">
        <v>547.63199999999995</v>
      </c>
      <c r="I169" s="5">
        <v>267.71600000000001</v>
      </c>
      <c r="J169" s="5">
        <v>342.74799999999999</v>
      </c>
      <c r="K169" s="5">
        <v>520.12800000000004</v>
      </c>
      <c r="L169" s="5">
        <v>507.09300000000002</v>
      </c>
      <c r="M169" s="10">
        <f t="shared" si="10"/>
        <v>450.27149999999995</v>
      </c>
      <c r="N169" s="10">
        <f t="shared" si="11"/>
        <v>409.42125000000004</v>
      </c>
      <c r="O169" s="10">
        <f t="shared" si="12"/>
        <v>0.9092764032367141</v>
      </c>
      <c r="P169" s="10">
        <f t="shared" si="13"/>
        <v>-0.13720918114557676</v>
      </c>
      <c r="Q169" s="11">
        <f t="shared" si="14"/>
        <v>0.61200849818888192</v>
      </c>
      <c r="R169" s="15" t="s">
        <v>1302</v>
      </c>
    </row>
    <row r="170" spans="1:18" x14ac:dyDescent="0.2">
      <c r="A170" s="4" t="s">
        <v>431</v>
      </c>
      <c r="B170" s="4" t="s">
        <v>432</v>
      </c>
      <c r="C170" s="4" t="s">
        <v>433</v>
      </c>
      <c r="D170" s="5">
        <v>2</v>
      </c>
      <c r="E170" s="5">
        <v>31.6082</v>
      </c>
      <c r="F170" s="5">
        <v>30.781199999999998</v>
      </c>
      <c r="G170" s="5">
        <v>44.555500000000002</v>
      </c>
      <c r="H170" s="5">
        <v>43.722700000000003</v>
      </c>
      <c r="I170" s="5">
        <v>27.735499999999998</v>
      </c>
      <c r="J170" s="5">
        <v>32.762900000000002</v>
      </c>
      <c r="K170" s="5">
        <v>46.469099999999997</v>
      </c>
      <c r="L170" s="5">
        <v>44.459699999999998</v>
      </c>
      <c r="M170" s="10">
        <f t="shared" si="10"/>
        <v>37.666899999999998</v>
      </c>
      <c r="N170" s="10">
        <f t="shared" si="11"/>
        <v>37.8568</v>
      </c>
      <c r="O170" s="10">
        <f t="shared" si="12"/>
        <v>1.0050415616894408</v>
      </c>
      <c r="P170" s="10">
        <f t="shared" si="13"/>
        <v>7.2551627011627467E-3</v>
      </c>
      <c r="Q170" s="11">
        <f t="shared" si="14"/>
        <v>0.97530498271990429</v>
      </c>
      <c r="R170" s="15" t="s">
        <v>1302</v>
      </c>
    </row>
    <row r="171" spans="1:18" x14ac:dyDescent="0.2">
      <c r="A171" s="4" t="s">
        <v>434</v>
      </c>
      <c r="B171" s="4" t="s">
        <v>435</v>
      </c>
      <c r="C171" s="4" t="s">
        <v>1284</v>
      </c>
      <c r="D171" s="5">
        <v>10</v>
      </c>
      <c r="E171" s="5">
        <v>3111.57</v>
      </c>
      <c r="F171" s="5">
        <v>3336.8</v>
      </c>
      <c r="G171" s="5">
        <v>3013.71</v>
      </c>
      <c r="H171" s="5">
        <v>2450.46</v>
      </c>
      <c r="I171" s="5">
        <v>2612.04</v>
      </c>
      <c r="J171" s="5">
        <v>4391.71</v>
      </c>
      <c r="K171" s="5">
        <v>2523.04</v>
      </c>
      <c r="L171" s="5">
        <v>2799.75</v>
      </c>
      <c r="M171" s="10">
        <f t="shared" si="10"/>
        <v>2978.1350000000002</v>
      </c>
      <c r="N171" s="10">
        <f t="shared" si="11"/>
        <v>3081.6350000000002</v>
      </c>
      <c r="O171" s="10">
        <f t="shared" si="12"/>
        <v>1.0347532935881012</v>
      </c>
      <c r="P171" s="10">
        <f t="shared" si="13"/>
        <v>4.9286840629723931E-2</v>
      </c>
      <c r="Q171" s="11">
        <f t="shared" si="14"/>
        <v>0.83937910892766432</v>
      </c>
      <c r="R171" s="15" t="s">
        <v>1302</v>
      </c>
    </row>
    <row r="172" spans="1:18" x14ac:dyDescent="0.2">
      <c r="A172" s="4" t="s">
        <v>436</v>
      </c>
      <c r="B172" s="4" t="s">
        <v>437</v>
      </c>
      <c r="C172" s="4" t="s">
        <v>438</v>
      </c>
      <c r="D172" s="5">
        <v>3</v>
      </c>
      <c r="E172" s="5">
        <v>109.092</v>
      </c>
      <c r="F172" s="5">
        <v>99.934299999999993</v>
      </c>
      <c r="G172" s="5">
        <v>192.17</v>
      </c>
      <c r="H172" s="5">
        <v>159.65</v>
      </c>
      <c r="I172" s="5">
        <v>89.206999999999994</v>
      </c>
      <c r="J172" s="5">
        <v>108.63500000000001</v>
      </c>
      <c r="K172" s="5">
        <v>138.69999999999999</v>
      </c>
      <c r="L172" s="5">
        <v>147.14500000000001</v>
      </c>
      <c r="M172" s="10">
        <f t="shared" si="10"/>
        <v>140.21157499999998</v>
      </c>
      <c r="N172" s="10">
        <f t="shared" si="11"/>
        <v>120.92175</v>
      </c>
      <c r="O172" s="10">
        <f t="shared" si="12"/>
        <v>0.8624234482780756</v>
      </c>
      <c r="P172" s="10">
        <f t="shared" si="13"/>
        <v>-0.21353169108426834</v>
      </c>
      <c r="Q172" s="11">
        <f t="shared" si="14"/>
        <v>0.48417264819678707</v>
      </c>
      <c r="R172" s="15" t="s">
        <v>1302</v>
      </c>
    </row>
    <row r="173" spans="1:18" x14ac:dyDescent="0.2">
      <c r="A173" s="4" t="s">
        <v>439</v>
      </c>
      <c r="B173" s="4" t="s">
        <v>440</v>
      </c>
      <c r="C173" s="4" t="s">
        <v>441</v>
      </c>
      <c r="D173" s="5">
        <v>9</v>
      </c>
      <c r="E173" s="5">
        <v>4508.8999999999996</v>
      </c>
      <c r="F173" s="5">
        <v>2893.61</v>
      </c>
      <c r="G173" s="5">
        <v>2206.2600000000002</v>
      </c>
      <c r="H173" s="5">
        <v>3866.5</v>
      </c>
      <c r="I173" s="5">
        <v>2378.39</v>
      </c>
      <c r="J173" s="5">
        <v>2650.38</v>
      </c>
      <c r="K173" s="5">
        <v>3337.94</v>
      </c>
      <c r="L173" s="5">
        <v>4188.1000000000004</v>
      </c>
      <c r="M173" s="10">
        <f t="shared" si="10"/>
        <v>3368.8175000000001</v>
      </c>
      <c r="N173" s="10">
        <f t="shared" si="11"/>
        <v>3138.7025000000003</v>
      </c>
      <c r="O173" s="10">
        <f t="shared" si="12"/>
        <v>0.9316926488300421</v>
      </c>
      <c r="P173" s="10">
        <f t="shared" si="13"/>
        <v>-0.10207398457692918</v>
      </c>
      <c r="Q173" s="11">
        <f t="shared" si="14"/>
        <v>0.7363530281498083</v>
      </c>
      <c r="R173" s="15" t="s">
        <v>1302</v>
      </c>
    </row>
    <row r="174" spans="1:18" x14ac:dyDescent="0.2">
      <c r="A174" s="4" t="s">
        <v>442</v>
      </c>
      <c r="B174" s="4" t="s">
        <v>443</v>
      </c>
      <c r="C174" s="4" t="s">
        <v>444</v>
      </c>
      <c r="D174" s="5">
        <v>4</v>
      </c>
      <c r="E174" s="5">
        <v>439.34</v>
      </c>
      <c r="F174" s="5">
        <v>462.964</v>
      </c>
      <c r="G174" s="5">
        <v>630.93700000000001</v>
      </c>
      <c r="H174" s="5">
        <v>753.66</v>
      </c>
      <c r="I174" s="5">
        <v>388.142</v>
      </c>
      <c r="J174" s="5">
        <v>415.06900000000002</v>
      </c>
      <c r="K174" s="5">
        <v>600.78700000000003</v>
      </c>
      <c r="L174" s="5">
        <v>708.71699999999998</v>
      </c>
      <c r="M174" s="10">
        <f t="shared" si="10"/>
        <v>571.72524999999996</v>
      </c>
      <c r="N174" s="10">
        <f t="shared" si="11"/>
        <v>528.17875000000004</v>
      </c>
      <c r="O174" s="10">
        <f t="shared" si="12"/>
        <v>0.9238331698661203</v>
      </c>
      <c r="P174" s="10">
        <f t="shared" si="13"/>
        <v>-0.11429574837322179</v>
      </c>
      <c r="Q174" s="11">
        <f t="shared" si="14"/>
        <v>0.69695997205968241</v>
      </c>
      <c r="R174" s="15" t="s">
        <v>1302</v>
      </c>
    </row>
    <row r="175" spans="1:18" x14ac:dyDescent="0.2">
      <c r="A175" s="4" t="s">
        <v>445</v>
      </c>
      <c r="B175" s="4" t="s">
        <v>446</v>
      </c>
      <c r="C175" s="4" t="s">
        <v>447</v>
      </c>
      <c r="D175" s="5">
        <v>4</v>
      </c>
      <c r="E175" s="5">
        <v>212.834</v>
      </c>
      <c r="F175" s="5">
        <v>223.25299999999999</v>
      </c>
      <c r="G175" s="5">
        <v>288.428</v>
      </c>
      <c r="H175" s="5">
        <v>309.11</v>
      </c>
      <c r="I175" s="5">
        <v>185.17</v>
      </c>
      <c r="J175" s="5">
        <v>197.36199999999999</v>
      </c>
      <c r="K175" s="5">
        <v>273.13200000000001</v>
      </c>
      <c r="L175" s="5">
        <v>270.197</v>
      </c>
      <c r="M175" s="10">
        <f t="shared" si="10"/>
        <v>258.40625</v>
      </c>
      <c r="N175" s="10">
        <f t="shared" si="11"/>
        <v>231.46525</v>
      </c>
      <c r="O175" s="10">
        <f t="shared" si="12"/>
        <v>0.89574168581448788</v>
      </c>
      <c r="P175" s="10">
        <f t="shared" si="13"/>
        <v>-0.15884534734152628</v>
      </c>
      <c r="Q175" s="11">
        <f t="shared" si="14"/>
        <v>0.44971963397555548</v>
      </c>
      <c r="R175" s="15" t="s">
        <v>1302</v>
      </c>
    </row>
    <row r="176" spans="1:18" x14ac:dyDescent="0.2">
      <c r="A176" s="4" t="s">
        <v>448</v>
      </c>
      <c r="B176" s="4" t="s">
        <v>449</v>
      </c>
      <c r="C176" s="4" t="s">
        <v>450</v>
      </c>
      <c r="D176" s="5">
        <v>1</v>
      </c>
      <c r="E176" s="5">
        <v>30.799299999999999</v>
      </c>
      <c r="F176" s="5">
        <v>21.231999999999999</v>
      </c>
      <c r="G176" s="5">
        <v>38.143099999999997</v>
      </c>
      <c r="H176" s="5">
        <v>34.503799999999998</v>
      </c>
      <c r="I176" s="5">
        <v>14.938800000000001</v>
      </c>
      <c r="J176" s="5">
        <v>19.355599999999999</v>
      </c>
      <c r="K176" s="5">
        <v>39.437399999999997</v>
      </c>
      <c r="L176" s="5">
        <v>25.027699999999999</v>
      </c>
      <c r="M176" s="10">
        <f t="shared" si="10"/>
        <v>31.169549999999997</v>
      </c>
      <c r="N176" s="10">
        <f t="shared" si="11"/>
        <v>24.689874999999997</v>
      </c>
      <c r="O176" s="10">
        <f t="shared" si="12"/>
        <v>0.79211522142603918</v>
      </c>
      <c r="P176" s="10">
        <f t="shared" si="13"/>
        <v>-0.33621779426749571</v>
      </c>
      <c r="Q176" s="11">
        <f t="shared" si="14"/>
        <v>0.35901681785038814</v>
      </c>
      <c r="R176" s="15" t="s">
        <v>1302</v>
      </c>
    </row>
    <row r="177" spans="1:18" x14ac:dyDescent="0.2">
      <c r="A177" s="4" t="s">
        <v>451</v>
      </c>
      <c r="B177" s="4" t="s">
        <v>452</v>
      </c>
      <c r="C177" s="4" t="s">
        <v>1258</v>
      </c>
      <c r="D177" s="5">
        <v>6</v>
      </c>
      <c r="E177" s="5">
        <v>373.84500000000003</v>
      </c>
      <c r="F177" s="5">
        <v>324.048</v>
      </c>
      <c r="G177" s="5">
        <v>320.77</v>
      </c>
      <c r="H177" s="5">
        <v>234.05799999999999</v>
      </c>
      <c r="I177" s="5">
        <v>260.19099999999997</v>
      </c>
      <c r="J177" s="5">
        <v>307.99099999999999</v>
      </c>
      <c r="K177" s="5">
        <v>200.46199999999999</v>
      </c>
      <c r="L177" s="5">
        <v>277.00599999999997</v>
      </c>
      <c r="M177" s="10">
        <f t="shared" si="10"/>
        <v>313.18025</v>
      </c>
      <c r="N177" s="10">
        <f t="shared" si="11"/>
        <v>261.41250000000002</v>
      </c>
      <c r="O177" s="10">
        <f t="shared" si="12"/>
        <v>0.83470301846939587</v>
      </c>
      <c r="P177" s="10">
        <f t="shared" si="13"/>
        <v>-0.26066510687293415</v>
      </c>
      <c r="Q177" s="11">
        <f t="shared" si="14"/>
        <v>0.21191221462520482</v>
      </c>
      <c r="R177" s="15" t="s">
        <v>1302</v>
      </c>
    </row>
    <row r="178" spans="1:18" x14ac:dyDescent="0.2">
      <c r="A178" s="4" t="s">
        <v>453</v>
      </c>
      <c r="B178" s="4" t="s">
        <v>454</v>
      </c>
      <c r="C178" s="4" t="s">
        <v>455</v>
      </c>
      <c r="D178" s="5">
        <v>1</v>
      </c>
      <c r="E178" s="5">
        <v>26.305</v>
      </c>
      <c r="F178" s="5">
        <v>27.516300000000001</v>
      </c>
      <c r="G178" s="5">
        <v>45.573599999999999</v>
      </c>
      <c r="H178" s="5">
        <v>49.600900000000003</v>
      </c>
      <c r="I178" s="5">
        <v>27.532800000000002</v>
      </c>
      <c r="J178" s="5">
        <v>23.834499999999998</v>
      </c>
      <c r="K178" s="5">
        <v>37.015799999999999</v>
      </c>
      <c r="L178" s="5">
        <v>43.314300000000003</v>
      </c>
      <c r="M178" s="10">
        <f t="shared" si="10"/>
        <v>37.248950000000001</v>
      </c>
      <c r="N178" s="10">
        <f t="shared" si="11"/>
        <v>32.924350000000004</v>
      </c>
      <c r="O178" s="10">
        <f t="shared" si="12"/>
        <v>0.88390008308959056</v>
      </c>
      <c r="P178" s="10">
        <f t="shared" si="13"/>
        <v>-0.17804479968043796</v>
      </c>
      <c r="Q178" s="11">
        <f t="shared" si="14"/>
        <v>0.58634327161375488</v>
      </c>
      <c r="R178" s="15" t="s">
        <v>1302</v>
      </c>
    </row>
    <row r="179" spans="1:18" x14ac:dyDescent="0.2">
      <c r="A179" s="4" t="s">
        <v>456</v>
      </c>
      <c r="B179" s="4" t="s">
        <v>457</v>
      </c>
      <c r="C179" s="4" t="s">
        <v>458</v>
      </c>
      <c r="D179" s="5">
        <v>3</v>
      </c>
      <c r="E179" s="5">
        <v>299.25700000000001</v>
      </c>
      <c r="F179" s="5">
        <v>224.60300000000001</v>
      </c>
      <c r="G179" s="5">
        <v>204.67599999999999</v>
      </c>
      <c r="H179" s="5">
        <v>174.327</v>
      </c>
      <c r="I179" s="5">
        <v>139.47900000000001</v>
      </c>
      <c r="J179" s="5">
        <v>180.12100000000001</v>
      </c>
      <c r="K179" s="5">
        <v>148.167</v>
      </c>
      <c r="L179" s="5">
        <v>143.422</v>
      </c>
      <c r="M179" s="10">
        <f t="shared" si="10"/>
        <v>225.71575000000001</v>
      </c>
      <c r="N179" s="10">
        <f t="shared" si="11"/>
        <v>152.79725000000002</v>
      </c>
      <c r="O179" s="10">
        <f t="shared" si="12"/>
        <v>0.67694545019565544</v>
      </c>
      <c r="P179" s="10">
        <f t="shared" si="13"/>
        <v>-0.56288851205161861</v>
      </c>
      <c r="Q179" s="11">
        <f t="shared" si="14"/>
        <v>6.5377474014865433E-2</v>
      </c>
      <c r="R179" s="15" t="s">
        <v>1302</v>
      </c>
    </row>
    <row r="180" spans="1:18" x14ac:dyDescent="0.2">
      <c r="A180" s="4" t="s">
        <v>459</v>
      </c>
      <c r="B180" s="4" t="s">
        <v>460</v>
      </c>
      <c r="C180" s="4" t="s">
        <v>461</v>
      </c>
      <c r="D180" s="5">
        <v>1</v>
      </c>
      <c r="E180" s="5">
        <v>25.640499999999999</v>
      </c>
      <c r="F180" s="5">
        <v>21.540600000000001</v>
      </c>
      <c r="G180" s="5">
        <v>32.981000000000002</v>
      </c>
      <c r="H180" s="5">
        <v>30.173500000000001</v>
      </c>
      <c r="I180" s="5">
        <v>19.1343</v>
      </c>
      <c r="J180" s="5">
        <v>18.4069</v>
      </c>
      <c r="K180" s="5">
        <v>23.4498</v>
      </c>
      <c r="L180" s="5">
        <v>32.467399999999998</v>
      </c>
      <c r="M180" s="10">
        <f t="shared" si="10"/>
        <v>27.583900000000003</v>
      </c>
      <c r="N180" s="10">
        <f t="shared" si="11"/>
        <v>23.364599999999999</v>
      </c>
      <c r="O180" s="10">
        <f t="shared" si="12"/>
        <v>0.84703758351792158</v>
      </c>
      <c r="P180" s="10">
        <f t="shared" si="13"/>
        <v>-0.23950211074666894</v>
      </c>
      <c r="Q180" s="11">
        <f t="shared" si="14"/>
        <v>0.34510306417556369</v>
      </c>
      <c r="R180" s="15" t="s">
        <v>1302</v>
      </c>
    </row>
    <row r="181" spans="1:18" x14ac:dyDescent="0.2">
      <c r="A181" s="4" t="s">
        <v>462</v>
      </c>
      <c r="B181" s="4" t="s">
        <v>463</v>
      </c>
      <c r="C181" s="4" t="s">
        <v>464</v>
      </c>
      <c r="D181" s="5">
        <v>10</v>
      </c>
      <c r="E181" s="5">
        <v>368.77100000000002</v>
      </c>
      <c r="F181" s="5">
        <v>349</v>
      </c>
      <c r="G181" s="5">
        <v>643.43399999999997</v>
      </c>
      <c r="H181" s="5">
        <v>630.37699999999995</v>
      </c>
      <c r="I181" s="5">
        <v>318.06200000000001</v>
      </c>
      <c r="J181" s="5">
        <v>335.399</v>
      </c>
      <c r="K181" s="5">
        <v>471.37700000000001</v>
      </c>
      <c r="L181" s="5">
        <v>606.101</v>
      </c>
      <c r="M181" s="10">
        <f t="shared" si="10"/>
        <v>497.89549999999997</v>
      </c>
      <c r="N181" s="10">
        <f t="shared" si="11"/>
        <v>432.73474999999996</v>
      </c>
      <c r="O181" s="10">
        <f t="shared" si="12"/>
        <v>0.86912765831384298</v>
      </c>
      <c r="P181" s="10">
        <f t="shared" si="13"/>
        <v>-0.20235999783621966</v>
      </c>
      <c r="Q181" s="11">
        <f t="shared" si="14"/>
        <v>0.55759551719514211</v>
      </c>
      <c r="R181" s="15" t="s">
        <v>1302</v>
      </c>
    </row>
    <row r="182" spans="1:18" x14ac:dyDescent="0.2">
      <c r="A182" s="4" t="s">
        <v>465</v>
      </c>
      <c r="B182" s="4" t="s">
        <v>466</v>
      </c>
      <c r="C182" s="4" t="s">
        <v>467</v>
      </c>
      <c r="D182" s="5">
        <v>2</v>
      </c>
      <c r="E182" s="5">
        <v>134.45500000000001</v>
      </c>
      <c r="F182" s="5">
        <v>272.47000000000003</v>
      </c>
      <c r="G182" s="5">
        <v>199.536</v>
      </c>
      <c r="H182" s="5">
        <v>156.64500000000001</v>
      </c>
      <c r="I182" s="5">
        <v>86.285300000000007</v>
      </c>
      <c r="J182" s="5">
        <v>112.498</v>
      </c>
      <c r="K182" s="5">
        <v>133.75</v>
      </c>
      <c r="L182" s="5">
        <v>136.81299999999999</v>
      </c>
      <c r="M182" s="10">
        <f t="shared" si="10"/>
        <v>190.7765</v>
      </c>
      <c r="N182" s="10">
        <f t="shared" si="11"/>
        <v>117.336575</v>
      </c>
      <c r="O182" s="10">
        <f t="shared" si="12"/>
        <v>0.61504731976946847</v>
      </c>
      <c r="P182" s="10">
        <f t="shared" si="13"/>
        <v>-0.70123068383301268</v>
      </c>
      <c r="Q182" s="11">
        <f t="shared" si="14"/>
        <v>8.9437071549185496E-2</v>
      </c>
      <c r="R182" s="15" t="s">
        <v>1302</v>
      </c>
    </row>
    <row r="183" spans="1:18" x14ac:dyDescent="0.2">
      <c r="A183" s="4" t="s">
        <v>468</v>
      </c>
      <c r="B183" s="4" t="s">
        <v>469</v>
      </c>
      <c r="C183" s="4" t="s">
        <v>470</v>
      </c>
      <c r="D183" s="5">
        <v>1</v>
      </c>
      <c r="E183" s="5">
        <v>69.783000000000001</v>
      </c>
      <c r="F183" s="5">
        <v>61.948700000000002</v>
      </c>
      <c r="G183" s="5">
        <v>138.905</v>
      </c>
      <c r="H183" s="5">
        <v>119.111</v>
      </c>
      <c r="I183" s="5">
        <v>65.667599999999993</v>
      </c>
      <c r="J183" s="5">
        <v>68.849699999999999</v>
      </c>
      <c r="K183" s="5">
        <v>100.39400000000001</v>
      </c>
      <c r="L183" s="5">
        <v>114.627</v>
      </c>
      <c r="M183" s="10">
        <f t="shared" si="10"/>
        <v>97.436925000000002</v>
      </c>
      <c r="N183" s="10">
        <f t="shared" si="11"/>
        <v>87.384574999999998</v>
      </c>
      <c r="O183" s="10">
        <f t="shared" si="12"/>
        <v>0.89683223274954538</v>
      </c>
      <c r="P183" s="10">
        <f t="shared" si="13"/>
        <v>-0.15708996438869666</v>
      </c>
      <c r="Q183" s="11">
        <f t="shared" si="14"/>
        <v>0.66995100027021715</v>
      </c>
      <c r="R183" s="15" t="s">
        <v>1302</v>
      </c>
    </row>
    <row r="184" spans="1:18" x14ac:dyDescent="0.2">
      <c r="A184" s="4" t="s">
        <v>471</v>
      </c>
      <c r="B184" s="4" t="s">
        <v>472</v>
      </c>
      <c r="C184" s="4" t="s">
        <v>473</v>
      </c>
      <c r="D184" s="5">
        <v>10</v>
      </c>
      <c r="E184" s="5">
        <v>931.46</v>
      </c>
      <c r="F184" s="5">
        <v>1027.4000000000001</v>
      </c>
      <c r="G184" s="5">
        <v>699.697</v>
      </c>
      <c r="H184" s="5">
        <v>782.93899999999996</v>
      </c>
      <c r="I184" s="5">
        <v>647.13199999999995</v>
      </c>
      <c r="J184" s="5">
        <v>985.51</v>
      </c>
      <c r="K184" s="5">
        <v>937.18200000000002</v>
      </c>
      <c r="L184" s="5">
        <v>669.56299999999999</v>
      </c>
      <c r="M184" s="10">
        <f t="shared" si="10"/>
        <v>860.37400000000002</v>
      </c>
      <c r="N184" s="10">
        <f t="shared" si="11"/>
        <v>809.84674999999993</v>
      </c>
      <c r="O184" s="10">
        <f t="shared" si="12"/>
        <v>0.94127292317062106</v>
      </c>
      <c r="P184" s="10">
        <f t="shared" si="13"/>
        <v>-8.7315000184468528E-2</v>
      </c>
      <c r="Q184" s="11">
        <f t="shared" si="14"/>
        <v>0.67558760616864433</v>
      </c>
      <c r="R184" s="15" t="s">
        <v>1302</v>
      </c>
    </row>
    <row r="185" spans="1:18" x14ac:dyDescent="0.2">
      <c r="A185" s="4" t="s">
        <v>474</v>
      </c>
      <c r="B185" s="4" t="s">
        <v>475</v>
      </c>
      <c r="C185" s="4" t="s">
        <v>476</v>
      </c>
      <c r="D185" s="5">
        <v>10</v>
      </c>
      <c r="E185" s="5">
        <v>697.90899999999999</v>
      </c>
      <c r="F185" s="5">
        <v>717.69799999999998</v>
      </c>
      <c r="G185" s="5">
        <v>1332.56</v>
      </c>
      <c r="H185" s="5">
        <v>1343.41</v>
      </c>
      <c r="I185" s="5">
        <v>609.55600000000004</v>
      </c>
      <c r="J185" s="5">
        <v>711.62300000000005</v>
      </c>
      <c r="K185" s="5">
        <v>1026.06</v>
      </c>
      <c r="L185" s="5">
        <v>1200.6600000000001</v>
      </c>
      <c r="M185" s="10">
        <f t="shared" si="10"/>
        <v>1022.8942500000001</v>
      </c>
      <c r="N185" s="10">
        <f t="shared" si="11"/>
        <v>886.97475000000009</v>
      </c>
      <c r="O185" s="10">
        <f t="shared" si="12"/>
        <v>0.86712262777897131</v>
      </c>
      <c r="P185" s="10">
        <f t="shared" si="13"/>
        <v>-0.20569206224941511</v>
      </c>
      <c r="Q185" s="11">
        <f t="shared" si="14"/>
        <v>0.57417823797698231</v>
      </c>
      <c r="R185" s="15" t="s">
        <v>1302</v>
      </c>
    </row>
    <row r="186" spans="1:18" x14ac:dyDescent="0.2">
      <c r="A186" s="4" t="s">
        <v>477</v>
      </c>
      <c r="B186" s="4" t="s">
        <v>478</v>
      </c>
      <c r="C186" s="4" t="s">
        <v>479</v>
      </c>
      <c r="D186" s="5">
        <v>1</v>
      </c>
      <c r="E186" s="5">
        <v>215.965</v>
      </c>
      <c r="F186" s="5">
        <v>200.77199999999999</v>
      </c>
      <c r="G186" s="5">
        <v>223.322</v>
      </c>
      <c r="H186" s="5">
        <v>211.87899999999999</v>
      </c>
      <c r="I186" s="5">
        <v>170.38800000000001</v>
      </c>
      <c r="J186" s="5">
        <v>175.45099999999999</v>
      </c>
      <c r="K186" s="5">
        <v>175.649</v>
      </c>
      <c r="L186" s="5">
        <v>214.625</v>
      </c>
      <c r="M186" s="10">
        <f t="shared" si="10"/>
        <v>212.9845</v>
      </c>
      <c r="N186" s="10">
        <f t="shared" si="11"/>
        <v>184.02825000000001</v>
      </c>
      <c r="O186" s="10">
        <f t="shared" si="12"/>
        <v>0.86404527089999517</v>
      </c>
      <c r="P186" s="10">
        <f t="shared" si="13"/>
        <v>-0.21082119176724773</v>
      </c>
      <c r="Q186" s="11">
        <f t="shared" si="14"/>
        <v>5.9470544563990278E-2</v>
      </c>
      <c r="R186" s="15" t="s">
        <v>1302</v>
      </c>
    </row>
    <row r="187" spans="1:18" x14ac:dyDescent="0.2">
      <c r="A187" s="4" t="s">
        <v>480</v>
      </c>
      <c r="B187" s="4" t="s">
        <v>481</v>
      </c>
      <c r="C187" s="4" t="s">
        <v>482</v>
      </c>
      <c r="D187" s="5">
        <v>3</v>
      </c>
      <c r="E187" s="5">
        <v>71.371099999999998</v>
      </c>
      <c r="F187" s="5">
        <v>73.143000000000001</v>
      </c>
      <c r="G187" s="5">
        <v>61.850700000000003</v>
      </c>
      <c r="H187" s="5">
        <v>78.649100000000004</v>
      </c>
      <c r="I187" s="5">
        <v>60.868200000000002</v>
      </c>
      <c r="J187" s="5">
        <v>68.856899999999996</v>
      </c>
      <c r="K187" s="5">
        <v>107.81699999999999</v>
      </c>
      <c r="L187" s="5">
        <v>68.724599999999995</v>
      </c>
      <c r="M187" s="10">
        <f t="shared" si="10"/>
        <v>71.253475000000009</v>
      </c>
      <c r="N187" s="10">
        <f t="shared" si="11"/>
        <v>76.566675000000004</v>
      </c>
      <c r="O187" s="10">
        <f t="shared" si="12"/>
        <v>1.0745675912648469</v>
      </c>
      <c r="P187" s="10">
        <f t="shared" si="13"/>
        <v>0.1037562324313008</v>
      </c>
      <c r="Q187" s="11">
        <f t="shared" si="14"/>
        <v>0.6607063915691751</v>
      </c>
      <c r="R187" s="15" t="s">
        <v>1302</v>
      </c>
    </row>
    <row r="188" spans="1:18" x14ac:dyDescent="0.2">
      <c r="A188" s="4" t="s">
        <v>483</v>
      </c>
      <c r="B188" s="4" t="s">
        <v>484</v>
      </c>
      <c r="C188" s="4" t="s">
        <v>485</v>
      </c>
      <c r="D188" s="5">
        <v>1</v>
      </c>
      <c r="E188" s="5">
        <v>30.515499999999999</v>
      </c>
      <c r="F188" s="5">
        <v>34.608199999999997</v>
      </c>
      <c r="G188" s="5">
        <v>61.982999999999997</v>
      </c>
      <c r="H188" s="5">
        <v>73.580699999999993</v>
      </c>
      <c r="I188" s="5">
        <v>29.4589</v>
      </c>
      <c r="J188" s="5">
        <v>28.8645</v>
      </c>
      <c r="K188" s="5">
        <v>52.238999999999997</v>
      </c>
      <c r="L188" s="5">
        <v>73.553200000000004</v>
      </c>
      <c r="M188" s="10">
        <f t="shared" si="10"/>
        <v>50.171849999999992</v>
      </c>
      <c r="N188" s="10">
        <f t="shared" si="11"/>
        <v>46.0289</v>
      </c>
      <c r="O188" s="10">
        <f t="shared" si="12"/>
        <v>0.9174248109248514</v>
      </c>
      <c r="P188" s="10">
        <f t="shared" si="13"/>
        <v>-0.12433817055641119</v>
      </c>
      <c r="Q188" s="11">
        <f t="shared" si="14"/>
        <v>0.79096724374142724</v>
      </c>
      <c r="R188" s="15" t="s">
        <v>1302</v>
      </c>
    </row>
    <row r="189" spans="1:18" x14ac:dyDescent="0.2">
      <c r="A189" s="4" t="s">
        <v>486</v>
      </c>
      <c r="B189" s="4" t="s">
        <v>487</v>
      </c>
      <c r="C189" s="4" t="s">
        <v>488</v>
      </c>
      <c r="D189" s="5">
        <v>1</v>
      </c>
      <c r="E189" s="5">
        <v>29.180299999999999</v>
      </c>
      <c r="F189" s="5">
        <v>25.938600000000001</v>
      </c>
      <c r="G189" s="5">
        <v>44.027099999999997</v>
      </c>
      <c r="H189" s="5">
        <v>31.398499999999999</v>
      </c>
      <c r="I189" s="5">
        <v>19.6614</v>
      </c>
      <c r="J189" s="5">
        <v>20.625699999999998</v>
      </c>
      <c r="K189" s="5">
        <v>30.779299999999999</v>
      </c>
      <c r="L189" s="5">
        <v>36.004100000000001</v>
      </c>
      <c r="M189" s="10">
        <f t="shared" si="10"/>
        <v>32.636124999999993</v>
      </c>
      <c r="N189" s="10">
        <f t="shared" si="11"/>
        <v>26.767624999999995</v>
      </c>
      <c r="O189" s="10">
        <f t="shared" si="12"/>
        <v>0.82018392195764667</v>
      </c>
      <c r="P189" s="10">
        <f t="shared" si="13"/>
        <v>-0.28598063205534868</v>
      </c>
      <c r="Q189" s="11">
        <f t="shared" si="14"/>
        <v>0.33585413627188349</v>
      </c>
      <c r="R189" s="15" t="s">
        <v>1302</v>
      </c>
    </row>
    <row r="190" spans="1:18" x14ac:dyDescent="0.2">
      <c r="A190" s="4" t="s">
        <v>489</v>
      </c>
      <c r="B190" s="4" t="s">
        <v>490</v>
      </c>
      <c r="C190" s="4" t="s">
        <v>491</v>
      </c>
      <c r="D190" s="5">
        <v>1</v>
      </c>
      <c r="E190" s="5">
        <v>20.356400000000001</v>
      </c>
      <c r="F190" s="5">
        <v>20.7224</v>
      </c>
      <c r="G190" s="5">
        <v>27.301200000000001</v>
      </c>
      <c r="H190" s="5">
        <v>18.1812</v>
      </c>
      <c r="I190" s="5">
        <v>25.8047</v>
      </c>
      <c r="J190" s="5">
        <v>30.798300000000001</v>
      </c>
      <c r="K190" s="5">
        <v>23.1069</v>
      </c>
      <c r="L190" s="5">
        <v>20.209099999999999</v>
      </c>
      <c r="M190" s="10">
        <f t="shared" si="10"/>
        <v>21.6403</v>
      </c>
      <c r="N190" s="10">
        <f t="shared" si="11"/>
        <v>24.979750000000003</v>
      </c>
      <c r="O190" s="10">
        <f t="shared" si="12"/>
        <v>1.1543162525473307</v>
      </c>
      <c r="P190" s="10">
        <f t="shared" si="13"/>
        <v>0.20703853895295715</v>
      </c>
      <c r="Q190" s="11">
        <f t="shared" si="14"/>
        <v>0.30753779193196773</v>
      </c>
      <c r="R190" s="15" t="s">
        <v>1302</v>
      </c>
    </row>
    <row r="191" spans="1:18" x14ac:dyDescent="0.2">
      <c r="A191" s="4" t="s">
        <v>492</v>
      </c>
      <c r="B191" s="4" t="s">
        <v>493</v>
      </c>
      <c r="C191" s="4" t="s">
        <v>494</v>
      </c>
      <c r="D191" s="5">
        <v>2</v>
      </c>
      <c r="E191" s="5">
        <v>483.52699999999999</v>
      </c>
      <c r="F191" s="5">
        <v>331.95600000000002</v>
      </c>
      <c r="G191" s="5">
        <v>322.06</v>
      </c>
      <c r="H191" s="5">
        <v>432.76499999999999</v>
      </c>
      <c r="I191" s="5">
        <v>325.428</v>
      </c>
      <c r="J191" s="5">
        <v>236.01900000000001</v>
      </c>
      <c r="K191" s="5">
        <v>499.19200000000001</v>
      </c>
      <c r="L191" s="5">
        <v>461.81400000000002</v>
      </c>
      <c r="M191" s="10">
        <f t="shared" si="10"/>
        <v>392.577</v>
      </c>
      <c r="N191" s="10">
        <f t="shared" si="11"/>
        <v>380.61325000000005</v>
      </c>
      <c r="O191" s="10">
        <f t="shared" si="12"/>
        <v>0.96952508679825877</v>
      </c>
      <c r="P191" s="10">
        <f t="shared" si="13"/>
        <v>-4.4649865837205246E-2</v>
      </c>
      <c r="Q191" s="11">
        <f t="shared" si="14"/>
        <v>0.87530683093698203</v>
      </c>
      <c r="R191" s="15" t="s">
        <v>1302</v>
      </c>
    </row>
    <row r="192" spans="1:18" x14ac:dyDescent="0.2">
      <c r="A192" s="4" t="s">
        <v>495</v>
      </c>
      <c r="B192" s="4" t="s">
        <v>496</v>
      </c>
      <c r="C192" s="4" t="s">
        <v>497</v>
      </c>
      <c r="D192" s="5">
        <v>2</v>
      </c>
      <c r="E192" s="5">
        <v>176.441</v>
      </c>
      <c r="F192" s="5">
        <v>175.40199999999999</v>
      </c>
      <c r="G192" s="5">
        <v>302.22300000000001</v>
      </c>
      <c r="H192" s="5">
        <v>276.76299999999998</v>
      </c>
      <c r="I192" s="5">
        <v>135.02799999999999</v>
      </c>
      <c r="J192" s="5">
        <v>156.71799999999999</v>
      </c>
      <c r="K192" s="5">
        <v>216.227</v>
      </c>
      <c r="L192" s="5">
        <v>270.99799999999999</v>
      </c>
      <c r="M192" s="10">
        <f t="shared" si="10"/>
        <v>232.70724999999999</v>
      </c>
      <c r="N192" s="10">
        <f t="shared" si="11"/>
        <v>194.74275</v>
      </c>
      <c r="O192" s="10">
        <f t="shared" si="12"/>
        <v>0.83685725305077518</v>
      </c>
      <c r="P192" s="10">
        <f t="shared" si="13"/>
        <v>-0.25694653887266039</v>
      </c>
      <c r="Q192" s="11">
        <f t="shared" si="14"/>
        <v>0.4332849758609964</v>
      </c>
      <c r="R192" s="15" t="s">
        <v>1302</v>
      </c>
    </row>
    <row r="193" spans="1:18" x14ac:dyDescent="0.2">
      <c r="A193" s="4" t="s">
        <v>498</v>
      </c>
      <c r="B193" s="4" t="s">
        <v>499</v>
      </c>
      <c r="C193" s="4" t="s">
        <v>500</v>
      </c>
      <c r="D193" s="5">
        <v>1</v>
      </c>
      <c r="E193" s="5">
        <v>23.308499999999999</v>
      </c>
      <c r="F193" s="5">
        <v>27.113299999999999</v>
      </c>
      <c r="G193" s="5">
        <v>38.350700000000003</v>
      </c>
      <c r="H193" s="5">
        <v>35.219099999999997</v>
      </c>
      <c r="I193" s="5">
        <v>21.8323</v>
      </c>
      <c r="J193" s="5">
        <v>24.413599999999999</v>
      </c>
      <c r="K193" s="5">
        <v>27.651800000000001</v>
      </c>
      <c r="L193" s="5">
        <v>31.3781</v>
      </c>
      <c r="M193" s="10">
        <f t="shared" si="10"/>
        <v>30.997900000000001</v>
      </c>
      <c r="N193" s="10">
        <f t="shared" si="11"/>
        <v>26.318950000000001</v>
      </c>
      <c r="O193" s="10">
        <f t="shared" si="12"/>
        <v>0.84905590378703077</v>
      </c>
      <c r="P193" s="10">
        <f t="shared" si="13"/>
        <v>-0.23606854763307938</v>
      </c>
      <c r="Q193" s="11">
        <f t="shared" si="14"/>
        <v>0.3019167941862187</v>
      </c>
      <c r="R193" s="15" t="s">
        <v>1302</v>
      </c>
    </row>
    <row r="194" spans="1:18" x14ac:dyDescent="0.2">
      <c r="A194" s="4" t="s">
        <v>501</v>
      </c>
      <c r="B194" s="4" t="s">
        <v>502</v>
      </c>
      <c r="C194" s="4" t="s">
        <v>503</v>
      </c>
      <c r="D194" s="5">
        <v>2</v>
      </c>
      <c r="E194" s="5">
        <v>94.226200000000006</v>
      </c>
      <c r="F194" s="5">
        <v>91.751999999999995</v>
      </c>
      <c r="G194" s="5">
        <v>142.52099999999999</v>
      </c>
      <c r="H194" s="5">
        <v>135.102</v>
      </c>
      <c r="I194" s="5">
        <v>81.3904</v>
      </c>
      <c r="J194" s="5">
        <v>84.474400000000003</v>
      </c>
      <c r="K194" s="5">
        <v>120.85299999999999</v>
      </c>
      <c r="L194" s="5">
        <v>127.917</v>
      </c>
      <c r="M194" s="10">
        <f t="shared" si="10"/>
        <v>115.90029999999999</v>
      </c>
      <c r="N194" s="10">
        <f t="shared" si="11"/>
        <v>103.65870000000001</v>
      </c>
      <c r="O194" s="10">
        <f t="shared" si="12"/>
        <v>0.89437818538864888</v>
      </c>
      <c r="P194" s="10">
        <f t="shared" si="13"/>
        <v>-0.1610430947825382</v>
      </c>
      <c r="Q194" s="11">
        <f t="shared" si="14"/>
        <v>0.52154561519121478</v>
      </c>
      <c r="R194" s="15" t="s">
        <v>1302</v>
      </c>
    </row>
    <row r="195" spans="1:18" x14ac:dyDescent="0.2">
      <c r="A195" s="4" t="s">
        <v>504</v>
      </c>
      <c r="B195" s="4" t="s">
        <v>505</v>
      </c>
      <c r="C195" s="4" t="s">
        <v>1282</v>
      </c>
      <c r="D195" s="5">
        <v>13</v>
      </c>
      <c r="E195" s="5">
        <v>492.66899999999998</v>
      </c>
      <c r="F195" s="5">
        <v>464.642</v>
      </c>
      <c r="G195" s="5">
        <v>395.661</v>
      </c>
      <c r="H195" s="5">
        <v>331.03100000000001</v>
      </c>
      <c r="I195" s="5">
        <v>373.80099999999999</v>
      </c>
      <c r="J195" s="5">
        <v>444.46600000000001</v>
      </c>
      <c r="K195" s="5">
        <v>595.77099999999996</v>
      </c>
      <c r="L195" s="5">
        <v>406.572</v>
      </c>
      <c r="M195" s="10">
        <f t="shared" ref="M195:M258" si="15">AVERAGE(E195:H195)</f>
        <v>421.00074999999998</v>
      </c>
      <c r="N195" s="10">
        <f t="shared" ref="N195:N258" si="16">AVERAGE(I195:L195)</f>
        <v>455.15250000000003</v>
      </c>
      <c r="O195" s="10">
        <f t="shared" ref="O195:O258" si="17">N195/M195</f>
        <v>1.08112040180451</v>
      </c>
      <c r="P195" s="10">
        <f t="shared" ref="P195:P258" si="18">LOG(O195,(2))</f>
        <v>0.11252720153090918</v>
      </c>
      <c r="Q195" s="11">
        <f t="shared" ref="Q195:Q258" si="19">_xlfn.T.TEST(E195:H195,I195:L195,2,3)</f>
        <v>0.59748191236012671</v>
      </c>
      <c r="R195" s="15" t="s">
        <v>1302</v>
      </c>
    </row>
    <row r="196" spans="1:18" x14ac:dyDescent="0.2">
      <c r="A196" s="4" t="s">
        <v>506</v>
      </c>
      <c r="B196" s="4" t="s">
        <v>507</v>
      </c>
      <c r="C196" s="4" t="s">
        <v>508</v>
      </c>
      <c r="D196" s="5">
        <v>1</v>
      </c>
      <c r="E196" s="5">
        <v>62.780999999999999</v>
      </c>
      <c r="F196" s="5">
        <v>43.899000000000001</v>
      </c>
      <c r="G196" s="5">
        <v>26.183700000000002</v>
      </c>
      <c r="H196" s="5">
        <v>33.5642</v>
      </c>
      <c r="I196" s="5">
        <v>28.174800000000001</v>
      </c>
      <c r="J196" s="5">
        <v>32.288600000000002</v>
      </c>
      <c r="K196" s="5">
        <v>50.4377</v>
      </c>
      <c r="L196" s="5">
        <v>24.792899999999999</v>
      </c>
      <c r="M196" s="10">
        <f t="shared" si="15"/>
        <v>41.606974999999998</v>
      </c>
      <c r="N196" s="10">
        <f t="shared" si="16"/>
        <v>33.923500000000004</v>
      </c>
      <c r="O196" s="10">
        <f t="shared" si="17"/>
        <v>0.81533204468721909</v>
      </c>
      <c r="P196" s="10">
        <f t="shared" si="18"/>
        <v>-0.29454037705801644</v>
      </c>
      <c r="Q196" s="11">
        <f t="shared" si="19"/>
        <v>0.46488315735364893</v>
      </c>
      <c r="R196" s="15" t="s">
        <v>1302</v>
      </c>
    </row>
    <row r="197" spans="1:18" x14ac:dyDescent="0.2">
      <c r="A197" s="4" t="s">
        <v>509</v>
      </c>
      <c r="B197" s="4" t="s">
        <v>510</v>
      </c>
      <c r="C197" s="4" t="s">
        <v>511</v>
      </c>
      <c r="D197" s="5">
        <v>4</v>
      </c>
      <c r="E197" s="5">
        <v>447.07499999999999</v>
      </c>
      <c r="F197" s="5">
        <v>367.43</v>
      </c>
      <c r="G197" s="5">
        <v>332.51</v>
      </c>
      <c r="H197" s="5">
        <v>543.56799999999998</v>
      </c>
      <c r="I197" s="5">
        <v>281.21800000000002</v>
      </c>
      <c r="J197" s="5">
        <v>231.57499999999999</v>
      </c>
      <c r="K197" s="5">
        <v>477.512</v>
      </c>
      <c r="L197" s="5">
        <v>439.56900000000002</v>
      </c>
      <c r="M197" s="10">
        <f t="shared" si="15"/>
        <v>422.64574999999996</v>
      </c>
      <c r="N197" s="10">
        <f t="shared" si="16"/>
        <v>357.46850000000001</v>
      </c>
      <c r="O197" s="10">
        <f t="shared" si="17"/>
        <v>0.84578751827032461</v>
      </c>
      <c r="P197" s="10">
        <f t="shared" si="18"/>
        <v>-0.2416328249703705</v>
      </c>
      <c r="Q197" s="11">
        <f t="shared" si="19"/>
        <v>0.42548177082808869</v>
      </c>
      <c r="R197" s="15" t="s">
        <v>1302</v>
      </c>
    </row>
    <row r="198" spans="1:18" x14ac:dyDescent="0.2">
      <c r="A198" s="4" t="s">
        <v>512</v>
      </c>
      <c r="B198" s="4" t="s">
        <v>513</v>
      </c>
      <c r="C198" s="4" t="s">
        <v>514</v>
      </c>
      <c r="D198" s="5">
        <v>6</v>
      </c>
      <c r="E198" s="5">
        <v>388.553</v>
      </c>
      <c r="F198" s="5">
        <v>425.96899999999999</v>
      </c>
      <c r="G198" s="5">
        <v>687.00400000000002</v>
      </c>
      <c r="H198" s="5">
        <v>670.23699999999997</v>
      </c>
      <c r="I198" s="5">
        <v>362.60399999999998</v>
      </c>
      <c r="J198" s="5">
        <v>393.73</v>
      </c>
      <c r="K198" s="5">
        <v>583.36199999999997</v>
      </c>
      <c r="L198" s="5">
        <v>646.56299999999999</v>
      </c>
      <c r="M198" s="10">
        <f t="shared" si="15"/>
        <v>542.94074999999998</v>
      </c>
      <c r="N198" s="10">
        <f t="shared" si="16"/>
        <v>496.56475</v>
      </c>
      <c r="O198" s="10">
        <f t="shared" si="17"/>
        <v>0.91458368155272929</v>
      </c>
      <c r="P198" s="10">
        <f t="shared" si="18"/>
        <v>-0.12881291678007603</v>
      </c>
      <c r="Q198" s="11">
        <f t="shared" si="19"/>
        <v>0.6752413678107787</v>
      </c>
      <c r="R198" s="15" t="s">
        <v>1302</v>
      </c>
    </row>
    <row r="199" spans="1:18" x14ac:dyDescent="0.2">
      <c r="A199" s="4" t="s">
        <v>515</v>
      </c>
      <c r="B199" s="4" t="s">
        <v>516</v>
      </c>
      <c r="C199" s="4" t="s">
        <v>517</v>
      </c>
      <c r="D199" s="5">
        <v>1</v>
      </c>
      <c r="E199" s="5">
        <v>62.978400000000001</v>
      </c>
      <c r="F199" s="5">
        <v>54.719499999999996</v>
      </c>
      <c r="G199" s="5">
        <v>82.5501</v>
      </c>
      <c r="H199" s="5">
        <v>101.794</v>
      </c>
      <c r="I199" s="5">
        <v>45.809399999999997</v>
      </c>
      <c r="J199" s="5">
        <v>64.071100000000001</v>
      </c>
      <c r="K199" s="5">
        <v>88.045100000000005</v>
      </c>
      <c r="L199" s="5">
        <v>94.5261</v>
      </c>
      <c r="M199" s="10">
        <f t="shared" si="15"/>
        <v>75.510499999999993</v>
      </c>
      <c r="N199" s="10">
        <f t="shared" si="16"/>
        <v>73.112925000000004</v>
      </c>
      <c r="O199" s="10">
        <f t="shared" si="17"/>
        <v>0.96824845551280958</v>
      </c>
      <c r="P199" s="10">
        <f t="shared" si="18"/>
        <v>-4.655079992554241E-2</v>
      </c>
      <c r="Q199" s="11">
        <f t="shared" si="19"/>
        <v>0.88125060292639956</v>
      </c>
      <c r="R199" s="15" t="s">
        <v>1302</v>
      </c>
    </row>
    <row r="200" spans="1:18" x14ac:dyDescent="0.2">
      <c r="A200" s="4" t="s">
        <v>518</v>
      </c>
      <c r="B200" s="4" t="s">
        <v>519</v>
      </c>
      <c r="C200" s="4" t="s">
        <v>520</v>
      </c>
      <c r="D200" s="5">
        <v>1</v>
      </c>
      <c r="E200" s="5">
        <v>23.801400000000001</v>
      </c>
      <c r="F200" s="5">
        <v>29.164000000000001</v>
      </c>
      <c r="G200" s="5">
        <v>45.279200000000003</v>
      </c>
      <c r="H200" s="5">
        <v>45.269399999999997</v>
      </c>
      <c r="I200" s="5">
        <v>31.673200000000001</v>
      </c>
      <c r="J200" s="5">
        <v>23.9862</v>
      </c>
      <c r="K200" s="5">
        <v>37.345100000000002</v>
      </c>
      <c r="L200" s="5">
        <v>47.538200000000003</v>
      </c>
      <c r="M200" s="10">
        <f t="shared" si="15"/>
        <v>35.878500000000003</v>
      </c>
      <c r="N200" s="10">
        <f t="shared" si="16"/>
        <v>35.135675000000006</v>
      </c>
      <c r="O200" s="10">
        <f t="shared" si="17"/>
        <v>0.97929609654807204</v>
      </c>
      <c r="P200" s="10">
        <f t="shared" si="18"/>
        <v>-3.0182960865192954E-2</v>
      </c>
      <c r="Q200" s="11">
        <f t="shared" si="19"/>
        <v>0.92366047318936206</v>
      </c>
      <c r="R200" s="15" t="s">
        <v>1302</v>
      </c>
    </row>
    <row r="201" spans="1:18" x14ac:dyDescent="0.2">
      <c r="A201" s="4" t="s">
        <v>521</v>
      </c>
      <c r="B201" s="4" t="s">
        <v>522</v>
      </c>
      <c r="C201" s="4" t="s">
        <v>523</v>
      </c>
      <c r="D201" s="5">
        <v>1</v>
      </c>
      <c r="E201" s="5">
        <v>52.1937</v>
      </c>
      <c r="F201" s="5">
        <v>53.352499999999999</v>
      </c>
      <c r="G201" s="5">
        <v>65.429000000000002</v>
      </c>
      <c r="H201" s="5">
        <v>77.392499999999998</v>
      </c>
      <c r="I201" s="5">
        <v>43.870600000000003</v>
      </c>
      <c r="J201" s="5">
        <v>43.794899999999998</v>
      </c>
      <c r="K201" s="5">
        <v>79.4238</v>
      </c>
      <c r="L201" s="5">
        <v>65.616200000000006</v>
      </c>
      <c r="M201" s="10">
        <f t="shared" si="15"/>
        <v>62.091925000000003</v>
      </c>
      <c r="N201" s="10">
        <f t="shared" si="16"/>
        <v>58.176375000000007</v>
      </c>
      <c r="O201" s="10">
        <f t="shared" si="17"/>
        <v>0.93693946515589599</v>
      </c>
      <c r="P201" s="10">
        <f t="shared" si="18"/>
        <v>-9.3972255263939694E-2</v>
      </c>
      <c r="Q201" s="11">
        <f t="shared" si="19"/>
        <v>0.7252119243705959</v>
      </c>
      <c r="R201" s="15" t="s">
        <v>1302</v>
      </c>
    </row>
    <row r="202" spans="1:18" x14ac:dyDescent="0.2">
      <c r="A202" s="4" t="s">
        <v>524</v>
      </c>
      <c r="B202" s="4" t="s">
        <v>525</v>
      </c>
      <c r="C202" s="4" t="s">
        <v>1266</v>
      </c>
      <c r="D202" s="5">
        <v>4</v>
      </c>
      <c r="E202" s="5">
        <v>278.89</v>
      </c>
      <c r="F202" s="5">
        <v>317.59300000000002</v>
      </c>
      <c r="G202" s="5">
        <v>215.02600000000001</v>
      </c>
      <c r="H202" s="5">
        <v>271.27699999999999</v>
      </c>
      <c r="I202" s="5">
        <v>198.739</v>
      </c>
      <c r="J202" s="5">
        <v>259.28300000000002</v>
      </c>
      <c r="K202" s="5">
        <v>288.87700000000001</v>
      </c>
      <c r="L202" s="5">
        <v>290.55900000000003</v>
      </c>
      <c r="M202" s="10">
        <f t="shared" si="15"/>
        <v>270.69650000000001</v>
      </c>
      <c r="N202" s="10">
        <f t="shared" si="16"/>
        <v>259.36450000000002</v>
      </c>
      <c r="O202" s="10">
        <f t="shared" si="17"/>
        <v>0.95813761906784911</v>
      </c>
      <c r="P202" s="10">
        <f t="shared" si="18"/>
        <v>-6.1695207101758763E-2</v>
      </c>
      <c r="Q202" s="11">
        <f t="shared" si="19"/>
        <v>0.71968104607448868</v>
      </c>
      <c r="R202" s="15" t="s">
        <v>1302</v>
      </c>
    </row>
    <row r="203" spans="1:18" x14ac:dyDescent="0.2">
      <c r="A203" s="4" t="s">
        <v>526</v>
      </c>
      <c r="B203" s="4" t="s">
        <v>527</v>
      </c>
      <c r="C203" s="4" t="s">
        <v>1275</v>
      </c>
      <c r="D203" s="5">
        <v>5</v>
      </c>
      <c r="E203" s="5">
        <v>232.48699999999999</v>
      </c>
      <c r="F203" s="5">
        <v>265.28899999999999</v>
      </c>
      <c r="G203" s="5">
        <v>196.215</v>
      </c>
      <c r="H203" s="5">
        <v>179.548</v>
      </c>
      <c r="I203" s="5">
        <v>184.90899999999999</v>
      </c>
      <c r="J203" s="5">
        <v>301.63299999999998</v>
      </c>
      <c r="K203" s="5">
        <v>184.23699999999999</v>
      </c>
      <c r="L203" s="5">
        <v>232.91900000000001</v>
      </c>
      <c r="M203" s="10">
        <f t="shared" si="15"/>
        <v>218.38475</v>
      </c>
      <c r="N203" s="10">
        <f t="shared" si="16"/>
        <v>225.92449999999999</v>
      </c>
      <c r="O203" s="10">
        <f t="shared" si="17"/>
        <v>1.0345250755833455</v>
      </c>
      <c r="P203" s="10">
        <f t="shared" si="18"/>
        <v>4.8968614730354569E-2</v>
      </c>
      <c r="Q203" s="11">
        <f t="shared" si="19"/>
        <v>0.83110895267871965</v>
      </c>
      <c r="R203" s="15" t="s">
        <v>1302</v>
      </c>
    </row>
    <row r="204" spans="1:18" x14ac:dyDescent="0.2">
      <c r="A204" s="4" t="s">
        <v>528</v>
      </c>
      <c r="B204" s="4" t="s">
        <v>529</v>
      </c>
      <c r="C204" s="4" t="s">
        <v>530</v>
      </c>
      <c r="D204" s="5">
        <v>31</v>
      </c>
      <c r="E204" s="5">
        <v>3476.31</v>
      </c>
      <c r="F204" s="5">
        <v>3782.76</v>
      </c>
      <c r="G204" s="5">
        <v>7804.71</v>
      </c>
      <c r="H204" s="5">
        <v>6596.26</v>
      </c>
      <c r="I204" s="5">
        <v>3361.88</v>
      </c>
      <c r="J204" s="5">
        <v>3768.02</v>
      </c>
      <c r="K204" s="5">
        <v>5437.62</v>
      </c>
      <c r="L204" s="5">
        <v>6008.15</v>
      </c>
      <c r="M204" s="10">
        <f t="shared" si="15"/>
        <v>5415.01</v>
      </c>
      <c r="N204" s="10">
        <f t="shared" si="16"/>
        <v>4643.9174999999996</v>
      </c>
      <c r="O204" s="10">
        <f t="shared" si="17"/>
        <v>0.85760090932426702</v>
      </c>
      <c r="P204" s="10">
        <f t="shared" si="18"/>
        <v>-0.22162165938445322</v>
      </c>
      <c r="Q204" s="11">
        <f t="shared" si="19"/>
        <v>0.56149954034927307</v>
      </c>
      <c r="R204" s="15" t="s">
        <v>1302</v>
      </c>
    </row>
    <row r="205" spans="1:18" x14ac:dyDescent="0.2">
      <c r="A205" s="4" t="s">
        <v>531</v>
      </c>
      <c r="B205" s="4" t="s">
        <v>532</v>
      </c>
      <c r="C205" s="4" t="s">
        <v>1273</v>
      </c>
      <c r="D205" s="5">
        <v>7</v>
      </c>
      <c r="E205" s="5">
        <v>1425.42</v>
      </c>
      <c r="F205" s="5">
        <v>1390.15</v>
      </c>
      <c r="G205" s="5">
        <v>1273.6099999999999</v>
      </c>
      <c r="H205" s="5">
        <v>1302.77</v>
      </c>
      <c r="I205" s="5">
        <v>1271.17</v>
      </c>
      <c r="J205" s="5">
        <v>2223.7399999999998</v>
      </c>
      <c r="K205" s="5">
        <v>1224.79</v>
      </c>
      <c r="L205" s="5">
        <v>1516.49</v>
      </c>
      <c r="M205" s="10">
        <f t="shared" si="15"/>
        <v>1347.9875000000002</v>
      </c>
      <c r="N205" s="10">
        <f t="shared" si="16"/>
        <v>1559.0474999999999</v>
      </c>
      <c r="O205" s="10">
        <f t="shared" si="17"/>
        <v>1.1565741522083846</v>
      </c>
      <c r="P205" s="10">
        <f t="shared" si="18"/>
        <v>0.20985776540672374</v>
      </c>
      <c r="Q205" s="11">
        <f t="shared" si="19"/>
        <v>0.42967176987290501</v>
      </c>
      <c r="R205" s="15" t="s">
        <v>1302</v>
      </c>
    </row>
    <row r="206" spans="1:18" x14ac:dyDescent="0.2">
      <c r="A206" s="4" t="s">
        <v>533</v>
      </c>
      <c r="B206" s="4" t="s">
        <v>534</v>
      </c>
      <c r="C206" s="4" t="s">
        <v>535</v>
      </c>
      <c r="D206" s="5">
        <v>2</v>
      </c>
      <c r="E206" s="5">
        <v>26.307300000000001</v>
      </c>
      <c r="F206" s="5">
        <v>34.497199999999999</v>
      </c>
      <c r="G206" s="5">
        <v>28.795100000000001</v>
      </c>
      <c r="H206" s="5">
        <v>30.303599999999999</v>
      </c>
      <c r="I206" s="5">
        <v>25.890699999999999</v>
      </c>
      <c r="J206" s="5">
        <v>30.1785</v>
      </c>
      <c r="K206" s="5">
        <v>28.864599999999999</v>
      </c>
      <c r="L206" s="5">
        <v>33.407400000000003</v>
      </c>
      <c r="M206" s="10">
        <f t="shared" si="15"/>
        <v>29.975800000000003</v>
      </c>
      <c r="N206" s="10">
        <f t="shared" si="16"/>
        <v>29.585299999999997</v>
      </c>
      <c r="O206" s="10">
        <f t="shared" si="17"/>
        <v>0.98697282474529435</v>
      </c>
      <c r="P206" s="10">
        <f t="shared" si="18"/>
        <v>-1.8917732743618718E-2</v>
      </c>
      <c r="Q206" s="11">
        <f t="shared" si="19"/>
        <v>0.87185813291565006</v>
      </c>
      <c r="R206" s="15" t="s">
        <v>1302</v>
      </c>
    </row>
    <row r="207" spans="1:18" x14ac:dyDescent="0.2">
      <c r="A207" s="4" t="s">
        <v>536</v>
      </c>
      <c r="B207" s="4" t="s">
        <v>537</v>
      </c>
      <c r="C207" s="4" t="s">
        <v>538</v>
      </c>
      <c r="D207" s="5">
        <v>4</v>
      </c>
      <c r="E207" s="5">
        <v>465.91199999999998</v>
      </c>
      <c r="F207" s="5">
        <v>450.36200000000002</v>
      </c>
      <c r="G207" s="5">
        <v>313.32400000000001</v>
      </c>
      <c r="H207" s="5">
        <v>337.238</v>
      </c>
      <c r="I207" s="5">
        <v>365.56299999999999</v>
      </c>
      <c r="J207" s="5">
        <v>416.52300000000002</v>
      </c>
      <c r="K207" s="5">
        <v>330.54899999999998</v>
      </c>
      <c r="L207" s="5">
        <v>375.18400000000003</v>
      </c>
      <c r="M207" s="10">
        <f t="shared" si="15"/>
        <v>391.709</v>
      </c>
      <c r="N207" s="10">
        <f t="shared" si="16"/>
        <v>371.95474999999999</v>
      </c>
      <c r="O207" s="10">
        <f t="shared" si="17"/>
        <v>0.94956906785394257</v>
      </c>
      <c r="P207" s="10">
        <f t="shared" si="18"/>
        <v>-7.4655154832302589E-2</v>
      </c>
      <c r="Q207" s="11">
        <f t="shared" si="19"/>
        <v>0.66612524862367284</v>
      </c>
      <c r="R207" s="15" t="s">
        <v>1302</v>
      </c>
    </row>
    <row r="208" spans="1:18" x14ac:dyDescent="0.2">
      <c r="A208" s="4" t="s">
        <v>539</v>
      </c>
      <c r="B208" s="4" t="s">
        <v>540</v>
      </c>
      <c r="C208" s="4" t="s">
        <v>541</v>
      </c>
      <c r="D208" s="5">
        <v>1</v>
      </c>
      <c r="E208" s="5">
        <v>27.748100000000001</v>
      </c>
      <c r="F208" s="5">
        <v>21.565100000000001</v>
      </c>
      <c r="G208" s="5">
        <v>36.439100000000003</v>
      </c>
      <c r="H208" s="5">
        <v>47.981499999999997</v>
      </c>
      <c r="I208" s="5">
        <v>18.570699999999999</v>
      </c>
      <c r="J208" s="5">
        <v>22.379200000000001</v>
      </c>
      <c r="K208" s="5">
        <v>33.592399999999998</v>
      </c>
      <c r="L208" s="5">
        <v>44.849600000000002</v>
      </c>
      <c r="M208" s="10">
        <f t="shared" si="15"/>
        <v>33.433450000000001</v>
      </c>
      <c r="N208" s="10">
        <f t="shared" si="16"/>
        <v>29.847974999999998</v>
      </c>
      <c r="O208" s="10">
        <f t="shared" si="17"/>
        <v>0.89275785179214218</v>
      </c>
      <c r="P208" s="10">
        <f t="shared" si="18"/>
        <v>-0.16365917753861256</v>
      </c>
      <c r="Q208" s="11">
        <f t="shared" si="19"/>
        <v>0.67890590639306825</v>
      </c>
      <c r="R208" s="15" t="s">
        <v>1302</v>
      </c>
    </row>
    <row r="209" spans="1:18" x14ac:dyDescent="0.2">
      <c r="A209" s="4" t="s">
        <v>542</v>
      </c>
      <c r="B209" s="4" t="s">
        <v>543</v>
      </c>
      <c r="C209" s="4" t="s">
        <v>544</v>
      </c>
      <c r="D209" s="5">
        <v>2</v>
      </c>
      <c r="E209" s="5">
        <v>85.113500000000002</v>
      </c>
      <c r="F209" s="5">
        <v>83.147599999999997</v>
      </c>
      <c r="G209" s="5">
        <v>143.85</v>
      </c>
      <c r="H209" s="5">
        <v>130.072</v>
      </c>
      <c r="I209" s="5">
        <v>59.110700000000001</v>
      </c>
      <c r="J209" s="5">
        <v>100.13500000000001</v>
      </c>
      <c r="K209" s="5">
        <v>122.28700000000001</v>
      </c>
      <c r="L209" s="5">
        <v>114.598</v>
      </c>
      <c r="M209" s="10">
        <f t="shared" si="15"/>
        <v>110.54577499999999</v>
      </c>
      <c r="N209" s="10">
        <f t="shared" si="16"/>
        <v>99.032674999999998</v>
      </c>
      <c r="O209" s="10">
        <f t="shared" si="17"/>
        <v>0.89585219335610067</v>
      </c>
      <c r="P209" s="10">
        <f t="shared" si="18"/>
        <v>-0.15866737320986468</v>
      </c>
      <c r="Q209" s="11">
        <f t="shared" si="19"/>
        <v>0.60261493366448571</v>
      </c>
      <c r="R209" s="15" t="s">
        <v>1302</v>
      </c>
    </row>
    <row r="210" spans="1:18" x14ac:dyDescent="0.2">
      <c r="A210" s="4" t="s">
        <v>545</v>
      </c>
      <c r="B210" s="4" t="s">
        <v>546</v>
      </c>
      <c r="C210" s="4" t="s">
        <v>547</v>
      </c>
      <c r="D210" s="5">
        <v>2</v>
      </c>
      <c r="E210" s="5">
        <v>40.5931</v>
      </c>
      <c r="F210" s="5">
        <v>34.001800000000003</v>
      </c>
      <c r="G210" s="5">
        <v>40.507300000000001</v>
      </c>
      <c r="H210" s="5">
        <v>50.015099999999997</v>
      </c>
      <c r="I210" s="5">
        <v>21.578700000000001</v>
      </c>
      <c r="J210" s="5">
        <v>31.5868</v>
      </c>
      <c r="K210" s="5">
        <v>39.676499999999997</v>
      </c>
      <c r="L210" s="5">
        <v>40.992600000000003</v>
      </c>
      <c r="M210" s="10">
        <f t="shared" si="15"/>
        <v>41.279325</v>
      </c>
      <c r="N210" s="10">
        <f t="shared" si="16"/>
        <v>33.458649999999999</v>
      </c>
      <c r="O210" s="10">
        <f t="shared" si="17"/>
        <v>0.81054256580019168</v>
      </c>
      <c r="P210" s="10">
        <f t="shared" si="18"/>
        <v>-0.30304014374497151</v>
      </c>
      <c r="Q210" s="11">
        <f t="shared" si="19"/>
        <v>0.21301160849674103</v>
      </c>
      <c r="R210" s="15" t="s">
        <v>1302</v>
      </c>
    </row>
    <row r="211" spans="1:18" x14ac:dyDescent="0.2">
      <c r="A211" s="4" t="s">
        <v>1048</v>
      </c>
      <c r="B211" s="4" t="s">
        <v>1049</v>
      </c>
      <c r="C211" s="4" t="s">
        <v>1246</v>
      </c>
      <c r="D211" s="5">
        <v>82</v>
      </c>
      <c r="E211" s="5">
        <v>9188.56</v>
      </c>
      <c r="F211" s="5">
        <v>8660.92</v>
      </c>
      <c r="G211" s="5">
        <v>6239.7</v>
      </c>
      <c r="H211" s="5">
        <v>5652.78</v>
      </c>
      <c r="I211" s="5">
        <v>7356.82</v>
      </c>
      <c r="J211" s="5">
        <v>8853.81</v>
      </c>
      <c r="K211" s="5">
        <v>6797.82</v>
      </c>
      <c r="L211" s="5">
        <v>6494.7</v>
      </c>
      <c r="M211" s="10">
        <f t="shared" si="15"/>
        <v>7435.49</v>
      </c>
      <c r="N211" s="10">
        <f t="shared" si="16"/>
        <v>7375.7874999999995</v>
      </c>
      <c r="O211" s="10">
        <f t="shared" si="17"/>
        <v>0.99197060314787588</v>
      </c>
      <c r="P211" s="10">
        <f t="shared" si="18"/>
        <v>-1.1630727623182839E-2</v>
      </c>
      <c r="Q211" s="11">
        <f t="shared" si="19"/>
        <v>0.95562163964485514</v>
      </c>
      <c r="R211" s="15" t="s">
        <v>1302</v>
      </c>
    </row>
    <row r="212" spans="1:18" x14ac:dyDescent="0.2">
      <c r="A212" s="4" t="s">
        <v>548</v>
      </c>
      <c r="B212" s="4" t="s">
        <v>549</v>
      </c>
      <c r="C212" s="4" t="s">
        <v>550</v>
      </c>
      <c r="D212" s="5">
        <v>3</v>
      </c>
      <c r="E212" s="5">
        <v>161.54300000000001</v>
      </c>
      <c r="F212" s="5">
        <v>156.13999999999999</v>
      </c>
      <c r="G212" s="5">
        <v>222.78899999999999</v>
      </c>
      <c r="H212" s="5">
        <v>189.608</v>
      </c>
      <c r="I212" s="5">
        <v>119.307</v>
      </c>
      <c r="J212" s="5">
        <v>145.94900000000001</v>
      </c>
      <c r="K212" s="5">
        <v>184.66200000000001</v>
      </c>
      <c r="L212" s="5">
        <v>205.96299999999999</v>
      </c>
      <c r="M212" s="10">
        <f t="shared" si="15"/>
        <v>182.51999999999998</v>
      </c>
      <c r="N212" s="10">
        <f t="shared" si="16"/>
        <v>163.97024999999999</v>
      </c>
      <c r="O212" s="10">
        <f t="shared" si="17"/>
        <v>0.89836867192636427</v>
      </c>
      <c r="P212" s="10">
        <f t="shared" si="18"/>
        <v>-0.15462047619217209</v>
      </c>
      <c r="Q212" s="11">
        <f t="shared" si="19"/>
        <v>0.48247021242379329</v>
      </c>
      <c r="R212" s="15" t="s">
        <v>1302</v>
      </c>
    </row>
    <row r="213" spans="1:18" x14ac:dyDescent="0.2">
      <c r="A213" s="4" t="s">
        <v>551</v>
      </c>
      <c r="B213" s="4" t="s">
        <v>552</v>
      </c>
      <c r="C213" s="4" t="s">
        <v>553</v>
      </c>
      <c r="D213" s="5">
        <v>2</v>
      </c>
      <c r="E213" s="5">
        <v>85.089500000000001</v>
      </c>
      <c r="F213" s="5">
        <v>67.082899999999995</v>
      </c>
      <c r="G213" s="5">
        <v>68.774500000000003</v>
      </c>
      <c r="H213" s="5">
        <v>72.582499999999996</v>
      </c>
      <c r="I213" s="5">
        <v>50.6126</v>
      </c>
      <c r="J213" s="5">
        <v>59.081800000000001</v>
      </c>
      <c r="K213" s="5">
        <v>94.105699999999999</v>
      </c>
      <c r="L213" s="5">
        <v>75.593000000000004</v>
      </c>
      <c r="M213" s="10">
        <f t="shared" si="15"/>
        <v>73.382349999999988</v>
      </c>
      <c r="N213" s="10">
        <f t="shared" si="16"/>
        <v>69.848275000000001</v>
      </c>
      <c r="O213" s="10">
        <f t="shared" si="17"/>
        <v>0.95184025859079213</v>
      </c>
      <c r="P213" s="10">
        <f t="shared" si="18"/>
        <v>-7.1208619543200832E-2</v>
      </c>
      <c r="Q213" s="11">
        <f t="shared" si="19"/>
        <v>0.75165151165744137</v>
      </c>
      <c r="R213" s="15" t="s">
        <v>1302</v>
      </c>
    </row>
    <row r="214" spans="1:18" x14ac:dyDescent="0.2">
      <c r="A214" s="4" t="s">
        <v>1097</v>
      </c>
      <c r="B214" s="4" t="s">
        <v>1098</v>
      </c>
      <c r="C214" s="4" t="s">
        <v>1264</v>
      </c>
      <c r="D214" s="5">
        <v>68</v>
      </c>
      <c r="E214" s="5">
        <v>8890.77</v>
      </c>
      <c r="F214" s="5">
        <v>9416.5400000000009</v>
      </c>
      <c r="G214" s="5">
        <v>7928.65</v>
      </c>
      <c r="H214" s="5">
        <v>6103.77</v>
      </c>
      <c r="I214" s="5">
        <v>6494.59</v>
      </c>
      <c r="J214" s="5">
        <v>7567.06</v>
      </c>
      <c r="K214" s="5">
        <v>4965.4799999999996</v>
      </c>
      <c r="L214" s="5">
        <v>6418.23</v>
      </c>
      <c r="M214" s="10">
        <f t="shared" si="15"/>
        <v>8084.9324999999999</v>
      </c>
      <c r="N214" s="10">
        <f t="shared" si="16"/>
        <v>6361.34</v>
      </c>
      <c r="O214" s="10">
        <f t="shared" si="17"/>
        <v>0.78681423747198886</v>
      </c>
      <c r="P214" s="10">
        <f t="shared" si="18"/>
        <v>-0.34590503134261152</v>
      </c>
      <c r="Q214" s="11">
        <f t="shared" si="19"/>
        <v>0.109432477093904</v>
      </c>
      <c r="R214" s="15">
        <v>8.0000000000000004E-4</v>
      </c>
    </row>
    <row r="215" spans="1:18" x14ac:dyDescent="0.2">
      <c r="A215" s="4" t="s">
        <v>554</v>
      </c>
      <c r="B215" s="4" t="s">
        <v>555</v>
      </c>
      <c r="C215" s="4" t="s">
        <v>556</v>
      </c>
      <c r="D215" s="5">
        <v>1</v>
      </c>
      <c r="E215" s="5">
        <v>28.792999999999999</v>
      </c>
      <c r="F215" s="5">
        <v>32.084899999999998</v>
      </c>
      <c r="G215" s="5">
        <v>51.4786</v>
      </c>
      <c r="H215" s="5">
        <v>60.2956</v>
      </c>
      <c r="I215" s="5">
        <v>35.392200000000003</v>
      </c>
      <c r="J215" s="5">
        <v>33.123100000000001</v>
      </c>
      <c r="K215" s="5">
        <v>46.391199999999998</v>
      </c>
      <c r="L215" s="5">
        <v>54.456899999999997</v>
      </c>
      <c r="M215" s="10">
        <f t="shared" si="15"/>
        <v>43.163024999999998</v>
      </c>
      <c r="N215" s="10">
        <f t="shared" si="16"/>
        <v>42.340849999999996</v>
      </c>
      <c r="O215" s="10">
        <f t="shared" si="17"/>
        <v>0.98095186794716072</v>
      </c>
      <c r="P215" s="10">
        <f t="shared" si="18"/>
        <v>-2.7745744964258381E-2</v>
      </c>
      <c r="Q215" s="11">
        <f t="shared" si="19"/>
        <v>0.93121966024225311</v>
      </c>
      <c r="R215" s="15" t="s">
        <v>1302</v>
      </c>
    </row>
    <row r="216" spans="1:18" x14ac:dyDescent="0.2">
      <c r="A216" s="4" t="s">
        <v>557</v>
      </c>
      <c r="B216" s="4" t="s">
        <v>558</v>
      </c>
      <c r="C216" s="4" t="s">
        <v>559</v>
      </c>
      <c r="D216" s="5">
        <v>1</v>
      </c>
      <c r="E216" s="5">
        <v>53.347700000000003</v>
      </c>
      <c r="F216" s="5">
        <v>57.584499999999998</v>
      </c>
      <c r="G216" s="5">
        <v>80.775300000000001</v>
      </c>
      <c r="H216" s="5">
        <v>84.090599999999995</v>
      </c>
      <c r="I216" s="5">
        <v>41.235700000000001</v>
      </c>
      <c r="J216" s="5">
        <v>57.136000000000003</v>
      </c>
      <c r="K216" s="5">
        <v>62.162999999999997</v>
      </c>
      <c r="L216" s="5">
        <v>83.329899999999995</v>
      </c>
      <c r="M216" s="10">
        <f t="shared" si="15"/>
        <v>68.949524999999994</v>
      </c>
      <c r="N216" s="10">
        <f t="shared" si="16"/>
        <v>60.966149999999999</v>
      </c>
      <c r="O216" s="10">
        <f t="shared" si="17"/>
        <v>0.88421421322336891</v>
      </c>
      <c r="P216" s="10">
        <f t="shared" si="18"/>
        <v>-0.17753216993482807</v>
      </c>
      <c r="Q216" s="11">
        <f t="shared" si="19"/>
        <v>0.52127811933796575</v>
      </c>
      <c r="R216" s="15" t="s">
        <v>1302</v>
      </c>
    </row>
    <row r="217" spans="1:18" x14ac:dyDescent="0.2">
      <c r="A217" s="4" t="s">
        <v>560</v>
      </c>
      <c r="B217" s="4" t="s">
        <v>561</v>
      </c>
      <c r="C217" s="4" t="s">
        <v>562</v>
      </c>
      <c r="D217" s="5">
        <v>1</v>
      </c>
      <c r="E217" s="5">
        <v>23.429200000000002</v>
      </c>
      <c r="F217" s="5">
        <v>18.058800000000002</v>
      </c>
      <c r="G217" s="5">
        <v>23.750299999999999</v>
      </c>
      <c r="H217" s="5">
        <v>20.6556</v>
      </c>
      <c r="I217" s="5">
        <v>19.0318</v>
      </c>
      <c r="J217" s="5">
        <v>22.749099999999999</v>
      </c>
      <c r="K217" s="5">
        <v>30.233699999999999</v>
      </c>
      <c r="L217" s="5">
        <v>21.51</v>
      </c>
      <c r="M217" s="10">
        <f t="shared" si="15"/>
        <v>21.473475000000001</v>
      </c>
      <c r="N217" s="10">
        <f t="shared" si="16"/>
        <v>23.381150000000002</v>
      </c>
      <c r="O217" s="10">
        <f t="shared" si="17"/>
        <v>1.0888386718963745</v>
      </c>
      <c r="P217" s="10">
        <f t="shared" si="18"/>
        <v>0.12279021255184655</v>
      </c>
      <c r="Q217" s="11">
        <f t="shared" si="19"/>
        <v>0.52158613314355451</v>
      </c>
      <c r="R217" s="15" t="s">
        <v>1302</v>
      </c>
    </row>
    <row r="218" spans="1:18" x14ac:dyDescent="0.2">
      <c r="A218" s="4" t="s">
        <v>563</v>
      </c>
      <c r="B218" s="4" t="s">
        <v>564</v>
      </c>
      <c r="C218" s="4" t="s">
        <v>565</v>
      </c>
      <c r="D218" s="5">
        <v>3</v>
      </c>
      <c r="E218" s="5">
        <v>121.096</v>
      </c>
      <c r="F218" s="5">
        <v>109.392</v>
      </c>
      <c r="G218" s="5">
        <v>189.25399999999999</v>
      </c>
      <c r="H218" s="5">
        <v>196.911</v>
      </c>
      <c r="I218" s="5">
        <v>108.759</v>
      </c>
      <c r="J218" s="5">
        <v>111.154</v>
      </c>
      <c r="K218" s="5">
        <v>156.83099999999999</v>
      </c>
      <c r="L218" s="5">
        <v>200.18100000000001</v>
      </c>
      <c r="M218" s="10">
        <f t="shared" si="15"/>
        <v>154.16325000000001</v>
      </c>
      <c r="N218" s="10">
        <f t="shared" si="16"/>
        <v>144.23125000000002</v>
      </c>
      <c r="O218" s="10">
        <f t="shared" si="17"/>
        <v>0.93557478841422981</v>
      </c>
      <c r="P218" s="10">
        <f t="shared" si="18"/>
        <v>-9.6075109981800036E-2</v>
      </c>
      <c r="Q218" s="11">
        <f t="shared" si="19"/>
        <v>0.76218228479112904</v>
      </c>
      <c r="R218" s="15" t="s">
        <v>1302</v>
      </c>
    </row>
    <row r="219" spans="1:18" x14ac:dyDescent="0.2">
      <c r="A219" s="4" t="s">
        <v>566</v>
      </c>
      <c r="B219" s="4" t="s">
        <v>567</v>
      </c>
      <c r="C219" s="4" t="s">
        <v>568</v>
      </c>
      <c r="D219" s="5">
        <v>1</v>
      </c>
      <c r="E219" s="5">
        <v>35.1006</v>
      </c>
      <c r="F219" s="5">
        <v>39.210599999999999</v>
      </c>
      <c r="G219" s="5">
        <v>70.159000000000006</v>
      </c>
      <c r="H219" s="5">
        <v>61.067300000000003</v>
      </c>
      <c r="I219" s="5">
        <v>34.565800000000003</v>
      </c>
      <c r="J219" s="5">
        <v>35.254199999999997</v>
      </c>
      <c r="K219" s="5">
        <v>62.206800000000001</v>
      </c>
      <c r="L219" s="5">
        <v>76.200699999999998</v>
      </c>
      <c r="M219" s="10">
        <f t="shared" si="15"/>
        <v>51.384375000000006</v>
      </c>
      <c r="N219" s="10">
        <f t="shared" si="16"/>
        <v>52.056874999999991</v>
      </c>
      <c r="O219" s="10">
        <f t="shared" si="17"/>
        <v>1.0130876360761416</v>
      </c>
      <c r="P219" s="10">
        <f t="shared" si="18"/>
        <v>1.8758978348188061E-2</v>
      </c>
      <c r="Q219" s="11">
        <f t="shared" si="19"/>
        <v>0.96147524182998934</v>
      </c>
      <c r="R219" s="15" t="s">
        <v>1302</v>
      </c>
    </row>
    <row r="220" spans="1:18" x14ac:dyDescent="0.2">
      <c r="A220" s="4" t="s">
        <v>569</v>
      </c>
      <c r="B220" s="4" t="s">
        <v>570</v>
      </c>
      <c r="C220" s="4" t="s">
        <v>571</v>
      </c>
      <c r="D220" s="5">
        <v>1</v>
      </c>
      <c r="E220" s="5">
        <v>16.3706</v>
      </c>
      <c r="F220" s="5">
        <v>20.033899999999999</v>
      </c>
      <c r="G220" s="5">
        <v>30.247</v>
      </c>
      <c r="H220" s="5">
        <v>24.371300000000002</v>
      </c>
      <c r="I220" s="5">
        <v>15.589499999999999</v>
      </c>
      <c r="J220" s="5">
        <v>19.382899999999999</v>
      </c>
      <c r="K220" s="5">
        <v>20.635899999999999</v>
      </c>
      <c r="L220" s="5">
        <v>25.171399999999998</v>
      </c>
      <c r="M220" s="10">
        <f t="shared" si="15"/>
        <v>22.755700000000001</v>
      </c>
      <c r="N220" s="10">
        <f t="shared" si="16"/>
        <v>20.194924999999998</v>
      </c>
      <c r="O220" s="10">
        <f t="shared" si="17"/>
        <v>0.88746665670579228</v>
      </c>
      <c r="P220" s="10">
        <f t="shared" si="18"/>
        <v>-0.17223517832223897</v>
      </c>
      <c r="Q220" s="11">
        <f t="shared" si="19"/>
        <v>0.50514075823986782</v>
      </c>
      <c r="R220" s="15" t="s">
        <v>1302</v>
      </c>
    </row>
    <row r="221" spans="1:18" x14ac:dyDescent="0.2">
      <c r="A221" s="4" t="s">
        <v>572</v>
      </c>
      <c r="B221" s="4" t="s">
        <v>573</v>
      </c>
      <c r="C221" s="4" t="s">
        <v>574</v>
      </c>
      <c r="D221" s="5">
        <v>3</v>
      </c>
      <c r="E221" s="5">
        <v>200.55699999999999</v>
      </c>
      <c r="F221" s="5">
        <v>208.91499999999999</v>
      </c>
      <c r="G221" s="5">
        <v>319.80900000000003</v>
      </c>
      <c r="H221" s="5">
        <v>304.28699999999998</v>
      </c>
      <c r="I221" s="5">
        <v>176.22800000000001</v>
      </c>
      <c r="J221" s="5">
        <v>171.965</v>
      </c>
      <c r="K221" s="5">
        <v>247.018</v>
      </c>
      <c r="L221" s="5">
        <v>353.10599999999999</v>
      </c>
      <c r="M221" s="10">
        <f t="shared" si="15"/>
        <v>258.392</v>
      </c>
      <c r="N221" s="10">
        <f t="shared" si="16"/>
        <v>237.07925</v>
      </c>
      <c r="O221" s="10">
        <f t="shared" si="17"/>
        <v>0.91751776370785476</v>
      </c>
      <c r="P221" s="10">
        <f t="shared" si="18"/>
        <v>-0.12419200519838376</v>
      </c>
      <c r="Q221" s="11">
        <f t="shared" si="19"/>
        <v>0.70047395816484537</v>
      </c>
      <c r="R221" s="15" t="s">
        <v>1302</v>
      </c>
    </row>
    <row r="222" spans="1:18" x14ac:dyDescent="0.2">
      <c r="A222" s="4" t="s">
        <v>575</v>
      </c>
      <c r="B222" s="4" t="s">
        <v>576</v>
      </c>
      <c r="C222" s="4" t="s">
        <v>577</v>
      </c>
      <c r="D222" s="5">
        <v>4</v>
      </c>
      <c r="E222" s="5">
        <v>940.81200000000001</v>
      </c>
      <c r="F222" s="5">
        <v>911.46500000000003</v>
      </c>
      <c r="G222" s="5">
        <v>1294.17</v>
      </c>
      <c r="H222" s="5">
        <v>1318</v>
      </c>
      <c r="I222" s="5">
        <v>690.59900000000005</v>
      </c>
      <c r="J222" s="5">
        <v>900.827</v>
      </c>
      <c r="K222" s="5">
        <v>1306.78</v>
      </c>
      <c r="L222" s="5">
        <v>1298.0899999999999</v>
      </c>
      <c r="M222" s="10">
        <f t="shared" si="15"/>
        <v>1116.11175</v>
      </c>
      <c r="N222" s="10">
        <f t="shared" si="16"/>
        <v>1049.0740000000001</v>
      </c>
      <c r="O222" s="10">
        <f t="shared" si="17"/>
        <v>0.93993634597969244</v>
      </c>
      <c r="P222" s="10">
        <f t="shared" si="18"/>
        <v>-8.936503644699352E-2</v>
      </c>
      <c r="Q222" s="11">
        <f t="shared" si="19"/>
        <v>0.73473764928995688</v>
      </c>
      <c r="R222" s="15" t="s">
        <v>1302</v>
      </c>
    </row>
    <row r="223" spans="1:18" x14ac:dyDescent="0.2">
      <c r="A223" s="4" t="s">
        <v>578</v>
      </c>
      <c r="B223" s="4" t="s">
        <v>579</v>
      </c>
      <c r="C223" s="4" t="s">
        <v>580</v>
      </c>
      <c r="D223" s="5">
        <v>2</v>
      </c>
      <c r="E223" s="5">
        <v>49.905299999999997</v>
      </c>
      <c r="F223" s="5">
        <v>51.086399999999998</v>
      </c>
      <c r="G223" s="5">
        <v>70.054500000000004</v>
      </c>
      <c r="H223" s="5">
        <v>76.917299999999997</v>
      </c>
      <c r="I223" s="5">
        <v>42.219299999999997</v>
      </c>
      <c r="J223" s="5">
        <v>43.391399999999997</v>
      </c>
      <c r="K223" s="5">
        <v>60.994300000000003</v>
      </c>
      <c r="L223" s="5">
        <v>80.755700000000004</v>
      </c>
      <c r="M223" s="10">
        <f t="shared" si="15"/>
        <v>61.990875000000003</v>
      </c>
      <c r="N223" s="10">
        <f t="shared" si="16"/>
        <v>56.840175000000002</v>
      </c>
      <c r="O223" s="10">
        <f t="shared" si="17"/>
        <v>0.91691196486579674</v>
      </c>
      <c r="P223" s="10">
        <f t="shared" si="18"/>
        <v>-0.12514487137076571</v>
      </c>
      <c r="Q223" s="11">
        <f t="shared" si="19"/>
        <v>0.66621060979259483</v>
      </c>
      <c r="R223" s="15" t="s">
        <v>1302</v>
      </c>
    </row>
    <row r="224" spans="1:18" x14ac:dyDescent="0.2">
      <c r="A224" s="4" t="s">
        <v>581</v>
      </c>
      <c r="B224" s="4" t="s">
        <v>582</v>
      </c>
      <c r="C224" s="4" t="s">
        <v>583</v>
      </c>
      <c r="D224" s="5">
        <v>3</v>
      </c>
      <c r="E224" s="5">
        <v>206.96600000000001</v>
      </c>
      <c r="F224" s="5">
        <v>418.20299999999997</v>
      </c>
      <c r="G224" s="5">
        <v>142.81700000000001</v>
      </c>
      <c r="H224" s="5">
        <v>264.50599999999997</v>
      </c>
      <c r="I224" s="5">
        <v>127.982</v>
      </c>
      <c r="J224" s="5">
        <v>183.15700000000001</v>
      </c>
      <c r="K224" s="5">
        <v>227.75200000000001</v>
      </c>
      <c r="L224" s="5">
        <v>97.032600000000002</v>
      </c>
      <c r="M224" s="10">
        <f t="shared" si="15"/>
        <v>258.12299999999999</v>
      </c>
      <c r="N224" s="10">
        <f t="shared" si="16"/>
        <v>158.98090000000002</v>
      </c>
      <c r="O224" s="10">
        <f t="shared" si="17"/>
        <v>0.61591140657748444</v>
      </c>
      <c r="P224" s="10">
        <f t="shared" si="18"/>
        <v>-0.69920524799849271</v>
      </c>
      <c r="Q224" s="11">
        <f t="shared" si="19"/>
        <v>0.19937272596776059</v>
      </c>
      <c r="R224" s="15" t="s">
        <v>1302</v>
      </c>
    </row>
    <row r="225" spans="1:18" x14ac:dyDescent="0.2">
      <c r="A225" s="4" t="s">
        <v>584</v>
      </c>
      <c r="B225" s="4" t="s">
        <v>585</v>
      </c>
      <c r="C225" s="4" t="s">
        <v>586</v>
      </c>
      <c r="D225" s="5">
        <v>7</v>
      </c>
      <c r="E225" s="5">
        <v>1066.54</v>
      </c>
      <c r="F225" s="5">
        <v>1170.92</v>
      </c>
      <c r="G225" s="5">
        <v>2068</v>
      </c>
      <c r="H225" s="5">
        <v>2130.1799999999998</v>
      </c>
      <c r="I225" s="5">
        <v>1100.53</v>
      </c>
      <c r="J225" s="5">
        <v>1176.8699999999999</v>
      </c>
      <c r="K225" s="5">
        <v>1579.27</v>
      </c>
      <c r="L225" s="5">
        <v>2008.41</v>
      </c>
      <c r="M225" s="10">
        <f t="shared" si="15"/>
        <v>1608.9099999999999</v>
      </c>
      <c r="N225" s="10">
        <f t="shared" si="16"/>
        <v>1466.27</v>
      </c>
      <c r="O225" s="10">
        <f t="shared" si="17"/>
        <v>0.91134370474420578</v>
      </c>
      <c r="P225" s="10">
        <f t="shared" si="18"/>
        <v>-0.13393283930839223</v>
      </c>
      <c r="Q225" s="11">
        <f t="shared" si="19"/>
        <v>0.70111586458755593</v>
      </c>
      <c r="R225" s="15" t="s">
        <v>1302</v>
      </c>
    </row>
    <row r="226" spans="1:18" x14ac:dyDescent="0.2">
      <c r="A226" s="4" t="s">
        <v>587</v>
      </c>
      <c r="B226" s="4" t="s">
        <v>588</v>
      </c>
      <c r="C226" s="4" t="s">
        <v>589</v>
      </c>
      <c r="D226" s="5">
        <v>1</v>
      </c>
      <c r="E226" s="5">
        <v>29.691299999999998</v>
      </c>
      <c r="F226" s="5">
        <v>41.775599999999997</v>
      </c>
      <c r="G226" s="5">
        <v>26.535499999999999</v>
      </c>
      <c r="H226" s="5">
        <v>21.215800000000002</v>
      </c>
      <c r="I226" s="5">
        <v>21.0108</v>
      </c>
      <c r="J226" s="5">
        <v>24.073799999999999</v>
      </c>
      <c r="K226" s="5">
        <v>22.1904</v>
      </c>
      <c r="L226" s="5">
        <v>25.085100000000001</v>
      </c>
      <c r="M226" s="10">
        <f t="shared" si="15"/>
        <v>29.804549999999999</v>
      </c>
      <c r="N226" s="10">
        <f t="shared" si="16"/>
        <v>23.090024999999997</v>
      </c>
      <c r="O226" s="10">
        <f t="shared" si="17"/>
        <v>0.77471476670508355</v>
      </c>
      <c r="P226" s="10">
        <f t="shared" si="18"/>
        <v>-0.36826285598997688</v>
      </c>
      <c r="Q226" s="11">
        <f t="shared" si="19"/>
        <v>0.2214075899576663</v>
      </c>
      <c r="R226" s="15" t="s">
        <v>1302</v>
      </c>
    </row>
    <row r="227" spans="1:18" x14ac:dyDescent="0.2">
      <c r="A227" s="4" t="s">
        <v>590</v>
      </c>
      <c r="B227" s="4" t="s">
        <v>591</v>
      </c>
      <c r="C227" s="4" t="s">
        <v>592</v>
      </c>
      <c r="D227" s="5">
        <v>2</v>
      </c>
      <c r="E227" s="5">
        <v>44.380200000000002</v>
      </c>
      <c r="F227" s="5">
        <v>46.052</v>
      </c>
      <c r="G227" s="5">
        <v>120.416</v>
      </c>
      <c r="H227" s="5">
        <v>132.32900000000001</v>
      </c>
      <c r="I227" s="5">
        <v>47.8962</v>
      </c>
      <c r="J227" s="5">
        <v>53.635199999999998</v>
      </c>
      <c r="K227" s="5">
        <v>65.704499999999996</v>
      </c>
      <c r="L227" s="5">
        <v>92.146199999999993</v>
      </c>
      <c r="M227" s="10">
        <f t="shared" si="15"/>
        <v>85.794299999999993</v>
      </c>
      <c r="N227" s="10">
        <f t="shared" si="16"/>
        <v>64.845524999999995</v>
      </c>
      <c r="O227" s="10">
        <f t="shared" si="17"/>
        <v>0.75582556183802418</v>
      </c>
      <c r="P227" s="10">
        <f t="shared" si="18"/>
        <v>-0.40387478386643283</v>
      </c>
      <c r="Q227" s="11">
        <f t="shared" si="19"/>
        <v>0.45774016738493056</v>
      </c>
      <c r="R227" s="15" t="s">
        <v>1302</v>
      </c>
    </row>
    <row r="228" spans="1:18" x14ac:dyDescent="0.2">
      <c r="A228" s="4" t="s">
        <v>593</v>
      </c>
      <c r="B228" s="4" t="s">
        <v>594</v>
      </c>
      <c r="C228" s="4" t="s">
        <v>595</v>
      </c>
      <c r="D228" s="5">
        <v>1</v>
      </c>
      <c r="E228" s="5">
        <v>48.850700000000003</v>
      </c>
      <c r="F228" s="5">
        <v>54.0229</v>
      </c>
      <c r="G228" s="5">
        <v>53.703000000000003</v>
      </c>
      <c r="H228" s="5">
        <v>57.040100000000002</v>
      </c>
      <c r="I228" s="5">
        <v>40.629899999999999</v>
      </c>
      <c r="J228" s="5">
        <v>47.633400000000002</v>
      </c>
      <c r="K228" s="5">
        <v>50.389000000000003</v>
      </c>
      <c r="L228" s="5">
        <v>58.486400000000003</v>
      </c>
      <c r="M228" s="10">
        <f t="shared" si="15"/>
        <v>53.404175000000002</v>
      </c>
      <c r="N228" s="10">
        <f t="shared" si="16"/>
        <v>49.284675</v>
      </c>
      <c r="O228" s="10">
        <f t="shared" si="17"/>
        <v>0.92286183617666595</v>
      </c>
      <c r="P228" s="10">
        <f t="shared" si="18"/>
        <v>-0.11581342012894776</v>
      </c>
      <c r="Q228" s="11">
        <f t="shared" si="19"/>
        <v>0.36514938075278081</v>
      </c>
      <c r="R228" s="15" t="s">
        <v>1302</v>
      </c>
    </row>
    <row r="229" spans="1:18" x14ac:dyDescent="0.2">
      <c r="A229" s="4" t="s">
        <v>596</v>
      </c>
      <c r="B229" s="4" t="s">
        <v>597</v>
      </c>
      <c r="C229" s="4" t="s">
        <v>598</v>
      </c>
      <c r="D229" s="5">
        <v>6</v>
      </c>
      <c r="E229" s="5">
        <v>805.35599999999999</v>
      </c>
      <c r="F229" s="5">
        <v>834.78099999999995</v>
      </c>
      <c r="G229" s="5">
        <v>1620.67</v>
      </c>
      <c r="H229" s="5">
        <v>1717.32</v>
      </c>
      <c r="I229" s="5">
        <v>847.05799999999999</v>
      </c>
      <c r="J229" s="5">
        <v>830.89400000000001</v>
      </c>
      <c r="K229" s="5">
        <v>1189.96</v>
      </c>
      <c r="L229" s="5">
        <v>1442.45</v>
      </c>
      <c r="M229" s="10">
        <f t="shared" si="15"/>
        <v>1244.5317499999999</v>
      </c>
      <c r="N229" s="10">
        <f t="shared" si="16"/>
        <v>1077.5905</v>
      </c>
      <c r="O229" s="10">
        <f t="shared" si="17"/>
        <v>0.86586019199590536</v>
      </c>
      <c r="P229" s="10">
        <f t="shared" si="18"/>
        <v>-0.20779399903154933</v>
      </c>
      <c r="Q229" s="11">
        <f t="shared" si="19"/>
        <v>0.58596493056737708</v>
      </c>
      <c r="R229" s="15" t="s">
        <v>1302</v>
      </c>
    </row>
    <row r="230" spans="1:18" x14ac:dyDescent="0.2">
      <c r="A230" s="4" t="s">
        <v>599</v>
      </c>
      <c r="B230" s="4" t="s">
        <v>600</v>
      </c>
      <c r="C230" s="4" t="s">
        <v>1277</v>
      </c>
      <c r="D230" s="5">
        <v>6</v>
      </c>
      <c r="E230" s="5">
        <v>389.28800000000001</v>
      </c>
      <c r="F230" s="5">
        <v>377.88900000000001</v>
      </c>
      <c r="G230" s="5">
        <v>439.40600000000001</v>
      </c>
      <c r="H230" s="5">
        <v>293.57100000000003</v>
      </c>
      <c r="I230" s="5">
        <v>240.10599999999999</v>
      </c>
      <c r="J230" s="5">
        <v>344.51600000000002</v>
      </c>
      <c r="K230" s="5">
        <v>406.46800000000002</v>
      </c>
      <c r="L230" s="5">
        <v>443.084</v>
      </c>
      <c r="M230" s="10">
        <f t="shared" si="15"/>
        <v>375.0385</v>
      </c>
      <c r="N230" s="10">
        <f t="shared" si="16"/>
        <v>358.54350000000005</v>
      </c>
      <c r="O230" s="10">
        <f t="shared" si="17"/>
        <v>0.9560178488341865</v>
      </c>
      <c r="P230" s="10">
        <f t="shared" si="18"/>
        <v>-6.489054134223278E-2</v>
      </c>
      <c r="Q230" s="11">
        <f t="shared" si="19"/>
        <v>0.7706129437618896</v>
      </c>
      <c r="R230" s="15" t="s">
        <v>1302</v>
      </c>
    </row>
    <row r="231" spans="1:18" x14ac:dyDescent="0.2">
      <c r="A231" s="4" t="s">
        <v>601</v>
      </c>
      <c r="B231" s="4" t="s">
        <v>602</v>
      </c>
      <c r="C231" s="4" t="s">
        <v>603</v>
      </c>
      <c r="D231" s="5">
        <v>2</v>
      </c>
      <c r="E231" s="5">
        <v>92.276300000000006</v>
      </c>
      <c r="F231" s="5">
        <v>124.04</v>
      </c>
      <c r="G231" s="5">
        <v>149.86199999999999</v>
      </c>
      <c r="H231" s="5">
        <v>85.161000000000001</v>
      </c>
      <c r="I231" s="5">
        <v>72.666600000000003</v>
      </c>
      <c r="J231" s="5">
        <v>94.521199999999993</v>
      </c>
      <c r="K231" s="5">
        <v>83.615300000000005</v>
      </c>
      <c r="L231" s="5">
        <v>87.909300000000002</v>
      </c>
      <c r="M231" s="10">
        <f t="shared" si="15"/>
        <v>112.83482500000001</v>
      </c>
      <c r="N231" s="10">
        <f t="shared" si="16"/>
        <v>84.678100000000001</v>
      </c>
      <c r="O231" s="10">
        <f t="shared" si="17"/>
        <v>0.75046068445623937</v>
      </c>
      <c r="P231" s="10">
        <f t="shared" si="18"/>
        <v>-0.41415160175656912</v>
      </c>
      <c r="Q231" s="11">
        <f t="shared" si="19"/>
        <v>0.15511866115148074</v>
      </c>
      <c r="R231" s="15" t="s">
        <v>1302</v>
      </c>
    </row>
    <row r="232" spans="1:18" x14ac:dyDescent="0.2">
      <c r="A232" s="4" t="s">
        <v>604</v>
      </c>
      <c r="B232" s="4" t="s">
        <v>605</v>
      </c>
      <c r="C232" s="4" t="s">
        <v>606</v>
      </c>
      <c r="D232" s="5">
        <v>3</v>
      </c>
      <c r="E232" s="5">
        <v>345.78</v>
      </c>
      <c r="F232" s="5">
        <v>335.19200000000001</v>
      </c>
      <c r="G232" s="5">
        <v>494.005</v>
      </c>
      <c r="H232" s="5">
        <v>459.05799999999999</v>
      </c>
      <c r="I232" s="5">
        <v>270.35000000000002</v>
      </c>
      <c r="J232" s="5">
        <v>310.846</v>
      </c>
      <c r="K232" s="5">
        <v>432.36900000000003</v>
      </c>
      <c r="L232" s="5">
        <v>464.90600000000001</v>
      </c>
      <c r="M232" s="10">
        <f t="shared" si="15"/>
        <v>408.50874999999996</v>
      </c>
      <c r="N232" s="10">
        <f t="shared" si="16"/>
        <v>369.61775</v>
      </c>
      <c r="O232" s="10">
        <f t="shared" si="17"/>
        <v>0.90479763285364156</v>
      </c>
      <c r="P232" s="10">
        <f t="shared" si="18"/>
        <v>-0.14433293995704236</v>
      </c>
      <c r="Q232" s="11">
        <f t="shared" si="19"/>
        <v>0.55150259440497951</v>
      </c>
      <c r="R232" s="15" t="s">
        <v>1302</v>
      </c>
    </row>
    <row r="233" spans="1:18" x14ac:dyDescent="0.2">
      <c r="A233" s="4" t="s">
        <v>607</v>
      </c>
      <c r="B233" s="4" t="s">
        <v>608</v>
      </c>
      <c r="C233" s="4" t="s">
        <v>609</v>
      </c>
      <c r="D233" s="5">
        <v>1</v>
      </c>
      <c r="E233" s="5">
        <v>36.382199999999997</v>
      </c>
      <c r="F233" s="5">
        <v>40.585999999999999</v>
      </c>
      <c r="G233" s="5">
        <v>48.910600000000002</v>
      </c>
      <c r="H233" s="5">
        <v>56.075800000000001</v>
      </c>
      <c r="I233" s="5">
        <v>34.172699999999999</v>
      </c>
      <c r="J233" s="5">
        <v>43.863100000000003</v>
      </c>
      <c r="K233" s="5">
        <v>51.861600000000003</v>
      </c>
      <c r="L233" s="5">
        <v>57.066899999999997</v>
      </c>
      <c r="M233" s="10">
        <f t="shared" si="15"/>
        <v>45.48865</v>
      </c>
      <c r="N233" s="10">
        <f t="shared" si="16"/>
        <v>46.741075000000002</v>
      </c>
      <c r="O233" s="10">
        <f t="shared" si="17"/>
        <v>1.0275326922210266</v>
      </c>
      <c r="P233" s="10">
        <f t="shared" si="18"/>
        <v>3.9184295760815079E-2</v>
      </c>
      <c r="Q233" s="11">
        <f t="shared" si="19"/>
        <v>0.8568137850595392</v>
      </c>
      <c r="R233" s="15" t="s">
        <v>1302</v>
      </c>
    </row>
    <row r="234" spans="1:18" x14ac:dyDescent="0.2">
      <c r="A234" s="4" t="s">
        <v>610</v>
      </c>
      <c r="B234" s="4" t="s">
        <v>611</v>
      </c>
      <c r="C234" s="4" t="s">
        <v>612</v>
      </c>
      <c r="D234" s="5">
        <v>1</v>
      </c>
      <c r="E234" s="5">
        <v>30.6586</v>
      </c>
      <c r="F234" s="5">
        <v>27.0472</v>
      </c>
      <c r="G234" s="5">
        <v>32.835900000000002</v>
      </c>
      <c r="H234" s="5">
        <v>28.3172</v>
      </c>
      <c r="I234" s="5">
        <v>21.521899999999999</v>
      </c>
      <c r="J234" s="5">
        <v>25.7956</v>
      </c>
      <c r="K234" s="5">
        <v>22.655100000000001</v>
      </c>
      <c r="L234" s="5">
        <v>27.561499999999999</v>
      </c>
      <c r="M234" s="10">
        <f t="shared" si="15"/>
        <v>29.714724999999998</v>
      </c>
      <c r="N234" s="10">
        <f t="shared" si="16"/>
        <v>24.383524999999999</v>
      </c>
      <c r="O234" s="10">
        <f t="shared" si="17"/>
        <v>0.82058726776034441</v>
      </c>
      <c r="P234" s="10">
        <f t="shared" si="18"/>
        <v>-0.2852713253528863</v>
      </c>
      <c r="Q234" s="11">
        <f t="shared" si="19"/>
        <v>3.0690807455545182E-2</v>
      </c>
      <c r="R234" s="15" t="s">
        <v>1302</v>
      </c>
    </row>
    <row r="235" spans="1:18" x14ac:dyDescent="0.2">
      <c r="A235" s="4" t="s">
        <v>613</v>
      </c>
      <c r="B235" s="4" t="s">
        <v>614</v>
      </c>
      <c r="C235" s="4" t="s">
        <v>615</v>
      </c>
      <c r="D235" s="5">
        <v>1</v>
      </c>
      <c r="E235" s="5">
        <v>22.9315</v>
      </c>
      <c r="F235" s="5">
        <v>15.279299999999999</v>
      </c>
      <c r="G235" s="5">
        <v>26.539300000000001</v>
      </c>
      <c r="H235" s="5">
        <v>21.103400000000001</v>
      </c>
      <c r="I235" s="5">
        <v>16.500800000000002</v>
      </c>
      <c r="J235" s="5">
        <v>15.813000000000001</v>
      </c>
      <c r="K235" s="5">
        <v>22.455100000000002</v>
      </c>
      <c r="L235" s="5">
        <v>23.095300000000002</v>
      </c>
      <c r="M235" s="10">
        <f t="shared" si="15"/>
        <v>21.463374999999999</v>
      </c>
      <c r="N235" s="10">
        <f t="shared" si="16"/>
        <v>19.466050000000003</v>
      </c>
      <c r="O235" s="10">
        <f t="shared" si="17"/>
        <v>0.9069426406611264</v>
      </c>
      <c r="P235" s="10">
        <f t="shared" si="18"/>
        <v>-0.14091678410104125</v>
      </c>
      <c r="Q235" s="11">
        <f t="shared" si="19"/>
        <v>0.53583289969113046</v>
      </c>
      <c r="R235" s="15" t="s">
        <v>1302</v>
      </c>
    </row>
    <row r="236" spans="1:18" x14ac:dyDescent="0.2">
      <c r="A236" s="4" t="s">
        <v>616</v>
      </c>
      <c r="B236" s="4" t="s">
        <v>617</v>
      </c>
      <c r="C236" s="4" t="s">
        <v>618</v>
      </c>
      <c r="D236" s="5">
        <v>1</v>
      </c>
      <c r="E236" s="5">
        <v>100.723</v>
      </c>
      <c r="F236" s="5">
        <v>110.497</v>
      </c>
      <c r="G236" s="5">
        <v>106.30200000000001</v>
      </c>
      <c r="H236" s="5">
        <v>112.059</v>
      </c>
      <c r="I236" s="5">
        <v>79.007199999999997</v>
      </c>
      <c r="J236" s="5">
        <v>79.390799999999999</v>
      </c>
      <c r="K236" s="5">
        <v>129.089</v>
      </c>
      <c r="L236" s="5">
        <v>115.17100000000001</v>
      </c>
      <c r="M236" s="10">
        <f t="shared" si="15"/>
        <v>107.39525</v>
      </c>
      <c r="N236" s="10">
        <f t="shared" si="16"/>
        <v>100.66449999999999</v>
      </c>
      <c r="O236" s="10">
        <f t="shared" si="17"/>
        <v>0.93732730265072228</v>
      </c>
      <c r="P236" s="10">
        <f t="shared" si="18"/>
        <v>-9.3375188455677716E-2</v>
      </c>
      <c r="Q236" s="11">
        <f t="shared" si="19"/>
        <v>0.63707213436825305</v>
      </c>
      <c r="R236" s="15" t="s">
        <v>1302</v>
      </c>
    </row>
    <row r="237" spans="1:18" x14ac:dyDescent="0.2">
      <c r="A237" s="4" t="s">
        <v>619</v>
      </c>
      <c r="B237" s="4" t="s">
        <v>620</v>
      </c>
      <c r="C237" s="4" t="s">
        <v>621</v>
      </c>
      <c r="D237" s="5">
        <v>5</v>
      </c>
      <c r="E237" s="5">
        <v>173.80500000000001</v>
      </c>
      <c r="F237" s="5">
        <v>120.723</v>
      </c>
      <c r="G237" s="5">
        <v>131.09899999999999</v>
      </c>
      <c r="H237" s="5">
        <v>155.63999999999999</v>
      </c>
      <c r="I237" s="5">
        <v>103.69799999999999</v>
      </c>
      <c r="J237" s="5">
        <v>125.477</v>
      </c>
      <c r="K237" s="5">
        <v>227.441</v>
      </c>
      <c r="L237" s="5">
        <v>146.797</v>
      </c>
      <c r="M237" s="10">
        <f t="shared" si="15"/>
        <v>145.31675000000001</v>
      </c>
      <c r="N237" s="10">
        <f t="shared" si="16"/>
        <v>150.85325</v>
      </c>
      <c r="O237" s="10">
        <f t="shared" si="17"/>
        <v>1.038099530852431</v>
      </c>
      <c r="P237" s="10">
        <f t="shared" si="18"/>
        <v>5.3944772966807789E-2</v>
      </c>
      <c r="Q237" s="11">
        <f t="shared" si="19"/>
        <v>0.86018318103266922</v>
      </c>
      <c r="R237" s="15" t="s">
        <v>1302</v>
      </c>
    </row>
    <row r="238" spans="1:18" x14ac:dyDescent="0.2">
      <c r="A238" s="4" t="s">
        <v>622</v>
      </c>
      <c r="B238" s="4" t="s">
        <v>623</v>
      </c>
      <c r="C238" s="4" t="s">
        <v>624</v>
      </c>
      <c r="D238" s="5">
        <v>3</v>
      </c>
      <c r="E238" s="5">
        <v>188.858</v>
      </c>
      <c r="F238" s="5">
        <v>177.875</v>
      </c>
      <c r="G238" s="5">
        <v>191.298</v>
      </c>
      <c r="H238" s="5">
        <v>226.489</v>
      </c>
      <c r="I238" s="5">
        <v>141.70500000000001</v>
      </c>
      <c r="J238" s="5">
        <v>175.511</v>
      </c>
      <c r="K238" s="5">
        <v>228.23599999999999</v>
      </c>
      <c r="L238" s="5">
        <v>210.33</v>
      </c>
      <c r="M238" s="10">
        <f t="shared" si="15"/>
        <v>196.13</v>
      </c>
      <c r="N238" s="10">
        <f t="shared" si="16"/>
        <v>188.94550000000001</v>
      </c>
      <c r="O238" s="10">
        <f t="shared" si="17"/>
        <v>0.96336868403609854</v>
      </c>
      <c r="P238" s="10">
        <f t="shared" si="18"/>
        <v>-5.3840067495719256E-2</v>
      </c>
      <c r="Q238" s="11">
        <f t="shared" si="19"/>
        <v>0.75687004546931946</v>
      </c>
      <c r="R238" s="15" t="s">
        <v>1302</v>
      </c>
    </row>
    <row r="239" spans="1:18" x14ac:dyDescent="0.2">
      <c r="A239" s="4" t="s">
        <v>625</v>
      </c>
      <c r="B239" s="4" t="s">
        <v>626</v>
      </c>
      <c r="C239" s="4" t="s">
        <v>627</v>
      </c>
      <c r="D239" s="5">
        <v>6</v>
      </c>
      <c r="E239" s="5">
        <v>724.04700000000003</v>
      </c>
      <c r="F239" s="5">
        <v>660.96500000000003</v>
      </c>
      <c r="G239" s="5">
        <v>668.74300000000005</v>
      </c>
      <c r="H239" s="5">
        <v>947.06399999999996</v>
      </c>
      <c r="I239" s="5">
        <v>518.197</v>
      </c>
      <c r="J239" s="5">
        <v>523.76800000000003</v>
      </c>
      <c r="K239" s="5">
        <v>858.28099999999995</v>
      </c>
      <c r="L239" s="5">
        <v>914.61900000000003</v>
      </c>
      <c r="M239" s="10">
        <f t="shared" si="15"/>
        <v>750.20474999999999</v>
      </c>
      <c r="N239" s="10">
        <f t="shared" si="16"/>
        <v>703.71625000000006</v>
      </c>
      <c r="O239" s="10">
        <f t="shared" si="17"/>
        <v>0.93803225052893902</v>
      </c>
      <c r="P239" s="10">
        <f t="shared" si="18"/>
        <v>-9.2290569931015295E-2</v>
      </c>
      <c r="Q239" s="11">
        <f t="shared" si="19"/>
        <v>0.72618255680274046</v>
      </c>
      <c r="R239" s="15" t="s">
        <v>1302</v>
      </c>
    </row>
    <row r="240" spans="1:18" x14ac:dyDescent="0.2">
      <c r="A240" s="4" t="s">
        <v>628</v>
      </c>
      <c r="B240" s="4" t="s">
        <v>629</v>
      </c>
      <c r="C240" s="4" t="s">
        <v>630</v>
      </c>
      <c r="D240" s="5">
        <v>1</v>
      </c>
      <c r="E240" s="5">
        <v>19.768899999999999</v>
      </c>
      <c r="F240" s="5">
        <v>20.132200000000001</v>
      </c>
      <c r="G240" s="5">
        <v>35.3367</v>
      </c>
      <c r="H240" s="5">
        <v>33.1096</v>
      </c>
      <c r="I240" s="5">
        <v>17.247499999999999</v>
      </c>
      <c r="J240" s="5">
        <v>21.6433</v>
      </c>
      <c r="K240" s="5">
        <v>35.018799999999999</v>
      </c>
      <c r="L240" s="5">
        <v>25.3994</v>
      </c>
      <c r="M240" s="10">
        <f t="shared" si="15"/>
        <v>27.086849999999998</v>
      </c>
      <c r="N240" s="10">
        <f t="shared" si="16"/>
        <v>24.827249999999999</v>
      </c>
      <c r="O240" s="10">
        <f t="shared" si="17"/>
        <v>0.91657944722254525</v>
      </c>
      <c r="P240" s="10">
        <f t="shared" si="18"/>
        <v>-0.12566815886153179</v>
      </c>
      <c r="Q240" s="11">
        <f t="shared" si="19"/>
        <v>0.70131913256977796</v>
      </c>
      <c r="R240" s="15" t="s">
        <v>1302</v>
      </c>
    </row>
    <row r="241" spans="1:18" x14ac:dyDescent="0.2">
      <c r="A241" s="4" t="s">
        <v>631</v>
      </c>
      <c r="B241" s="4" t="s">
        <v>632</v>
      </c>
      <c r="C241" s="4" t="s">
        <v>633</v>
      </c>
      <c r="D241" s="5">
        <v>3</v>
      </c>
      <c r="E241" s="5">
        <v>98.864400000000003</v>
      </c>
      <c r="F241" s="5">
        <v>105.905</v>
      </c>
      <c r="G241" s="5">
        <v>143.39500000000001</v>
      </c>
      <c r="H241" s="5">
        <v>121.669</v>
      </c>
      <c r="I241" s="5">
        <v>74.800600000000003</v>
      </c>
      <c r="J241" s="5">
        <v>105.809</v>
      </c>
      <c r="K241" s="5">
        <v>135.20400000000001</v>
      </c>
      <c r="L241" s="5">
        <v>129.81899999999999</v>
      </c>
      <c r="M241" s="10">
        <f t="shared" si="15"/>
        <v>117.45835</v>
      </c>
      <c r="N241" s="10">
        <f t="shared" si="16"/>
        <v>111.40815000000001</v>
      </c>
      <c r="O241" s="10">
        <f t="shared" si="17"/>
        <v>0.94849067775939311</v>
      </c>
      <c r="P241" s="10">
        <f t="shared" si="18"/>
        <v>-7.6294500709109855E-2</v>
      </c>
      <c r="Q241" s="11">
        <f t="shared" si="19"/>
        <v>0.73452143159972327</v>
      </c>
      <c r="R241" s="15" t="s">
        <v>1302</v>
      </c>
    </row>
    <row r="242" spans="1:18" x14ac:dyDescent="0.2">
      <c r="A242" s="4" t="s">
        <v>634</v>
      </c>
      <c r="B242" s="4" t="s">
        <v>635</v>
      </c>
      <c r="C242" s="4" t="s">
        <v>636</v>
      </c>
      <c r="D242" s="5">
        <v>4</v>
      </c>
      <c r="E242" s="5">
        <v>115.524</v>
      </c>
      <c r="F242" s="5">
        <v>101.273</v>
      </c>
      <c r="G242" s="5">
        <v>93.836299999999994</v>
      </c>
      <c r="H242" s="5">
        <v>129.79599999999999</v>
      </c>
      <c r="I242" s="5">
        <v>73.003200000000007</v>
      </c>
      <c r="J242" s="5">
        <v>106.601</v>
      </c>
      <c r="K242" s="5">
        <v>167.136</v>
      </c>
      <c r="L242" s="5">
        <v>116.117</v>
      </c>
      <c r="M242" s="10">
        <f t="shared" si="15"/>
        <v>110.10732499999999</v>
      </c>
      <c r="N242" s="10">
        <f t="shared" si="16"/>
        <v>115.71429999999999</v>
      </c>
      <c r="O242" s="10">
        <f t="shared" si="17"/>
        <v>1.0509228155347521</v>
      </c>
      <c r="P242" s="10">
        <f t="shared" si="18"/>
        <v>7.1656715223686746E-2</v>
      </c>
      <c r="Q242" s="11">
        <f t="shared" si="19"/>
        <v>0.80310160473885772</v>
      </c>
      <c r="R242" s="15" t="s">
        <v>1302</v>
      </c>
    </row>
    <row r="243" spans="1:18" x14ac:dyDescent="0.2">
      <c r="A243" s="4" t="s">
        <v>637</v>
      </c>
      <c r="B243" s="4" t="s">
        <v>638</v>
      </c>
      <c r="C243" s="4" t="s">
        <v>639</v>
      </c>
      <c r="D243" s="5">
        <v>2</v>
      </c>
      <c r="E243" s="5">
        <v>57.154400000000003</v>
      </c>
      <c r="F243" s="5">
        <v>58.724699999999999</v>
      </c>
      <c r="G243" s="5">
        <v>102.125</v>
      </c>
      <c r="H243" s="5">
        <v>97.549899999999994</v>
      </c>
      <c r="I243" s="5">
        <v>50.095199999999998</v>
      </c>
      <c r="J243" s="5">
        <v>64.5702</v>
      </c>
      <c r="K243" s="5">
        <v>81.679599999999994</v>
      </c>
      <c r="L243" s="5">
        <v>92.325599999999994</v>
      </c>
      <c r="M243" s="10">
        <f t="shared" si="15"/>
        <v>78.888499999999993</v>
      </c>
      <c r="N243" s="10">
        <f t="shared" si="16"/>
        <v>72.167649999999995</v>
      </c>
      <c r="O243" s="10">
        <f t="shared" si="17"/>
        <v>0.91480570678869544</v>
      </c>
      <c r="P243" s="10">
        <f t="shared" si="18"/>
        <v>-0.12846272921421975</v>
      </c>
      <c r="Q243" s="11">
        <f t="shared" si="19"/>
        <v>0.67682272640571317</v>
      </c>
      <c r="R243" s="15" t="s">
        <v>1302</v>
      </c>
    </row>
    <row r="244" spans="1:18" x14ac:dyDescent="0.2">
      <c r="A244" s="4" t="s">
        <v>640</v>
      </c>
      <c r="B244" s="4" t="s">
        <v>641</v>
      </c>
      <c r="C244" s="4" t="s">
        <v>642</v>
      </c>
      <c r="D244" s="5">
        <v>5</v>
      </c>
      <c r="E244" s="5">
        <v>132.22800000000001</v>
      </c>
      <c r="F244" s="5">
        <v>129.55500000000001</v>
      </c>
      <c r="G244" s="5">
        <v>245.17699999999999</v>
      </c>
      <c r="H244" s="5">
        <v>216.81299999999999</v>
      </c>
      <c r="I244" s="5">
        <v>115.622</v>
      </c>
      <c r="J244" s="5">
        <v>134.56100000000001</v>
      </c>
      <c r="K244" s="5">
        <v>186.38</v>
      </c>
      <c r="L244" s="5">
        <v>214.50200000000001</v>
      </c>
      <c r="M244" s="10">
        <f t="shared" si="15"/>
        <v>180.94325000000001</v>
      </c>
      <c r="N244" s="10">
        <f t="shared" si="16"/>
        <v>162.76625000000001</v>
      </c>
      <c r="O244" s="10">
        <f t="shared" si="17"/>
        <v>0.89954308878612499</v>
      </c>
      <c r="P244" s="10">
        <f t="shared" si="18"/>
        <v>-0.15273570558493926</v>
      </c>
      <c r="Q244" s="11">
        <f t="shared" si="19"/>
        <v>0.64420797763804971</v>
      </c>
      <c r="R244" s="15" t="s">
        <v>1302</v>
      </c>
    </row>
    <row r="245" spans="1:18" x14ac:dyDescent="0.2">
      <c r="A245" s="4" t="s">
        <v>643</v>
      </c>
      <c r="B245" s="4" t="s">
        <v>644</v>
      </c>
      <c r="C245" s="4" t="s">
        <v>645</v>
      </c>
      <c r="D245" s="5">
        <v>6</v>
      </c>
      <c r="E245" s="5">
        <v>2271.61</v>
      </c>
      <c r="F245" s="5">
        <v>1553.43</v>
      </c>
      <c r="G245" s="5">
        <v>1108.3499999999999</v>
      </c>
      <c r="H245" s="5">
        <v>1424.89</v>
      </c>
      <c r="I245" s="5">
        <v>1214.68</v>
      </c>
      <c r="J245" s="5">
        <v>1918.88</v>
      </c>
      <c r="K245" s="5">
        <v>1402.24</v>
      </c>
      <c r="L245" s="5">
        <v>1115.1600000000001</v>
      </c>
      <c r="M245" s="10">
        <f t="shared" si="15"/>
        <v>1589.57</v>
      </c>
      <c r="N245" s="10">
        <f t="shared" si="16"/>
        <v>1412.74</v>
      </c>
      <c r="O245" s="10">
        <f t="shared" si="17"/>
        <v>0.88875607868794715</v>
      </c>
      <c r="P245" s="10">
        <f t="shared" si="18"/>
        <v>-0.1701405727426894</v>
      </c>
      <c r="Q245" s="11">
        <f t="shared" si="19"/>
        <v>0.58393140162881829</v>
      </c>
      <c r="R245" s="15" t="s">
        <v>1302</v>
      </c>
    </row>
    <row r="246" spans="1:18" x14ac:dyDescent="0.2">
      <c r="A246" s="4" t="s">
        <v>646</v>
      </c>
      <c r="B246" s="4" t="s">
        <v>647</v>
      </c>
      <c r="C246" s="4" t="s">
        <v>648</v>
      </c>
      <c r="D246" s="5">
        <v>1</v>
      </c>
      <c r="E246" s="5">
        <v>77.551299999999998</v>
      </c>
      <c r="F246" s="5">
        <v>69.582099999999997</v>
      </c>
      <c r="G246" s="5">
        <v>113.77</v>
      </c>
      <c r="H246" s="5">
        <v>94.116699999999994</v>
      </c>
      <c r="I246" s="5">
        <v>60.7622</v>
      </c>
      <c r="J246" s="5">
        <v>65.478999999999999</v>
      </c>
      <c r="K246" s="5">
        <v>82.862399999999994</v>
      </c>
      <c r="L246" s="5">
        <v>109.494</v>
      </c>
      <c r="M246" s="10">
        <f t="shared" si="15"/>
        <v>88.755024999999989</v>
      </c>
      <c r="N246" s="10">
        <f t="shared" si="16"/>
        <v>79.649399999999986</v>
      </c>
      <c r="O246" s="10">
        <f t="shared" si="17"/>
        <v>0.89740721722516548</v>
      </c>
      <c r="P246" s="10">
        <f t="shared" si="18"/>
        <v>-0.15616530822870284</v>
      </c>
      <c r="Q246" s="11">
        <f t="shared" si="19"/>
        <v>0.55967716278474411</v>
      </c>
      <c r="R246" s="15" t="s">
        <v>1302</v>
      </c>
    </row>
    <row r="247" spans="1:18" x14ac:dyDescent="0.2">
      <c r="A247" s="4" t="s">
        <v>649</v>
      </c>
      <c r="B247" s="4" t="s">
        <v>650</v>
      </c>
      <c r="C247" s="4" t="s">
        <v>651</v>
      </c>
      <c r="D247" s="5">
        <v>2</v>
      </c>
      <c r="E247" s="5">
        <v>66.048199999999994</v>
      </c>
      <c r="F247" s="5">
        <v>75.444199999999995</v>
      </c>
      <c r="G247" s="5">
        <v>104.995</v>
      </c>
      <c r="H247" s="5">
        <v>105.839</v>
      </c>
      <c r="I247" s="5">
        <v>56.718899999999998</v>
      </c>
      <c r="J247" s="5">
        <v>84.285300000000007</v>
      </c>
      <c r="K247" s="5">
        <v>106.538</v>
      </c>
      <c r="L247" s="5">
        <v>103.767</v>
      </c>
      <c r="M247" s="10">
        <f t="shared" si="15"/>
        <v>88.081599999999995</v>
      </c>
      <c r="N247" s="10">
        <f t="shared" si="16"/>
        <v>87.827299999999994</v>
      </c>
      <c r="O247" s="10">
        <f t="shared" si="17"/>
        <v>0.99711290439774025</v>
      </c>
      <c r="P247" s="10">
        <f t="shared" si="18"/>
        <v>-4.1712227689722084E-3</v>
      </c>
      <c r="Q247" s="11">
        <f t="shared" si="19"/>
        <v>0.9873347210610931</v>
      </c>
      <c r="R247" s="15" t="s">
        <v>1302</v>
      </c>
    </row>
    <row r="248" spans="1:18" x14ac:dyDescent="0.2">
      <c r="A248" s="4" t="s">
        <v>652</v>
      </c>
      <c r="B248" s="4" t="s">
        <v>653</v>
      </c>
      <c r="C248" s="4" t="s">
        <v>654</v>
      </c>
      <c r="D248" s="5">
        <v>1</v>
      </c>
      <c r="E248" s="5">
        <v>35.125599999999999</v>
      </c>
      <c r="F248" s="5">
        <v>25.943000000000001</v>
      </c>
      <c r="G248" s="5">
        <v>28.729099999999999</v>
      </c>
      <c r="H248" s="5">
        <v>24.945</v>
      </c>
      <c r="I248" s="5">
        <v>24.2212</v>
      </c>
      <c r="J248" s="5">
        <v>26.161200000000001</v>
      </c>
      <c r="K248" s="5">
        <v>25.268999999999998</v>
      </c>
      <c r="L248" s="5">
        <v>29.709099999999999</v>
      </c>
      <c r="M248" s="10">
        <f t="shared" si="15"/>
        <v>28.685675000000003</v>
      </c>
      <c r="N248" s="10">
        <f t="shared" si="16"/>
        <v>26.340125</v>
      </c>
      <c r="O248" s="10">
        <f t="shared" si="17"/>
        <v>0.91823270674299973</v>
      </c>
      <c r="P248" s="10">
        <f t="shared" si="18"/>
        <v>-0.12306827423377531</v>
      </c>
      <c r="Q248" s="11">
        <f t="shared" si="19"/>
        <v>0.40958536416353875</v>
      </c>
      <c r="R248" s="15" t="s">
        <v>1302</v>
      </c>
    </row>
    <row r="249" spans="1:18" x14ac:dyDescent="0.2">
      <c r="A249" s="4" t="s">
        <v>655</v>
      </c>
      <c r="B249" s="4" t="s">
        <v>656</v>
      </c>
      <c r="C249" s="4" t="s">
        <v>657</v>
      </c>
      <c r="D249" s="5">
        <v>1</v>
      </c>
      <c r="E249" s="5">
        <v>83.939300000000003</v>
      </c>
      <c r="F249" s="5">
        <v>82.537599999999998</v>
      </c>
      <c r="G249" s="5">
        <v>82.350300000000004</v>
      </c>
      <c r="H249" s="5">
        <v>60.721400000000003</v>
      </c>
      <c r="I249" s="5">
        <v>65.274900000000002</v>
      </c>
      <c r="J249" s="5">
        <v>86.602199999999996</v>
      </c>
      <c r="K249" s="5">
        <v>60.811900000000001</v>
      </c>
      <c r="L249" s="5">
        <v>68.607100000000003</v>
      </c>
      <c r="M249" s="10">
        <f t="shared" si="15"/>
        <v>77.387150000000005</v>
      </c>
      <c r="N249" s="10">
        <f t="shared" si="16"/>
        <v>70.324025000000006</v>
      </c>
      <c r="O249" s="10">
        <f t="shared" si="17"/>
        <v>0.90873000233242862</v>
      </c>
      <c r="P249" s="10">
        <f t="shared" si="18"/>
        <v>-0.13807638369917674</v>
      </c>
      <c r="Q249" s="11">
        <f t="shared" si="19"/>
        <v>0.40772856906926586</v>
      </c>
      <c r="R249" s="15" t="s">
        <v>1302</v>
      </c>
    </row>
    <row r="250" spans="1:18" x14ac:dyDescent="0.2">
      <c r="A250" s="4" t="s">
        <v>658</v>
      </c>
      <c r="B250" s="4" t="s">
        <v>659</v>
      </c>
      <c r="C250" s="4" t="s">
        <v>660</v>
      </c>
      <c r="D250" s="5">
        <v>1</v>
      </c>
      <c r="E250" s="5">
        <v>53.635899999999999</v>
      </c>
      <c r="F250" s="5">
        <v>51.26</v>
      </c>
      <c r="G250" s="5">
        <v>78.092299999999994</v>
      </c>
      <c r="H250" s="5">
        <v>86.574799999999996</v>
      </c>
      <c r="I250" s="5">
        <v>44.186399999999999</v>
      </c>
      <c r="J250" s="5">
        <v>51.948</v>
      </c>
      <c r="K250" s="5">
        <v>70.865099999999998</v>
      </c>
      <c r="L250" s="5">
        <v>71.241100000000003</v>
      </c>
      <c r="M250" s="10">
        <f t="shared" si="15"/>
        <v>67.390749999999997</v>
      </c>
      <c r="N250" s="10">
        <f t="shared" si="16"/>
        <v>59.560150000000007</v>
      </c>
      <c r="O250" s="10">
        <f t="shared" si="17"/>
        <v>0.88380304418633138</v>
      </c>
      <c r="P250" s="10">
        <f t="shared" si="18"/>
        <v>-0.17820319454039582</v>
      </c>
      <c r="Q250" s="11">
        <f t="shared" si="19"/>
        <v>0.51020719431808137</v>
      </c>
      <c r="R250" s="15" t="s">
        <v>1302</v>
      </c>
    </row>
    <row r="251" spans="1:18" x14ac:dyDescent="0.2">
      <c r="A251" s="4" t="s">
        <v>661</v>
      </c>
      <c r="B251" s="4" t="s">
        <v>662</v>
      </c>
      <c r="C251" s="4" t="s">
        <v>663</v>
      </c>
      <c r="D251" s="5">
        <v>2</v>
      </c>
      <c r="E251" s="5">
        <v>346.26499999999999</v>
      </c>
      <c r="F251" s="5">
        <v>423.43299999999999</v>
      </c>
      <c r="G251" s="5">
        <v>365.83</v>
      </c>
      <c r="H251" s="5">
        <v>248.65899999999999</v>
      </c>
      <c r="I251" s="5">
        <v>261.245</v>
      </c>
      <c r="J251" s="5">
        <v>387.81400000000002</v>
      </c>
      <c r="K251" s="5">
        <v>370.13099999999997</v>
      </c>
      <c r="L251" s="5">
        <v>366.35899999999998</v>
      </c>
      <c r="M251" s="10">
        <f t="shared" si="15"/>
        <v>346.04674999999997</v>
      </c>
      <c r="N251" s="10">
        <f t="shared" si="16"/>
        <v>346.38724999999999</v>
      </c>
      <c r="O251" s="10">
        <f t="shared" si="17"/>
        <v>1.000983971096391</v>
      </c>
      <c r="P251" s="10">
        <f t="shared" si="18"/>
        <v>1.4188722709123503E-3</v>
      </c>
      <c r="Q251" s="11">
        <f t="shared" si="19"/>
        <v>0.99439033099138197</v>
      </c>
      <c r="R251" s="15" t="s">
        <v>1302</v>
      </c>
    </row>
    <row r="252" spans="1:18" x14ac:dyDescent="0.2">
      <c r="A252" s="4" t="s">
        <v>664</v>
      </c>
      <c r="B252" s="4" t="s">
        <v>665</v>
      </c>
      <c r="C252" s="4" t="s">
        <v>666</v>
      </c>
      <c r="D252" s="5">
        <v>8</v>
      </c>
      <c r="E252" s="5">
        <v>1991.07</v>
      </c>
      <c r="F252" s="5">
        <v>1442.81</v>
      </c>
      <c r="G252" s="5">
        <v>1275.81</v>
      </c>
      <c r="H252" s="5">
        <v>2431.9499999999998</v>
      </c>
      <c r="I252" s="5">
        <v>1069.46</v>
      </c>
      <c r="J252" s="5">
        <v>1256.22</v>
      </c>
      <c r="K252" s="5">
        <v>2306.87</v>
      </c>
      <c r="L252" s="5">
        <v>2028.44</v>
      </c>
      <c r="M252" s="10">
        <f t="shared" si="15"/>
        <v>1785.41</v>
      </c>
      <c r="N252" s="10">
        <f t="shared" si="16"/>
        <v>1665.2474999999999</v>
      </c>
      <c r="O252" s="10">
        <f t="shared" si="17"/>
        <v>0.93269753165939473</v>
      </c>
      <c r="P252" s="10">
        <f t="shared" si="18"/>
        <v>-0.10051879550745269</v>
      </c>
      <c r="Q252" s="11">
        <f t="shared" si="19"/>
        <v>0.77318723381366605</v>
      </c>
      <c r="R252" s="15" t="s">
        <v>1302</v>
      </c>
    </row>
    <row r="253" spans="1:18" x14ac:dyDescent="0.2">
      <c r="A253" s="4" t="s">
        <v>667</v>
      </c>
      <c r="B253" s="4" t="s">
        <v>668</v>
      </c>
      <c r="C253" s="4" t="s">
        <v>669</v>
      </c>
      <c r="D253" s="5">
        <v>8</v>
      </c>
      <c r="E253" s="5">
        <v>839.62900000000002</v>
      </c>
      <c r="F253" s="5">
        <v>873.62400000000002</v>
      </c>
      <c r="G253" s="5">
        <v>1084.46</v>
      </c>
      <c r="H253" s="5">
        <v>1158.43</v>
      </c>
      <c r="I253" s="5">
        <v>863.74900000000002</v>
      </c>
      <c r="J253" s="5">
        <v>815.70799999999997</v>
      </c>
      <c r="K253" s="5">
        <v>1307.68</v>
      </c>
      <c r="L253" s="5">
        <v>1102.22</v>
      </c>
      <c r="M253" s="10">
        <f t="shared" si="15"/>
        <v>989.03575000000001</v>
      </c>
      <c r="N253" s="10">
        <f t="shared" si="16"/>
        <v>1022.33925</v>
      </c>
      <c r="O253" s="10">
        <f t="shared" si="17"/>
        <v>1.033672695855534</v>
      </c>
      <c r="P253" s="10">
        <f t="shared" si="18"/>
        <v>4.7779440181502882E-2</v>
      </c>
      <c r="Q253" s="11">
        <f t="shared" si="19"/>
        <v>0.81855276854966053</v>
      </c>
      <c r="R253" s="15" t="s">
        <v>1302</v>
      </c>
    </row>
    <row r="254" spans="1:18" x14ac:dyDescent="0.2">
      <c r="A254" s="4" t="s">
        <v>670</v>
      </c>
      <c r="B254" s="4" t="s">
        <v>671</v>
      </c>
      <c r="C254" s="4" t="s">
        <v>672</v>
      </c>
      <c r="D254" s="5">
        <v>12</v>
      </c>
      <c r="E254" s="5">
        <v>1154.95</v>
      </c>
      <c r="F254" s="5">
        <v>1046.98</v>
      </c>
      <c r="G254" s="5">
        <v>1354.71</v>
      </c>
      <c r="H254" s="5">
        <v>1424.48</v>
      </c>
      <c r="I254" s="5">
        <v>962.82299999999998</v>
      </c>
      <c r="J254" s="5">
        <v>981.077</v>
      </c>
      <c r="K254" s="5">
        <v>1479.5</v>
      </c>
      <c r="L254" s="5">
        <v>1349.39</v>
      </c>
      <c r="M254" s="10">
        <f t="shared" si="15"/>
        <v>1245.2800000000002</v>
      </c>
      <c r="N254" s="10">
        <f t="shared" si="16"/>
        <v>1193.1975</v>
      </c>
      <c r="O254" s="10">
        <f t="shared" si="17"/>
        <v>0.95817607285108553</v>
      </c>
      <c r="P254" s="10">
        <f t="shared" si="18"/>
        <v>-6.1637307309443987E-2</v>
      </c>
      <c r="Q254" s="11">
        <f t="shared" si="19"/>
        <v>0.75303810129087512</v>
      </c>
      <c r="R254" s="15" t="s">
        <v>1302</v>
      </c>
    </row>
    <row r="255" spans="1:18" x14ac:dyDescent="0.2">
      <c r="A255" s="4" t="s">
        <v>673</v>
      </c>
      <c r="B255" s="4" t="s">
        <v>674</v>
      </c>
      <c r="C255" s="4" t="s">
        <v>675</v>
      </c>
      <c r="D255" s="5">
        <v>1</v>
      </c>
      <c r="E255" s="5">
        <v>34.886899999999997</v>
      </c>
      <c r="F255" s="5">
        <v>36.012500000000003</v>
      </c>
      <c r="G255" s="5">
        <v>67.437299999999993</v>
      </c>
      <c r="H255" s="5">
        <v>61.691200000000002</v>
      </c>
      <c r="I255" s="5">
        <v>33.5229</v>
      </c>
      <c r="J255" s="5">
        <v>27.153199999999998</v>
      </c>
      <c r="K255" s="5">
        <v>53.712200000000003</v>
      </c>
      <c r="L255" s="5">
        <v>50.625500000000002</v>
      </c>
      <c r="M255" s="10">
        <f t="shared" si="15"/>
        <v>50.006975000000004</v>
      </c>
      <c r="N255" s="10">
        <f t="shared" si="16"/>
        <v>41.253450000000001</v>
      </c>
      <c r="O255" s="10">
        <f t="shared" si="17"/>
        <v>0.82495391892830949</v>
      </c>
      <c r="P255" s="10">
        <f t="shared" si="18"/>
        <v>-0.27761456072933344</v>
      </c>
      <c r="Q255" s="11">
        <f t="shared" si="19"/>
        <v>0.44551704202270659</v>
      </c>
      <c r="R255" s="15" t="s">
        <v>1302</v>
      </c>
    </row>
    <row r="256" spans="1:18" x14ac:dyDescent="0.2">
      <c r="A256" s="4" t="s">
        <v>676</v>
      </c>
      <c r="B256" s="4" t="s">
        <v>677</v>
      </c>
      <c r="C256" s="4" t="s">
        <v>678</v>
      </c>
      <c r="D256" s="5">
        <v>1</v>
      </c>
      <c r="E256" s="5">
        <v>22.4331</v>
      </c>
      <c r="F256" s="5">
        <v>24.178799999999999</v>
      </c>
      <c r="G256" s="5">
        <v>30.1571</v>
      </c>
      <c r="H256" s="5">
        <v>13.458600000000001</v>
      </c>
      <c r="I256" s="5">
        <v>19.249400000000001</v>
      </c>
      <c r="J256" s="5">
        <v>21.442299999999999</v>
      </c>
      <c r="K256" s="5">
        <v>17.9053</v>
      </c>
      <c r="L256" s="5">
        <v>23.592300000000002</v>
      </c>
      <c r="M256" s="10">
        <f t="shared" si="15"/>
        <v>22.556900000000002</v>
      </c>
      <c r="N256" s="10">
        <f t="shared" si="16"/>
        <v>20.547325000000001</v>
      </c>
      <c r="O256" s="10">
        <f t="shared" si="17"/>
        <v>0.91091085211177059</v>
      </c>
      <c r="P256" s="10">
        <f t="shared" si="18"/>
        <v>-0.13461822583207581</v>
      </c>
      <c r="Q256" s="11">
        <f t="shared" si="19"/>
        <v>0.61508118577900794</v>
      </c>
      <c r="R256" s="15" t="s">
        <v>1302</v>
      </c>
    </row>
    <row r="257" spans="1:18" x14ac:dyDescent="0.2">
      <c r="A257" s="4" t="s">
        <v>679</v>
      </c>
      <c r="B257" s="4" t="s">
        <v>680</v>
      </c>
      <c r="C257" s="4" t="s">
        <v>681</v>
      </c>
      <c r="D257" s="5">
        <v>2</v>
      </c>
      <c r="E257" s="5">
        <v>94.507000000000005</v>
      </c>
      <c r="F257" s="5">
        <v>81.832999999999998</v>
      </c>
      <c r="G257" s="5">
        <v>54.161700000000003</v>
      </c>
      <c r="H257" s="5">
        <v>86.576499999999996</v>
      </c>
      <c r="I257" s="5">
        <v>69.935500000000005</v>
      </c>
      <c r="J257" s="5">
        <v>67.622100000000003</v>
      </c>
      <c r="K257" s="5">
        <v>113.76900000000001</v>
      </c>
      <c r="L257" s="5">
        <v>75.107200000000006</v>
      </c>
      <c r="M257" s="10">
        <f t="shared" si="15"/>
        <v>79.269549999999995</v>
      </c>
      <c r="N257" s="10">
        <f t="shared" si="16"/>
        <v>81.608450000000005</v>
      </c>
      <c r="O257" s="10">
        <f t="shared" si="17"/>
        <v>1.0295056550718404</v>
      </c>
      <c r="P257" s="10">
        <f t="shared" si="18"/>
        <v>4.1951754711976375E-2</v>
      </c>
      <c r="Q257" s="11">
        <f t="shared" si="19"/>
        <v>0.8724741933694975</v>
      </c>
      <c r="R257" s="15" t="s">
        <v>1302</v>
      </c>
    </row>
    <row r="258" spans="1:18" x14ac:dyDescent="0.2">
      <c r="A258" s="4" t="s">
        <v>682</v>
      </c>
      <c r="B258" s="4" t="s">
        <v>683</v>
      </c>
      <c r="C258" s="4" t="s">
        <v>684</v>
      </c>
      <c r="D258" s="5">
        <v>1</v>
      </c>
      <c r="E258" s="5">
        <v>30.726600000000001</v>
      </c>
      <c r="F258" s="5">
        <v>28.4329</v>
      </c>
      <c r="G258" s="5">
        <v>27.340299999999999</v>
      </c>
      <c r="H258" s="5">
        <v>46.407600000000002</v>
      </c>
      <c r="I258" s="5">
        <v>23.5717</v>
      </c>
      <c r="J258" s="5">
        <v>29.1675</v>
      </c>
      <c r="K258" s="5">
        <v>38.686100000000003</v>
      </c>
      <c r="L258" s="5">
        <v>26.8005</v>
      </c>
      <c r="M258" s="10">
        <f t="shared" si="15"/>
        <v>33.226849999999999</v>
      </c>
      <c r="N258" s="10">
        <f t="shared" si="16"/>
        <v>29.556449999999998</v>
      </c>
      <c r="O258" s="10">
        <f t="shared" si="17"/>
        <v>0.88953511994065038</v>
      </c>
      <c r="P258" s="10">
        <f t="shared" si="18"/>
        <v>-0.16887652889577656</v>
      </c>
      <c r="Q258" s="11">
        <f t="shared" si="19"/>
        <v>0.53239485461252056</v>
      </c>
      <c r="R258" s="15" t="s">
        <v>1302</v>
      </c>
    </row>
    <row r="259" spans="1:18" x14ac:dyDescent="0.2">
      <c r="A259" s="4" t="s">
        <v>685</v>
      </c>
      <c r="B259" s="4" t="s">
        <v>686</v>
      </c>
      <c r="C259" s="4" t="s">
        <v>687</v>
      </c>
      <c r="D259" s="5">
        <v>1</v>
      </c>
      <c r="E259" s="5">
        <v>38.742199999999997</v>
      </c>
      <c r="F259" s="5">
        <v>42.596899999999998</v>
      </c>
      <c r="G259" s="5">
        <v>80.958799999999997</v>
      </c>
      <c r="H259" s="5">
        <v>72.554199999999994</v>
      </c>
      <c r="I259" s="5">
        <v>46.318899999999999</v>
      </c>
      <c r="J259" s="5">
        <v>45.429000000000002</v>
      </c>
      <c r="K259" s="5">
        <v>55.350200000000001</v>
      </c>
      <c r="L259" s="5">
        <v>68.869799999999998</v>
      </c>
      <c r="M259" s="10">
        <f t="shared" ref="M259:M322" si="20">AVERAGE(E259:H259)</f>
        <v>58.713025000000002</v>
      </c>
      <c r="N259" s="10">
        <f t="shared" ref="N259:N322" si="21">AVERAGE(I259:L259)</f>
        <v>53.991974999999996</v>
      </c>
      <c r="O259" s="10">
        <f t="shared" ref="O259:O322" si="22">N259/M259</f>
        <v>0.91959109584287291</v>
      </c>
      <c r="P259" s="10">
        <f t="shared" ref="P259:P322" si="23">LOG(O259,(2))</f>
        <v>-0.12093559799777925</v>
      </c>
      <c r="Q259" s="11">
        <f t="shared" ref="Q259:Q322" si="24">_xlfn.T.TEST(E259:H259,I259:L259,2,3)</f>
        <v>0.70983223204755763</v>
      </c>
      <c r="R259" s="15" t="s">
        <v>1302</v>
      </c>
    </row>
    <row r="260" spans="1:18" x14ac:dyDescent="0.2">
      <c r="A260" s="4" t="s">
        <v>688</v>
      </c>
      <c r="B260" s="4" t="s">
        <v>689</v>
      </c>
      <c r="C260" s="4" t="s">
        <v>690</v>
      </c>
      <c r="D260" s="5">
        <v>1</v>
      </c>
      <c r="E260" s="5">
        <v>37.406300000000002</v>
      </c>
      <c r="F260" s="5">
        <v>43.902799999999999</v>
      </c>
      <c r="G260" s="5">
        <v>49.051600000000001</v>
      </c>
      <c r="H260" s="5">
        <v>43.860900000000001</v>
      </c>
      <c r="I260" s="5">
        <v>51.865400000000001</v>
      </c>
      <c r="J260" s="5">
        <v>31.3978</v>
      </c>
      <c r="K260" s="5">
        <v>39.055700000000002</v>
      </c>
      <c r="L260" s="5">
        <v>45.616500000000002</v>
      </c>
      <c r="M260" s="10">
        <f t="shared" si="20"/>
        <v>43.555400000000006</v>
      </c>
      <c r="N260" s="10">
        <f t="shared" si="21"/>
        <v>41.983850000000004</v>
      </c>
      <c r="O260" s="10">
        <f t="shared" si="22"/>
        <v>0.96391836603498071</v>
      </c>
      <c r="P260" s="10">
        <f t="shared" si="23"/>
        <v>-5.3017124680504686E-2</v>
      </c>
      <c r="Q260" s="11">
        <f t="shared" si="24"/>
        <v>0.76685047834483455</v>
      </c>
      <c r="R260" s="15" t="s">
        <v>1302</v>
      </c>
    </row>
    <row r="261" spans="1:18" x14ac:dyDescent="0.2">
      <c r="A261" s="4" t="s">
        <v>691</v>
      </c>
      <c r="B261" s="4" t="s">
        <v>692</v>
      </c>
      <c r="C261" s="4" t="s">
        <v>693</v>
      </c>
      <c r="D261" s="5">
        <v>2</v>
      </c>
      <c r="E261" s="5">
        <v>217.82499999999999</v>
      </c>
      <c r="F261" s="5">
        <v>206.08199999999999</v>
      </c>
      <c r="G261" s="5">
        <v>403.88900000000001</v>
      </c>
      <c r="H261" s="5">
        <v>406.65499999999997</v>
      </c>
      <c r="I261" s="5">
        <v>184.05500000000001</v>
      </c>
      <c r="J261" s="5">
        <v>216.71700000000001</v>
      </c>
      <c r="K261" s="5">
        <v>270.18900000000002</v>
      </c>
      <c r="L261" s="5">
        <v>373.57600000000002</v>
      </c>
      <c r="M261" s="10">
        <f t="shared" si="20"/>
        <v>308.61275000000001</v>
      </c>
      <c r="N261" s="10">
        <f t="shared" si="21"/>
        <v>261.13425000000001</v>
      </c>
      <c r="O261" s="10">
        <f t="shared" si="22"/>
        <v>0.84615509242570175</v>
      </c>
      <c r="P261" s="10">
        <f t="shared" si="23"/>
        <v>-0.24100597460782033</v>
      </c>
      <c r="Q261" s="11">
        <f t="shared" si="24"/>
        <v>0.52247388333673228</v>
      </c>
      <c r="R261" s="15" t="s">
        <v>1302</v>
      </c>
    </row>
    <row r="262" spans="1:18" x14ac:dyDescent="0.2">
      <c r="A262" s="4" t="s">
        <v>694</v>
      </c>
      <c r="B262" s="4" t="s">
        <v>695</v>
      </c>
      <c r="C262" s="4" t="s">
        <v>696</v>
      </c>
      <c r="D262" s="5">
        <v>5</v>
      </c>
      <c r="E262" s="5">
        <v>157.34200000000001</v>
      </c>
      <c r="F262" s="5">
        <v>219.58199999999999</v>
      </c>
      <c r="G262" s="5">
        <v>155.48500000000001</v>
      </c>
      <c r="H262" s="5">
        <v>185.04</v>
      </c>
      <c r="I262" s="5">
        <v>115.41</v>
      </c>
      <c r="J262" s="5">
        <v>202.61199999999999</v>
      </c>
      <c r="K262" s="5">
        <v>138.88399999999999</v>
      </c>
      <c r="L262" s="5">
        <v>233.49700000000001</v>
      </c>
      <c r="M262" s="10">
        <f t="shared" si="20"/>
        <v>179.36224999999999</v>
      </c>
      <c r="N262" s="10">
        <f t="shared" si="21"/>
        <v>172.60075000000001</v>
      </c>
      <c r="O262" s="10">
        <f t="shared" si="22"/>
        <v>0.9623025469406189</v>
      </c>
      <c r="P262" s="10">
        <f t="shared" si="23"/>
        <v>-5.543754772284102E-2</v>
      </c>
      <c r="Q262" s="11">
        <f t="shared" si="24"/>
        <v>0.83788541756299195</v>
      </c>
      <c r="R262" s="15" t="s">
        <v>1302</v>
      </c>
    </row>
    <row r="263" spans="1:18" x14ac:dyDescent="0.2">
      <c r="A263" s="4" t="s">
        <v>697</v>
      </c>
      <c r="B263" s="4" t="s">
        <v>698</v>
      </c>
      <c r="C263" s="4" t="s">
        <v>699</v>
      </c>
      <c r="D263" s="5">
        <v>3</v>
      </c>
      <c r="E263" s="5">
        <v>83.771600000000007</v>
      </c>
      <c r="F263" s="5">
        <v>74.014300000000006</v>
      </c>
      <c r="G263" s="5">
        <v>96.926599999999993</v>
      </c>
      <c r="H263" s="5">
        <v>115.52500000000001</v>
      </c>
      <c r="I263" s="5">
        <v>203.71100000000001</v>
      </c>
      <c r="J263" s="5">
        <v>78.827399999999997</v>
      </c>
      <c r="K263" s="5">
        <v>155.69900000000001</v>
      </c>
      <c r="L263" s="5">
        <v>95.563000000000002</v>
      </c>
      <c r="M263" s="10">
        <f t="shared" si="20"/>
        <v>92.559375000000017</v>
      </c>
      <c r="N263" s="10">
        <f t="shared" si="21"/>
        <v>133.45010000000002</v>
      </c>
      <c r="O263" s="10">
        <f t="shared" si="22"/>
        <v>1.4417783179715722</v>
      </c>
      <c r="P263" s="10">
        <f t="shared" si="23"/>
        <v>0.52784935865023963</v>
      </c>
      <c r="Q263" s="11">
        <f t="shared" si="24"/>
        <v>0.25254569492680873</v>
      </c>
      <c r="R263" s="15" t="s">
        <v>1302</v>
      </c>
    </row>
    <row r="264" spans="1:18" x14ac:dyDescent="0.2">
      <c r="A264" s="4" t="s">
        <v>700</v>
      </c>
      <c r="B264" s="4" t="s">
        <v>701</v>
      </c>
      <c r="C264" s="4" t="s">
        <v>702</v>
      </c>
      <c r="D264" s="5">
        <v>1</v>
      </c>
      <c r="E264" s="5">
        <v>29.4712</v>
      </c>
      <c r="F264" s="5">
        <v>25.6584</v>
      </c>
      <c r="G264" s="5">
        <v>37.497300000000003</v>
      </c>
      <c r="H264" s="5">
        <v>41.697099999999999</v>
      </c>
      <c r="I264" s="5">
        <v>21.273900000000001</v>
      </c>
      <c r="J264" s="5">
        <v>22.311699999999998</v>
      </c>
      <c r="K264" s="5">
        <v>25.257200000000001</v>
      </c>
      <c r="L264" s="5">
        <v>33.550899999999999</v>
      </c>
      <c r="M264" s="10">
        <f t="shared" si="20"/>
        <v>33.581000000000003</v>
      </c>
      <c r="N264" s="10">
        <f t="shared" si="21"/>
        <v>25.598424999999999</v>
      </c>
      <c r="O264" s="10">
        <f t="shared" si="22"/>
        <v>0.76228894315237772</v>
      </c>
      <c r="P264" s="10">
        <f t="shared" si="23"/>
        <v>-0.39159014462423636</v>
      </c>
      <c r="Q264" s="11">
        <f t="shared" si="24"/>
        <v>0.1367937312435353</v>
      </c>
      <c r="R264" s="15" t="s">
        <v>1302</v>
      </c>
    </row>
    <row r="265" spans="1:18" x14ac:dyDescent="0.2">
      <c r="A265" s="4" t="s">
        <v>703</v>
      </c>
      <c r="B265" s="4" t="s">
        <v>704</v>
      </c>
      <c r="C265" s="4" t="s">
        <v>705</v>
      </c>
      <c r="D265" s="5">
        <v>1</v>
      </c>
      <c r="E265" s="5">
        <v>173.02</v>
      </c>
      <c r="F265" s="5">
        <v>160.29900000000001</v>
      </c>
      <c r="G265" s="5">
        <v>249.08</v>
      </c>
      <c r="H265" s="5">
        <v>283.60000000000002</v>
      </c>
      <c r="I265" s="5">
        <v>155.958</v>
      </c>
      <c r="J265" s="5">
        <v>170.422</v>
      </c>
      <c r="K265" s="5">
        <v>226.82499999999999</v>
      </c>
      <c r="L265" s="5">
        <v>255.16300000000001</v>
      </c>
      <c r="M265" s="10">
        <f t="shared" si="20"/>
        <v>216.49975000000001</v>
      </c>
      <c r="N265" s="10">
        <f t="shared" si="21"/>
        <v>202.09199999999998</v>
      </c>
      <c r="O265" s="10">
        <f t="shared" si="22"/>
        <v>0.9334514243088039</v>
      </c>
      <c r="P265" s="10">
        <f t="shared" si="23"/>
        <v>-9.9353146600000636E-2</v>
      </c>
      <c r="Q265" s="11">
        <f t="shared" si="24"/>
        <v>0.71713164408896013</v>
      </c>
      <c r="R265" s="15" t="s">
        <v>1302</v>
      </c>
    </row>
    <row r="266" spans="1:18" x14ac:dyDescent="0.2">
      <c r="A266" s="4" t="s">
        <v>706</v>
      </c>
      <c r="B266" s="4" t="s">
        <v>707</v>
      </c>
      <c r="C266" s="4" t="s">
        <v>708</v>
      </c>
      <c r="D266" s="5">
        <v>1</v>
      </c>
      <c r="E266" s="5">
        <v>52.329000000000001</v>
      </c>
      <c r="F266" s="5">
        <v>59.585099999999997</v>
      </c>
      <c r="G266" s="5">
        <v>84.724500000000006</v>
      </c>
      <c r="H266" s="5">
        <v>99.945599999999999</v>
      </c>
      <c r="I266" s="5">
        <v>49.270299999999999</v>
      </c>
      <c r="J266" s="5">
        <v>55.076799999999999</v>
      </c>
      <c r="K266" s="5">
        <v>80.491100000000003</v>
      </c>
      <c r="L266" s="5">
        <v>83.487300000000005</v>
      </c>
      <c r="M266" s="10">
        <f t="shared" si="20"/>
        <v>74.146050000000002</v>
      </c>
      <c r="N266" s="10">
        <f t="shared" si="21"/>
        <v>67.081375000000008</v>
      </c>
      <c r="O266" s="10">
        <f t="shared" si="22"/>
        <v>0.90471946920975566</v>
      </c>
      <c r="P266" s="10">
        <f t="shared" si="23"/>
        <v>-0.144457576857521</v>
      </c>
      <c r="Q266" s="11">
        <f t="shared" si="24"/>
        <v>0.63444293427764942</v>
      </c>
      <c r="R266" s="15" t="s">
        <v>1302</v>
      </c>
    </row>
    <row r="267" spans="1:18" x14ac:dyDescent="0.2">
      <c r="A267" s="4" t="s">
        <v>709</v>
      </c>
      <c r="B267" s="4" t="s">
        <v>710</v>
      </c>
      <c r="C267" s="4" t="s">
        <v>711</v>
      </c>
      <c r="D267" s="5">
        <v>1</v>
      </c>
      <c r="E267" s="5">
        <v>31.7727</v>
      </c>
      <c r="F267" s="5">
        <v>38.693300000000001</v>
      </c>
      <c r="G267" s="5">
        <v>53.148200000000003</v>
      </c>
      <c r="H267" s="5">
        <v>48.995699999999999</v>
      </c>
      <c r="I267" s="5">
        <v>27.088699999999999</v>
      </c>
      <c r="J267" s="5">
        <v>30.972999999999999</v>
      </c>
      <c r="K267" s="5">
        <v>38.012500000000003</v>
      </c>
      <c r="L267" s="5">
        <v>56.595999999999997</v>
      </c>
      <c r="M267" s="10">
        <f t="shared" si="20"/>
        <v>43.152475000000003</v>
      </c>
      <c r="N267" s="10">
        <f t="shared" si="21"/>
        <v>38.167549999999999</v>
      </c>
      <c r="O267" s="10">
        <f t="shared" si="22"/>
        <v>0.88448113346916946</v>
      </c>
      <c r="P267" s="10">
        <f t="shared" si="23"/>
        <v>-0.17709672522291331</v>
      </c>
      <c r="Q267" s="11">
        <f t="shared" si="24"/>
        <v>0.56513869635982283</v>
      </c>
      <c r="R267" s="15" t="s">
        <v>1302</v>
      </c>
    </row>
    <row r="268" spans="1:18" x14ac:dyDescent="0.2">
      <c r="A268" s="4" t="s">
        <v>712</v>
      </c>
      <c r="B268" s="4" t="s">
        <v>713</v>
      </c>
      <c r="C268" s="4" t="s">
        <v>714</v>
      </c>
      <c r="D268" s="5">
        <v>2</v>
      </c>
      <c r="E268" s="5">
        <v>155.81200000000001</v>
      </c>
      <c r="F268" s="5">
        <v>164.07</v>
      </c>
      <c r="G268" s="5">
        <v>198.18100000000001</v>
      </c>
      <c r="H268" s="5">
        <v>209.19900000000001</v>
      </c>
      <c r="I268" s="5">
        <v>132.20099999999999</v>
      </c>
      <c r="J268" s="5">
        <v>142.803</v>
      </c>
      <c r="K268" s="5">
        <v>232.625</v>
      </c>
      <c r="L268" s="5">
        <v>198.32499999999999</v>
      </c>
      <c r="M268" s="10">
        <f t="shared" si="20"/>
        <v>181.81549999999999</v>
      </c>
      <c r="N268" s="10">
        <f t="shared" si="21"/>
        <v>176.48849999999999</v>
      </c>
      <c r="O268" s="10">
        <f t="shared" si="22"/>
        <v>0.97070106784075061</v>
      </c>
      <c r="P268" s="10">
        <f t="shared" si="23"/>
        <v>-4.2901015867442646E-2</v>
      </c>
      <c r="Q268" s="11">
        <f t="shared" si="24"/>
        <v>0.85180926455050732</v>
      </c>
      <c r="R268" s="15" t="s">
        <v>1302</v>
      </c>
    </row>
    <row r="269" spans="1:18" x14ac:dyDescent="0.2">
      <c r="A269" s="4" t="s">
        <v>715</v>
      </c>
      <c r="B269" s="4" t="s">
        <v>716</v>
      </c>
      <c r="C269" s="4" t="s">
        <v>717</v>
      </c>
      <c r="D269" s="5">
        <v>21</v>
      </c>
      <c r="E269" s="5">
        <v>3703.98</v>
      </c>
      <c r="F269" s="5">
        <v>3205.15</v>
      </c>
      <c r="G269" s="5">
        <v>4358.7</v>
      </c>
      <c r="H269" s="5">
        <v>4960.24</v>
      </c>
      <c r="I269" s="5">
        <v>2927.12</v>
      </c>
      <c r="J269" s="5">
        <v>3031.05</v>
      </c>
      <c r="K269" s="5">
        <v>4708.01</v>
      </c>
      <c r="L269" s="5">
        <v>4437.34</v>
      </c>
      <c r="M269" s="10">
        <f t="shared" si="20"/>
        <v>4057.0174999999999</v>
      </c>
      <c r="N269" s="10">
        <f t="shared" si="21"/>
        <v>3775.88</v>
      </c>
      <c r="O269" s="10">
        <f t="shared" si="22"/>
        <v>0.93070340465625312</v>
      </c>
      <c r="P269" s="10">
        <f t="shared" si="23"/>
        <v>-0.1036066100303636</v>
      </c>
      <c r="Q269" s="11">
        <f t="shared" si="24"/>
        <v>0.6571797131275523</v>
      </c>
      <c r="R269" s="15" t="s">
        <v>1302</v>
      </c>
    </row>
    <row r="270" spans="1:18" x14ac:dyDescent="0.2">
      <c r="A270" s="4" t="s">
        <v>718</v>
      </c>
      <c r="B270" s="4" t="s">
        <v>719</v>
      </c>
      <c r="C270" s="4" t="s">
        <v>720</v>
      </c>
      <c r="D270" s="5">
        <v>5</v>
      </c>
      <c r="E270" s="5">
        <v>434.61900000000003</v>
      </c>
      <c r="F270" s="5">
        <v>446.99299999999999</v>
      </c>
      <c r="G270" s="5">
        <v>615.64300000000003</v>
      </c>
      <c r="H270" s="5">
        <v>589.78899999999999</v>
      </c>
      <c r="I270" s="5">
        <v>381.35</v>
      </c>
      <c r="J270" s="5">
        <v>408.24400000000003</v>
      </c>
      <c r="K270" s="5">
        <v>584.47299999999996</v>
      </c>
      <c r="L270" s="5">
        <v>579.65800000000002</v>
      </c>
      <c r="M270" s="10">
        <f t="shared" si="20"/>
        <v>521.76099999999997</v>
      </c>
      <c r="N270" s="10">
        <f t="shared" si="21"/>
        <v>488.43124999999998</v>
      </c>
      <c r="O270" s="10">
        <f t="shared" si="22"/>
        <v>0.93612065677580347</v>
      </c>
      <c r="P270" s="10">
        <f t="shared" si="23"/>
        <v>-9.5233603846202858E-2</v>
      </c>
      <c r="Q270" s="11">
        <f t="shared" si="24"/>
        <v>0.65970690376334762</v>
      </c>
      <c r="R270" s="15" t="s">
        <v>1302</v>
      </c>
    </row>
    <row r="271" spans="1:18" x14ac:dyDescent="0.2">
      <c r="A271" s="4" t="s">
        <v>721</v>
      </c>
      <c r="B271" s="4" t="s">
        <v>722</v>
      </c>
      <c r="C271" s="4" t="s">
        <v>723</v>
      </c>
      <c r="D271" s="5">
        <v>1</v>
      </c>
      <c r="E271" s="5">
        <v>18.161200000000001</v>
      </c>
      <c r="F271" s="5">
        <v>16.467400000000001</v>
      </c>
      <c r="G271" s="5">
        <v>19.613099999999999</v>
      </c>
      <c r="H271" s="5">
        <v>23.3644</v>
      </c>
      <c r="I271" s="5">
        <v>19.462599999999998</v>
      </c>
      <c r="J271" s="5">
        <v>16.213200000000001</v>
      </c>
      <c r="K271" s="5">
        <v>24.0002</v>
      </c>
      <c r="L271" s="5">
        <v>23.632100000000001</v>
      </c>
      <c r="M271" s="10">
        <f t="shared" si="20"/>
        <v>19.401525000000003</v>
      </c>
      <c r="N271" s="10">
        <f t="shared" si="21"/>
        <v>20.827024999999999</v>
      </c>
      <c r="O271" s="10">
        <f t="shared" si="22"/>
        <v>1.0734736058119141</v>
      </c>
      <c r="P271" s="10">
        <f t="shared" si="23"/>
        <v>0.10228671915906196</v>
      </c>
      <c r="Q271" s="11">
        <f t="shared" si="24"/>
        <v>0.56945659535489157</v>
      </c>
      <c r="R271" s="15" t="s">
        <v>1302</v>
      </c>
    </row>
    <row r="272" spans="1:18" x14ac:dyDescent="0.2">
      <c r="A272" s="4" t="s">
        <v>724</v>
      </c>
      <c r="B272" s="4" t="s">
        <v>725</v>
      </c>
      <c r="C272" s="4" t="s">
        <v>726</v>
      </c>
      <c r="D272" s="5">
        <v>3</v>
      </c>
      <c r="E272" s="5">
        <v>251.67699999999999</v>
      </c>
      <c r="F272" s="5">
        <v>208.01</v>
      </c>
      <c r="G272" s="5">
        <v>202.20099999999999</v>
      </c>
      <c r="H272" s="5">
        <v>243.45500000000001</v>
      </c>
      <c r="I272" s="5">
        <v>193.30199999999999</v>
      </c>
      <c r="J272" s="5">
        <v>224.09200000000001</v>
      </c>
      <c r="K272" s="5">
        <v>384.78399999999999</v>
      </c>
      <c r="L272" s="5">
        <v>184.023</v>
      </c>
      <c r="M272" s="10">
        <f t="shared" si="20"/>
        <v>226.33575000000002</v>
      </c>
      <c r="N272" s="10">
        <f t="shared" si="21"/>
        <v>246.55025000000001</v>
      </c>
      <c r="O272" s="10">
        <f t="shared" si="22"/>
        <v>1.0893120066096496</v>
      </c>
      <c r="P272" s="10">
        <f t="shared" si="23"/>
        <v>0.12341723772600964</v>
      </c>
      <c r="Q272" s="11">
        <f t="shared" si="24"/>
        <v>0.70155735551491816</v>
      </c>
      <c r="R272" s="15" t="s">
        <v>1302</v>
      </c>
    </row>
    <row r="273" spans="1:18" x14ac:dyDescent="0.2">
      <c r="A273" s="4" t="s">
        <v>727</v>
      </c>
      <c r="B273" s="4" t="s">
        <v>728</v>
      </c>
      <c r="C273" s="4" t="s">
        <v>729</v>
      </c>
      <c r="D273" s="5">
        <v>1</v>
      </c>
      <c r="E273" s="5">
        <v>21.8047</v>
      </c>
      <c r="F273" s="5">
        <v>21.631399999999999</v>
      </c>
      <c r="G273" s="5">
        <v>25.9025</v>
      </c>
      <c r="H273" s="5">
        <v>28.8674</v>
      </c>
      <c r="I273" s="5">
        <v>20.6629</v>
      </c>
      <c r="J273" s="5">
        <v>16.4008</v>
      </c>
      <c r="K273" s="5">
        <v>26.811199999999999</v>
      </c>
      <c r="L273" s="5">
        <v>32.435099999999998</v>
      </c>
      <c r="M273" s="10">
        <f t="shared" si="20"/>
        <v>24.551500000000001</v>
      </c>
      <c r="N273" s="10">
        <f t="shared" si="21"/>
        <v>24.077500000000001</v>
      </c>
      <c r="O273" s="10">
        <f t="shared" si="22"/>
        <v>0.98069364397287329</v>
      </c>
      <c r="P273" s="10">
        <f t="shared" si="23"/>
        <v>-2.8125567360334704E-2</v>
      </c>
      <c r="Q273" s="11">
        <f t="shared" si="24"/>
        <v>0.90909379835438897</v>
      </c>
      <c r="R273" s="15" t="s">
        <v>1302</v>
      </c>
    </row>
    <row r="274" spans="1:18" x14ac:dyDescent="0.2">
      <c r="A274" s="4" t="s">
        <v>730</v>
      </c>
      <c r="B274" s="4" t="s">
        <v>731</v>
      </c>
      <c r="C274" s="4" t="s">
        <v>732</v>
      </c>
      <c r="D274" s="5">
        <v>5</v>
      </c>
      <c r="E274" s="5">
        <v>374.553</v>
      </c>
      <c r="F274" s="5">
        <v>316.221</v>
      </c>
      <c r="G274" s="5">
        <v>252.52799999999999</v>
      </c>
      <c r="H274" s="5">
        <v>370.56799999999998</v>
      </c>
      <c r="I274" s="5">
        <v>268.15899999999999</v>
      </c>
      <c r="J274" s="5">
        <v>282.82600000000002</v>
      </c>
      <c r="K274" s="5">
        <v>450.24099999999999</v>
      </c>
      <c r="L274" s="5">
        <v>294.66000000000003</v>
      </c>
      <c r="M274" s="10">
        <f t="shared" si="20"/>
        <v>328.46749999999997</v>
      </c>
      <c r="N274" s="10">
        <f t="shared" si="21"/>
        <v>323.97149999999999</v>
      </c>
      <c r="O274" s="10">
        <f t="shared" si="22"/>
        <v>0.9863121922260194</v>
      </c>
      <c r="P274" s="10">
        <f t="shared" si="23"/>
        <v>-1.9883727302761812E-2</v>
      </c>
      <c r="Q274" s="11">
        <f t="shared" si="24"/>
        <v>0.93323736429855475</v>
      </c>
      <c r="R274" s="15" t="s">
        <v>1302</v>
      </c>
    </row>
    <row r="275" spans="1:18" x14ac:dyDescent="0.2">
      <c r="A275" s="4" t="s">
        <v>733</v>
      </c>
      <c r="B275" s="4" t="s">
        <v>734</v>
      </c>
      <c r="C275" s="4" t="s">
        <v>735</v>
      </c>
      <c r="D275" s="5">
        <v>1</v>
      </c>
      <c r="E275" s="5">
        <v>95.963399999999993</v>
      </c>
      <c r="F275" s="5">
        <v>91.854699999999994</v>
      </c>
      <c r="G275" s="5">
        <v>128.72800000000001</v>
      </c>
      <c r="H275" s="5">
        <v>138.68700000000001</v>
      </c>
      <c r="I275" s="5">
        <v>246.416</v>
      </c>
      <c r="J275" s="5">
        <v>101.773</v>
      </c>
      <c r="K275" s="5">
        <v>248.71199999999999</v>
      </c>
      <c r="L275" s="5">
        <v>121.657</v>
      </c>
      <c r="M275" s="10">
        <f t="shared" si="20"/>
        <v>113.80827500000001</v>
      </c>
      <c r="N275" s="10">
        <f t="shared" si="21"/>
        <v>179.6395</v>
      </c>
      <c r="O275" s="10">
        <f t="shared" si="22"/>
        <v>1.5784397048457153</v>
      </c>
      <c r="P275" s="10">
        <f t="shared" si="23"/>
        <v>0.65849915188847652</v>
      </c>
      <c r="Q275" s="11">
        <f t="shared" si="24"/>
        <v>0.19417627022178</v>
      </c>
      <c r="R275" s="15" t="s">
        <v>1302</v>
      </c>
    </row>
    <row r="276" spans="1:18" x14ac:dyDescent="0.2">
      <c r="A276" s="4" t="s">
        <v>736</v>
      </c>
      <c r="B276" s="4" t="s">
        <v>737</v>
      </c>
      <c r="C276" s="4" t="s">
        <v>738</v>
      </c>
      <c r="D276" s="5">
        <v>1</v>
      </c>
      <c r="E276" s="5">
        <v>195.624</v>
      </c>
      <c r="F276" s="5">
        <v>205.64</v>
      </c>
      <c r="G276" s="5">
        <v>310.755</v>
      </c>
      <c r="H276" s="5">
        <v>287.233</v>
      </c>
      <c r="I276" s="5">
        <v>176.87100000000001</v>
      </c>
      <c r="J276" s="5">
        <v>204.25200000000001</v>
      </c>
      <c r="K276" s="5">
        <v>262.524</v>
      </c>
      <c r="L276" s="5">
        <v>317.12200000000001</v>
      </c>
      <c r="M276" s="10">
        <f t="shared" si="20"/>
        <v>249.81299999999999</v>
      </c>
      <c r="N276" s="10">
        <f t="shared" si="21"/>
        <v>240.19225</v>
      </c>
      <c r="O276" s="10">
        <f t="shared" si="22"/>
        <v>0.9614881931684901</v>
      </c>
      <c r="P276" s="10">
        <f t="shared" si="23"/>
        <v>-5.6658953143148769E-2</v>
      </c>
      <c r="Q276" s="11">
        <f t="shared" si="24"/>
        <v>0.82864802689034667</v>
      </c>
      <c r="R276" s="15" t="s">
        <v>1302</v>
      </c>
    </row>
    <row r="277" spans="1:18" x14ac:dyDescent="0.2">
      <c r="A277" s="4" t="s">
        <v>739</v>
      </c>
      <c r="B277" s="4" t="s">
        <v>740</v>
      </c>
      <c r="C277" s="4" t="s">
        <v>741</v>
      </c>
      <c r="D277" s="5">
        <v>6</v>
      </c>
      <c r="E277" s="5">
        <v>363.15499999999997</v>
      </c>
      <c r="F277" s="5">
        <v>346.73</v>
      </c>
      <c r="G277" s="5">
        <v>413.13499999999999</v>
      </c>
      <c r="H277" s="5">
        <v>522.41700000000003</v>
      </c>
      <c r="I277" s="5">
        <v>289.43400000000003</v>
      </c>
      <c r="J277" s="5">
        <v>298.57400000000001</v>
      </c>
      <c r="K277" s="5">
        <v>539.29399999999998</v>
      </c>
      <c r="L277" s="5">
        <v>417.97899999999998</v>
      </c>
      <c r="M277" s="10">
        <f t="shared" si="20"/>
        <v>411.35924999999997</v>
      </c>
      <c r="N277" s="10">
        <f t="shared" si="21"/>
        <v>386.32025000000004</v>
      </c>
      <c r="O277" s="10">
        <f t="shared" si="22"/>
        <v>0.93913106366272325</v>
      </c>
      <c r="P277" s="10">
        <f t="shared" si="23"/>
        <v>-9.0601582693678323E-2</v>
      </c>
      <c r="Q277" s="11">
        <f t="shared" si="24"/>
        <v>0.73769913468699388</v>
      </c>
      <c r="R277" s="15" t="s">
        <v>1302</v>
      </c>
    </row>
    <row r="278" spans="1:18" x14ac:dyDescent="0.2">
      <c r="A278" s="4" t="s">
        <v>742</v>
      </c>
      <c r="B278" s="4" t="s">
        <v>743</v>
      </c>
      <c r="C278" s="4" t="s">
        <v>744</v>
      </c>
      <c r="D278" s="5">
        <v>2</v>
      </c>
      <c r="E278" s="5">
        <v>225.24799999999999</v>
      </c>
      <c r="F278" s="5">
        <v>195.34700000000001</v>
      </c>
      <c r="G278" s="5">
        <v>170.98500000000001</v>
      </c>
      <c r="H278" s="5">
        <v>188.14400000000001</v>
      </c>
      <c r="I278" s="5">
        <v>167.501</v>
      </c>
      <c r="J278" s="5">
        <v>157.25</v>
      </c>
      <c r="K278" s="5">
        <v>269.19099999999997</v>
      </c>
      <c r="L278" s="5">
        <v>162.857</v>
      </c>
      <c r="M278" s="10">
        <f t="shared" si="20"/>
        <v>194.93100000000001</v>
      </c>
      <c r="N278" s="10">
        <f t="shared" si="21"/>
        <v>189.19974999999999</v>
      </c>
      <c r="O278" s="10">
        <f t="shared" si="22"/>
        <v>0.97059857077632594</v>
      </c>
      <c r="P278" s="10">
        <f t="shared" si="23"/>
        <v>-4.3053359177817843E-2</v>
      </c>
      <c r="Q278" s="11">
        <f t="shared" si="24"/>
        <v>0.85309778368000599</v>
      </c>
      <c r="R278" s="15" t="s">
        <v>1302</v>
      </c>
    </row>
    <row r="279" spans="1:18" x14ac:dyDescent="0.2">
      <c r="A279" s="4" t="s">
        <v>745</v>
      </c>
      <c r="B279" s="4" t="s">
        <v>746</v>
      </c>
      <c r="C279" s="4" t="s">
        <v>747</v>
      </c>
      <c r="D279" s="5">
        <v>4</v>
      </c>
      <c r="E279" s="5">
        <v>329.18799999999999</v>
      </c>
      <c r="F279" s="5">
        <v>326.00700000000001</v>
      </c>
      <c r="G279" s="5">
        <v>377.49299999999999</v>
      </c>
      <c r="H279" s="5">
        <v>448.74</v>
      </c>
      <c r="I279" s="5">
        <v>281.48</v>
      </c>
      <c r="J279" s="5">
        <v>370.71600000000001</v>
      </c>
      <c r="K279" s="5">
        <v>512.57799999999997</v>
      </c>
      <c r="L279" s="5">
        <v>381.21699999999998</v>
      </c>
      <c r="M279" s="10">
        <f t="shared" si="20"/>
        <v>370.35699999999997</v>
      </c>
      <c r="N279" s="10">
        <f t="shared" si="21"/>
        <v>386.49775</v>
      </c>
      <c r="O279" s="10">
        <f t="shared" si="22"/>
        <v>1.0435815982956986</v>
      </c>
      <c r="P279" s="10">
        <f t="shared" si="23"/>
        <v>6.154341013269999E-2</v>
      </c>
      <c r="Q279" s="11">
        <f t="shared" si="24"/>
        <v>0.78331198103095145</v>
      </c>
      <c r="R279" s="15" t="s">
        <v>1302</v>
      </c>
    </row>
    <row r="280" spans="1:18" x14ac:dyDescent="0.2">
      <c r="A280" s="4" t="s">
        <v>748</v>
      </c>
      <c r="B280" s="4" t="s">
        <v>749</v>
      </c>
      <c r="C280" s="4" t="s">
        <v>750</v>
      </c>
      <c r="D280" s="5">
        <v>1</v>
      </c>
      <c r="E280" s="5">
        <v>116.851</v>
      </c>
      <c r="F280" s="5">
        <v>107.871</v>
      </c>
      <c r="G280" s="5">
        <v>161.863</v>
      </c>
      <c r="H280" s="5">
        <v>191.31200000000001</v>
      </c>
      <c r="I280" s="5">
        <v>99.084400000000002</v>
      </c>
      <c r="J280" s="5">
        <v>125.486</v>
      </c>
      <c r="K280" s="5">
        <v>205.20599999999999</v>
      </c>
      <c r="L280" s="5">
        <v>183.691</v>
      </c>
      <c r="M280" s="10">
        <f t="shared" si="20"/>
        <v>144.47424999999998</v>
      </c>
      <c r="N280" s="10">
        <f t="shared" si="21"/>
        <v>153.36685</v>
      </c>
      <c r="O280" s="10">
        <f t="shared" si="22"/>
        <v>1.0615514529405761</v>
      </c>
      <c r="P280" s="10">
        <f t="shared" si="23"/>
        <v>8.6174299743723315E-2</v>
      </c>
      <c r="Q280" s="11">
        <f t="shared" si="24"/>
        <v>0.78787316460854018</v>
      </c>
      <c r="R280" s="15" t="s">
        <v>1302</v>
      </c>
    </row>
    <row r="281" spans="1:18" x14ac:dyDescent="0.2">
      <c r="A281" s="4" t="s">
        <v>751</v>
      </c>
      <c r="B281" s="4" t="s">
        <v>752</v>
      </c>
      <c r="C281" s="4" t="s">
        <v>753</v>
      </c>
      <c r="D281" s="5">
        <v>7</v>
      </c>
      <c r="E281" s="5">
        <v>492.49200000000002</v>
      </c>
      <c r="F281" s="5">
        <v>431.48899999999998</v>
      </c>
      <c r="G281" s="5">
        <v>584.73400000000004</v>
      </c>
      <c r="H281" s="5">
        <v>606.80999999999995</v>
      </c>
      <c r="I281" s="5">
        <v>389.70100000000002</v>
      </c>
      <c r="J281" s="5">
        <v>382.13099999999997</v>
      </c>
      <c r="K281" s="5">
        <v>571.12099999999998</v>
      </c>
      <c r="L281" s="5">
        <v>606.73400000000004</v>
      </c>
      <c r="M281" s="10">
        <f t="shared" si="20"/>
        <v>528.88125000000002</v>
      </c>
      <c r="N281" s="10">
        <f t="shared" si="21"/>
        <v>487.42174999999997</v>
      </c>
      <c r="O281" s="10">
        <f t="shared" si="22"/>
        <v>0.92160905685349959</v>
      </c>
      <c r="P281" s="10">
        <f t="shared" si="23"/>
        <v>-0.11777320035819268</v>
      </c>
      <c r="Q281" s="11">
        <f t="shared" si="24"/>
        <v>0.58721701472166188</v>
      </c>
      <c r="R281" s="15" t="s">
        <v>1302</v>
      </c>
    </row>
    <row r="282" spans="1:18" x14ac:dyDescent="0.2">
      <c r="A282" s="4" t="s">
        <v>754</v>
      </c>
      <c r="B282" s="4" t="s">
        <v>755</v>
      </c>
      <c r="C282" s="4" t="s">
        <v>756</v>
      </c>
      <c r="D282" s="5">
        <v>5</v>
      </c>
      <c r="E282" s="5">
        <v>132.066</v>
      </c>
      <c r="F282" s="5">
        <v>128.631</v>
      </c>
      <c r="G282" s="5">
        <v>177.24100000000001</v>
      </c>
      <c r="H282" s="5">
        <v>155.18899999999999</v>
      </c>
      <c r="I282" s="5">
        <v>104.22799999999999</v>
      </c>
      <c r="J282" s="5">
        <v>98.3215</v>
      </c>
      <c r="K282" s="5">
        <v>131.81800000000001</v>
      </c>
      <c r="L282" s="5">
        <v>143.03200000000001</v>
      </c>
      <c r="M282" s="10">
        <f t="shared" si="20"/>
        <v>148.28174999999999</v>
      </c>
      <c r="N282" s="10">
        <f t="shared" si="21"/>
        <v>119.349875</v>
      </c>
      <c r="O282" s="10">
        <f t="shared" si="22"/>
        <v>0.80488580017433031</v>
      </c>
      <c r="P282" s="10">
        <f t="shared" si="23"/>
        <v>-0.31314399142363203</v>
      </c>
      <c r="Q282" s="11">
        <f t="shared" si="24"/>
        <v>0.11330592147970814</v>
      </c>
      <c r="R282" s="15" t="s">
        <v>1302</v>
      </c>
    </row>
    <row r="283" spans="1:18" x14ac:dyDescent="0.2">
      <c r="A283" s="4" t="s">
        <v>757</v>
      </c>
      <c r="B283" s="4" t="s">
        <v>758</v>
      </c>
      <c r="C283" s="4" t="s">
        <v>759</v>
      </c>
      <c r="D283" s="5">
        <v>3</v>
      </c>
      <c r="E283" s="5">
        <v>614.40300000000002</v>
      </c>
      <c r="F283" s="5">
        <v>636.94200000000001</v>
      </c>
      <c r="G283" s="5">
        <v>1249.73</v>
      </c>
      <c r="H283" s="5">
        <v>1123.97</v>
      </c>
      <c r="I283" s="5">
        <v>586.85699999999997</v>
      </c>
      <c r="J283" s="5">
        <v>593.07399999999996</v>
      </c>
      <c r="K283" s="5">
        <v>896.13800000000003</v>
      </c>
      <c r="L283" s="5">
        <v>1069.6199999999999</v>
      </c>
      <c r="M283" s="10">
        <f t="shared" si="20"/>
        <v>906.26125000000002</v>
      </c>
      <c r="N283" s="10">
        <f t="shared" si="21"/>
        <v>786.42224999999996</v>
      </c>
      <c r="O283" s="10">
        <f t="shared" si="22"/>
        <v>0.86776550360064486</v>
      </c>
      <c r="P283" s="10">
        <f t="shared" si="23"/>
        <v>-0.20462285924374388</v>
      </c>
      <c r="Q283" s="11">
        <f t="shared" si="24"/>
        <v>0.57778267057792165</v>
      </c>
      <c r="R283" s="15" t="s">
        <v>1302</v>
      </c>
    </row>
    <row r="284" spans="1:18" x14ac:dyDescent="0.2">
      <c r="A284" s="4" t="s">
        <v>760</v>
      </c>
      <c r="B284" s="4" t="s">
        <v>761</v>
      </c>
      <c r="C284" s="4" t="s">
        <v>762</v>
      </c>
      <c r="D284" s="5">
        <v>11</v>
      </c>
      <c r="E284" s="5">
        <v>1180.8</v>
      </c>
      <c r="F284" s="5">
        <v>1351.24</v>
      </c>
      <c r="G284" s="5">
        <v>2270.2600000000002</v>
      </c>
      <c r="H284" s="5">
        <v>1778.69</v>
      </c>
      <c r="I284" s="5">
        <v>889.96799999999996</v>
      </c>
      <c r="J284" s="5">
        <v>1560.11</v>
      </c>
      <c r="K284" s="5">
        <v>1385.43</v>
      </c>
      <c r="L284" s="5">
        <v>1775.82</v>
      </c>
      <c r="M284" s="10">
        <f t="shared" si="20"/>
        <v>1645.2474999999999</v>
      </c>
      <c r="N284" s="10">
        <f t="shared" si="21"/>
        <v>1402.8319999999999</v>
      </c>
      <c r="O284" s="10">
        <f t="shared" si="22"/>
        <v>0.85265712301644581</v>
      </c>
      <c r="P284" s="10">
        <f t="shared" si="23"/>
        <v>-0.22996238425833027</v>
      </c>
      <c r="Q284" s="11">
        <f t="shared" si="24"/>
        <v>0.46286455292351436</v>
      </c>
      <c r="R284" s="15" t="s">
        <v>1302</v>
      </c>
    </row>
    <row r="285" spans="1:18" x14ac:dyDescent="0.2">
      <c r="A285" s="4" t="s">
        <v>763</v>
      </c>
      <c r="B285" s="4" t="s">
        <v>764</v>
      </c>
      <c r="C285" s="4" t="s">
        <v>765</v>
      </c>
      <c r="D285" s="5">
        <v>10</v>
      </c>
      <c r="E285" s="5">
        <v>2129.31</v>
      </c>
      <c r="F285" s="5">
        <v>2513.08</v>
      </c>
      <c r="G285" s="5">
        <v>3933.31</v>
      </c>
      <c r="H285" s="5">
        <v>3343.69</v>
      </c>
      <c r="I285" s="5">
        <v>1974.85</v>
      </c>
      <c r="J285" s="5">
        <v>2184.6799999999998</v>
      </c>
      <c r="K285" s="5">
        <v>2734.73</v>
      </c>
      <c r="L285" s="5">
        <v>3809.05</v>
      </c>
      <c r="M285" s="10">
        <f t="shared" si="20"/>
        <v>2979.8474999999999</v>
      </c>
      <c r="N285" s="10">
        <f t="shared" si="21"/>
        <v>2675.8275000000003</v>
      </c>
      <c r="O285" s="10">
        <f t="shared" si="22"/>
        <v>0.8979746446756085</v>
      </c>
      <c r="P285" s="10">
        <f t="shared" si="23"/>
        <v>-0.15525338546347198</v>
      </c>
      <c r="Q285" s="11">
        <f t="shared" si="24"/>
        <v>0.61750803731831949</v>
      </c>
      <c r="R285" s="15" t="s">
        <v>1302</v>
      </c>
    </row>
    <row r="286" spans="1:18" x14ac:dyDescent="0.2">
      <c r="A286" s="4" t="s">
        <v>1196</v>
      </c>
      <c r="B286" s="4" t="s">
        <v>1197</v>
      </c>
      <c r="C286" s="4" t="s">
        <v>1288</v>
      </c>
      <c r="D286" s="5">
        <v>1</v>
      </c>
      <c r="E286" s="5">
        <v>29.346399999999999</v>
      </c>
      <c r="F286" s="5">
        <v>40.5015</v>
      </c>
      <c r="G286" s="5">
        <v>33.113100000000003</v>
      </c>
      <c r="H286" s="5">
        <v>25.261900000000001</v>
      </c>
      <c r="I286" s="5">
        <v>24.430099999999999</v>
      </c>
      <c r="J286" s="5">
        <v>27.626300000000001</v>
      </c>
      <c r="K286" s="5">
        <v>18.6874</v>
      </c>
      <c r="L286" s="5">
        <v>26.216899999999999</v>
      </c>
      <c r="M286" s="10">
        <f t="shared" si="20"/>
        <v>32.055725000000002</v>
      </c>
      <c r="N286" s="10">
        <f t="shared" si="21"/>
        <v>24.240174999999997</v>
      </c>
      <c r="O286" s="10">
        <f t="shared" si="22"/>
        <v>0.75618863713112072</v>
      </c>
      <c r="P286" s="10">
        <f t="shared" si="23"/>
        <v>-0.40318192405698849</v>
      </c>
      <c r="Q286" s="11">
        <f t="shared" si="24"/>
        <v>9.4713230900534129E-2</v>
      </c>
      <c r="R286" s="15" t="s">
        <v>1302</v>
      </c>
    </row>
    <row r="287" spans="1:18" x14ac:dyDescent="0.2">
      <c r="A287" s="4" t="s">
        <v>766</v>
      </c>
      <c r="B287" s="4" t="s">
        <v>767</v>
      </c>
      <c r="C287" s="4" t="s">
        <v>1254</v>
      </c>
      <c r="D287" s="5">
        <v>8</v>
      </c>
      <c r="E287" s="5">
        <v>3114.47</v>
      </c>
      <c r="F287" s="5">
        <v>4897.57</v>
      </c>
      <c r="G287" s="5">
        <v>2832.18</v>
      </c>
      <c r="H287" s="5">
        <v>4724.71</v>
      </c>
      <c r="I287" s="5">
        <v>3093.24</v>
      </c>
      <c r="J287" s="5">
        <v>9414.2900000000009</v>
      </c>
      <c r="K287" s="5">
        <v>6608.14</v>
      </c>
      <c r="L287" s="5">
        <v>3033.58</v>
      </c>
      <c r="M287" s="10">
        <f t="shared" si="20"/>
        <v>3892.2325000000001</v>
      </c>
      <c r="N287" s="10">
        <f t="shared" si="21"/>
        <v>5537.3125</v>
      </c>
      <c r="O287" s="10">
        <f t="shared" si="22"/>
        <v>1.4226571768258962</v>
      </c>
      <c r="P287" s="10">
        <f t="shared" si="23"/>
        <v>0.50858805196985013</v>
      </c>
      <c r="Q287" s="11">
        <f t="shared" si="24"/>
        <v>0.37380245451647487</v>
      </c>
      <c r="R287" s="15">
        <v>2.3E-3</v>
      </c>
    </row>
    <row r="288" spans="1:18" x14ac:dyDescent="0.2">
      <c r="A288" s="4" t="s">
        <v>768</v>
      </c>
      <c r="B288" s="4" t="s">
        <v>769</v>
      </c>
      <c r="C288" s="4" t="s">
        <v>770</v>
      </c>
      <c r="D288" s="5">
        <v>1</v>
      </c>
      <c r="E288" s="5">
        <v>93.309799999999996</v>
      </c>
      <c r="F288" s="5">
        <v>83.364599999999996</v>
      </c>
      <c r="G288" s="5">
        <v>141.34200000000001</v>
      </c>
      <c r="H288" s="5">
        <v>132.42400000000001</v>
      </c>
      <c r="I288" s="5">
        <v>79.340400000000002</v>
      </c>
      <c r="J288" s="5">
        <v>74.938900000000004</v>
      </c>
      <c r="K288" s="5">
        <v>104.328</v>
      </c>
      <c r="L288" s="5">
        <v>136.17500000000001</v>
      </c>
      <c r="M288" s="10">
        <f t="shared" si="20"/>
        <v>112.61009999999999</v>
      </c>
      <c r="N288" s="10">
        <f t="shared" si="21"/>
        <v>98.695575000000005</v>
      </c>
      <c r="O288" s="10">
        <f t="shared" si="22"/>
        <v>0.87643626104585659</v>
      </c>
      <c r="P288" s="10">
        <f t="shared" si="23"/>
        <v>-0.19027892029356464</v>
      </c>
      <c r="Q288" s="11">
        <f t="shared" si="24"/>
        <v>0.51353834714776925</v>
      </c>
      <c r="R288" s="15" t="s">
        <v>1302</v>
      </c>
    </row>
    <row r="289" spans="1:18" x14ac:dyDescent="0.2">
      <c r="A289" s="4" t="s">
        <v>771</v>
      </c>
      <c r="B289" s="4" t="s">
        <v>772</v>
      </c>
      <c r="C289" s="4" t="s">
        <v>773</v>
      </c>
      <c r="D289" s="5">
        <v>3</v>
      </c>
      <c r="E289" s="5">
        <v>79.939499999999995</v>
      </c>
      <c r="F289" s="5">
        <v>86.514399999999995</v>
      </c>
      <c r="G289" s="5">
        <v>174.20099999999999</v>
      </c>
      <c r="H289" s="5">
        <v>145.291</v>
      </c>
      <c r="I289" s="5">
        <v>76.444900000000004</v>
      </c>
      <c r="J289" s="5">
        <v>81.285399999999996</v>
      </c>
      <c r="K289" s="5">
        <v>117.83199999999999</v>
      </c>
      <c r="L289" s="5">
        <v>142.45500000000001</v>
      </c>
      <c r="M289" s="10">
        <f t="shared" si="20"/>
        <v>121.486475</v>
      </c>
      <c r="N289" s="10">
        <f t="shared" si="21"/>
        <v>104.50432499999999</v>
      </c>
      <c r="O289" s="10">
        <f t="shared" si="22"/>
        <v>0.86021365752854373</v>
      </c>
      <c r="P289" s="10">
        <f t="shared" si="23"/>
        <v>-0.21723305789417027</v>
      </c>
      <c r="Q289" s="11">
        <f t="shared" si="24"/>
        <v>0.56581311911258125</v>
      </c>
      <c r="R289" s="15" t="s">
        <v>1302</v>
      </c>
    </row>
    <row r="290" spans="1:18" x14ac:dyDescent="0.2">
      <c r="A290" s="4" t="s">
        <v>774</v>
      </c>
      <c r="B290" s="4" t="s">
        <v>775</v>
      </c>
      <c r="C290" s="4" t="s">
        <v>776</v>
      </c>
      <c r="D290" s="5">
        <v>2</v>
      </c>
      <c r="E290" s="5">
        <v>97.57</v>
      </c>
      <c r="F290" s="5">
        <v>85.795500000000004</v>
      </c>
      <c r="G290" s="5">
        <v>184.773</v>
      </c>
      <c r="H290" s="5">
        <v>195.851</v>
      </c>
      <c r="I290" s="5">
        <v>94.703400000000002</v>
      </c>
      <c r="J290" s="5">
        <v>95.099800000000002</v>
      </c>
      <c r="K290" s="5">
        <v>149.75</v>
      </c>
      <c r="L290" s="5">
        <v>177.68299999999999</v>
      </c>
      <c r="M290" s="10">
        <f t="shared" si="20"/>
        <v>140.99737500000001</v>
      </c>
      <c r="N290" s="10">
        <f t="shared" si="21"/>
        <v>129.30905000000001</v>
      </c>
      <c r="O290" s="10">
        <f t="shared" si="22"/>
        <v>0.91710253471030934</v>
      </c>
      <c r="P290" s="10">
        <f t="shared" si="23"/>
        <v>-0.12484505458014127</v>
      </c>
      <c r="Q290" s="11">
        <f t="shared" si="24"/>
        <v>0.75314711179114979</v>
      </c>
      <c r="R290" s="15" t="s">
        <v>1302</v>
      </c>
    </row>
    <row r="291" spans="1:18" x14ac:dyDescent="0.2">
      <c r="A291" s="4" t="s">
        <v>777</v>
      </c>
      <c r="B291" s="4" t="s">
        <v>778</v>
      </c>
      <c r="C291" s="4" t="s">
        <v>779</v>
      </c>
      <c r="D291" s="5">
        <v>3</v>
      </c>
      <c r="E291" s="5">
        <v>155.91</v>
      </c>
      <c r="F291" s="5">
        <v>224.851</v>
      </c>
      <c r="G291" s="5">
        <v>129.55099999999999</v>
      </c>
      <c r="H291" s="5">
        <v>152.96600000000001</v>
      </c>
      <c r="I291" s="5">
        <v>142.12299999999999</v>
      </c>
      <c r="J291" s="5">
        <v>194.161</v>
      </c>
      <c r="K291" s="5">
        <v>180.52199999999999</v>
      </c>
      <c r="L291" s="5">
        <v>111.48399999999999</v>
      </c>
      <c r="M291" s="10">
        <f t="shared" si="20"/>
        <v>165.81950000000001</v>
      </c>
      <c r="N291" s="10">
        <f t="shared" si="21"/>
        <v>157.07250000000002</v>
      </c>
      <c r="O291" s="10">
        <f t="shared" si="22"/>
        <v>0.94724987109477488</v>
      </c>
      <c r="P291" s="10">
        <f t="shared" si="23"/>
        <v>-7.8183056480580174E-2</v>
      </c>
      <c r="Q291" s="11">
        <f t="shared" si="24"/>
        <v>0.76397680292791215</v>
      </c>
      <c r="R291" s="15" t="s">
        <v>1302</v>
      </c>
    </row>
    <row r="292" spans="1:18" x14ac:dyDescent="0.2">
      <c r="A292" s="4" t="s">
        <v>780</v>
      </c>
      <c r="B292" s="4" t="s">
        <v>781</v>
      </c>
      <c r="C292" s="4" t="s">
        <v>782</v>
      </c>
      <c r="D292" s="5">
        <v>4</v>
      </c>
      <c r="E292" s="5">
        <v>89.027699999999996</v>
      </c>
      <c r="F292" s="5">
        <v>79.691599999999994</v>
      </c>
      <c r="G292" s="5">
        <v>128.48500000000001</v>
      </c>
      <c r="H292" s="5">
        <v>134.488</v>
      </c>
      <c r="I292" s="5">
        <v>70.290400000000005</v>
      </c>
      <c r="J292" s="5">
        <v>97.894199999999998</v>
      </c>
      <c r="K292" s="5">
        <v>125.85299999999999</v>
      </c>
      <c r="L292" s="5">
        <v>140.91</v>
      </c>
      <c r="M292" s="10">
        <f t="shared" si="20"/>
        <v>107.923075</v>
      </c>
      <c r="N292" s="10">
        <f t="shared" si="21"/>
        <v>108.73689999999999</v>
      </c>
      <c r="O292" s="10">
        <f t="shared" si="22"/>
        <v>1.0075407877323732</v>
      </c>
      <c r="P292" s="10">
        <f t="shared" si="23"/>
        <v>1.0838243783642275E-2</v>
      </c>
      <c r="Q292" s="11">
        <f t="shared" si="24"/>
        <v>0.97011987172248904</v>
      </c>
      <c r="R292" s="15" t="s">
        <v>1302</v>
      </c>
    </row>
    <row r="293" spans="1:18" x14ac:dyDescent="0.2">
      <c r="A293" s="4" t="s">
        <v>783</v>
      </c>
      <c r="B293" s="4" t="s">
        <v>784</v>
      </c>
      <c r="C293" s="4" t="s">
        <v>785</v>
      </c>
      <c r="D293" s="5">
        <v>1</v>
      </c>
      <c r="E293" s="5">
        <v>14.4391</v>
      </c>
      <c r="F293" s="5">
        <v>13.834099999999999</v>
      </c>
      <c r="G293" s="5">
        <v>18.592600000000001</v>
      </c>
      <c r="H293" s="5">
        <v>25.985099999999999</v>
      </c>
      <c r="I293" s="5">
        <v>13.537599999999999</v>
      </c>
      <c r="J293" s="5">
        <v>14.395899999999999</v>
      </c>
      <c r="K293" s="5">
        <v>21.280899999999999</v>
      </c>
      <c r="L293" s="5">
        <v>23.896799999999999</v>
      </c>
      <c r="M293" s="10">
        <f t="shared" si="20"/>
        <v>18.212724999999999</v>
      </c>
      <c r="N293" s="10">
        <f t="shared" si="21"/>
        <v>18.277799999999999</v>
      </c>
      <c r="O293" s="10">
        <f t="shared" si="22"/>
        <v>1.0035730512594903</v>
      </c>
      <c r="P293" s="10">
        <f t="shared" si="23"/>
        <v>5.1456359869757433E-3</v>
      </c>
      <c r="Q293" s="11">
        <f t="shared" si="24"/>
        <v>0.98685176451939149</v>
      </c>
      <c r="R293" s="15" t="s">
        <v>1302</v>
      </c>
    </row>
    <row r="294" spans="1:18" x14ac:dyDescent="0.2">
      <c r="A294" s="4" t="s">
        <v>786</v>
      </c>
      <c r="B294" s="4" t="s">
        <v>787</v>
      </c>
      <c r="C294" s="4" t="s">
        <v>1271</v>
      </c>
      <c r="D294" s="5">
        <v>17</v>
      </c>
      <c r="E294" s="5">
        <v>1471.59</v>
      </c>
      <c r="F294" s="5">
        <v>1559.29</v>
      </c>
      <c r="G294" s="5">
        <v>1197.6600000000001</v>
      </c>
      <c r="H294" s="5">
        <v>886.14300000000003</v>
      </c>
      <c r="I294" s="5">
        <v>1088.42</v>
      </c>
      <c r="J294" s="5">
        <v>1323.74</v>
      </c>
      <c r="K294" s="5">
        <v>912.37400000000002</v>
      </c>
      <c r="L294" s="5">
        <v>953.91200000000003</v>
      </c>
      <c r="M294" s="10">
        <f t="shared" si="20"/>
        <v>1278.67075</v>
      </c>
      <c r="N294" s="10">
        <f t="shared" si="21"/>
        <v>1069.6115</v>
      </c>
      <c r="O294" s="10">
        <f t="shared" si="22"/>
        <v>0.83650267279516632</v>
      </c>
      <c r="P294" s="10">
        <f t="shared" si="23"/>
        <v>-0.25755794491402562</v>
      </c>
      <c r="Q294" s="11">
        <f t="shared" si="24"/>
        <v>0.29314373933540183</v>
      </c>
      <c r="R294" s="15" t="s">
        <v>1302</v>
      </c>
    </row>
    <row r="295" spans="1:18" x14ac:dyDescent="0.2">
      <c r="A295" s="4" t="s">
        <v>1156</v>
      </c>
      <c r="B295" s="4" t="s">
        <v>1157</v>
      </c>
      <c r="C295" s="4" t="s">
        <v>1280</v>
      </c>
      <c r="D295" s="5">
        <v>15</v>
      </c>
      <c r="E295" s="5">
        <v>766.24800000000005</v>
      </c>
      <c r="F295" s="5">
        <v>681.38300000000004</v>
      </c>
      <c r="G295" s="5">
        <v>690.05499999999995</v>
      </c>
      <c r="H295" s="5">
        <v>511.62400000000002</v>
      </c>
      <c r="I295" s="5">
        <v>518.928</v>
      </c>
      <c r="J295" s="5">
        <v>985.12900000000002</v>
      </c>
      <c r="K295" s="5">
        <v>866.79100000000005</v>
      </c>
      <c r="L295" s="5">
        <v>477.89499999999998</v>
      </c>
      <c r="M295" s="10">
        <f t="shared" si="20"/>
        <v>662.3275000000001</v>
      </c>
      <c r="N295" s="10">
        <f t="shared" si="21"/>
        <v>712.18574999999998</v>
      </c>
      <c r="O295" s="10">
        <f t="shared" si="22"/>
        <v>1.0752773363630528</v>
      </c>
      <c r="P295" s="10">
        <f t="shared" si="23"/>
        <v>0.10470880883113159</v>
      </c>
      <c r="Q295" s="11">
        <f t="shared" si="24"/>
        <v>0.73412401484961876</v>
      </c>
      <c r="R295" s="15" t="s">
        <v>1302</v>
      </c>
    </row>
    <row r="296" spans="1:18" x14ac:dyDescent="0.2">
      <c r="A296" s="4" t="s">
        <v>788</v>
      </c>
      <c r="B296" s="4" t="s">
        <v>789</v>
      </c>
      <c r="C296" s="4" t="s">
        <v>790</v>
      </c>
      <c r="D296" s="5">
        <v>1</v>
      </c>
      <c r="E296" s="5">
        <v>111.14700000000001</v>
      </c>
      <c r="F296" s="5">
        <v>108.836</v>
      </c>
      <c r="G296" s="5">
        <v>190.99799999999999</v>
      </c>
      <c r="H296" s="5">
        <v>192.16499999999999</v>
      </c>
      <c r="I296" s="5">
        <v>90.361800000000002</v>
      </c>
      <c r="J296" s="5">
        <v>112.75</v>
      </c>
      <c r="K296" s="5">
        <v>170.16200000000001</v>
      </c>
      <c r="L296" s="5">
        <v>212.43</v>
      </c>
      <c r="M296" s="10">
        <f t="shared" si="20"/>
        <v>150.78649999999999</v>
      </c>
      <c r="N296" s="10">
        <f t="shared" si="21"/>
        <v>146.42595</v>
      </c>
      <c r="O296" s="10">
        <f t="shared" si="22"/>
        <v>0.97108129706571877</v>
      </c>
      <c r="P296" s="10">
        <f t="shared" si="23"/>
        <v>-4.2336014522093429E-2</v>
      </c>
      <c r="Q296" s="11">
        <f t="shared" si="24"/>
        <v>0.90853258604727727</v>
      </c>
      <c r="R296" s="15" t="s">
        <v>1302</v>
      </c>
    </row>
    <row r="297" spans="1:18" x14ac:dyDescent="0.2">
      <c r="A297" s="4" t="s">
        <v>791</v>
      </c>
      <c r="B297" s="4" t="s">
        <v>792</v>
      </c>
      <c r="C297" s="4" t="s">
        <v>793</v>
      </c>
      <c r="D297" s="5">
        <v>13</v>
      </c>
      <c r="E297" s="5">
        <v>2458.98</v>
      </c>
      <c r="F297" s="5">
        <v>2241.4499999999998</v>
      </c>
      <c r="G297" s="5">
        <v>2857.49</v>
      </c>
      <c r="H297" s="5">
        <v>2567.4499999999998</v>
      </c>
      <c r="I297" s="5">
        <v>1953.01</v>
      </c>
      <c r="J297" s="5">
        <v>2131.9299999999998</v>
      </c>
      <c r="K297" s="5">
        <v>2413.52</v>
      </c>
      <c r="L297" s="5">
        <v>2463.1999999999998</v>
      </c>
      <c r="M297" s="10">
        <f t="shared" si="20"/>
        <v>2531.3424999999997</v>
      </c>
      <c r="N297" s="10">
        <f t="shared" si="21"/>
        <v>2240.415</v>
      </c>
      <c r="O297" s="10">
        <f t="shared" si="22"/>
        <v>0.88506987892788125</v>
      </c>
      <c r="P297" s="10">
        <f t="shared" si="23"/>
        <v>-0.17613673008401126</v>
      </c>
      <c r="Q297" s="11">
        <f t="shared" si="24"/>
        <v>0.14924459439737583</v>
      </c>
      <c r="R297" s="15" t="s">
        <v>1302</v>
      </c>
    </row>
    <row r="298" spans="1:18" x14ac:dyDescent="0.2">
      <c r="A298" s="4" t="s">
        <v>794</v>
      </c>
      <c r="B298" s="4" t="s">
        <v>795</v>
      </c>
      <c r="C298" s="4" t="s">
        <v>1265</v>
      </c>
      <c r="D298" s="5">
        <v>13</v>
      </c>
      <c r="E298" s="5">
        <v>857.43600000000004</v>
      </c>
      <c r="F298" s="5">
        <v>780.02</v>
      </c>
      <c r="G298" s="5">
        <v>660.02300000000002</v>
      </c>
      <c r="H298" s="5">
        <v>647.69100000000003</v>
      </c>
      <c r="I298" s="5">
        <v>635.13800000000003</v>
      </c>
      <c r="J298" s="5">
        <v>684.06799999999998</v>
      </c>
      <c r="K298" s="5">
        <v>609.899</v>
      </c>
      <c r="L298" s="5">
        <v>691.86900000000003</v>
      </c>
      <c r="M298" s="10">
        <f t="shared" si="20"/>
        <v>736.29250000000002</v>
      </c>
      <c r="N298" s="10">
        <f t="shared" si="21"/>
        <v>655.24350000000004</v>
      </c>
      <c r="O298" s="10">
        <f t="shared" si="22"/>
        <v>0.88992282279121415</v>
      </c>
      <c r="P298" s="10">
        <f t="shared" si="23"/>
        <v>-0.16824786892549501</v>
      </c>
      <c r="Q298" s="11">
        <f t="shared" si="24"/>
        <v>0.20904917815721305</v>
      </c>
      <c r="R298" s="15" t="s">
        <v>1302</v>
      </c>
    </row>
    <row r="299" spans="1:18" x14ac:dyDescent="0.2">
      <c r="A299" s="4" t="s">
        <v>796</v>
      </c>
      <c r="B299" s="4" t="s">
        <v>797</v>
      </c>
      <c r="C299" s="4" t="s">
        <v>798</v>
      </c>
      <c r="D299" s="5">
        <v>17</v>
      </c>
      <c r="E299" s="5">
        <v>1787.98</v>
      </c>
      <c r="F299" s="5">
        <v>1920.18</v>
      </c>
      <c r="G299" s="5">
        <v>1855.09</v>
      </c>
      <c r="H299" s="5">
        <v>2695.8</v>
      </c>
      <c r="I299" s="5">
        <v>1017.2</v>
      </c>
      <c r="J299" s="5">
        <v>1642.6</v>
      </c>
      <c r="K299" s="5">
        <v>1554.58</v>
      </c>
      <c r="L299" s="5">
        <v>1774.83</v>
      </c>
      <c r="M299" s="10">
        <f t="shared" si="20"/>
        <v>2064.7624999999998</v>
      </c>
      <c r="N299" s="10">
        <f t="shared" si="21"/>
        <v>1497.3025</v>
      </c>
      <c r="O299" s="10">
        <f t="shared" si="22"/>
        <v>0.72516935967211738</v>
      </c>
      <c r="P299" s="10">
        <f t="shared" si="23"/>
        <v>-0.46361012620760261</v>
      </c>
      <c r="Q299" s="11">
        <f t="shared" si="24"/>
        <v>8.2490234677162835E-2</v>
      </c>
      <c r="R299" s="15" t="s">
        <v>1302</v>
      </c>
    </row>
    <row r="300" spans="1:18" x14ac:dyDescent="0.2">
      <c r="A300" s="4" t="s">
        <v>799</v>
      </c>
      <c r="B300" s="4" t="s">
        <v>800</v>
      </c>
      <c r="C300" s="4" t="s">
        <v>1257</v>
      </c>
      <c r="D300" s="5">
        <v>8</v>
      </c>
      <c r="E300" s="5">
        <v>1284.94</v>
      </c>
      <c r="F300" s="5">
        <v>1419.37</v>
      </c>
      <c r="G300" s="5">
        <v>1066.3699999999999</v>
      </c>
      <c r="H300" s="5">
        <v>823.07399999999996</v>
      </c>
      <c r="I300" s="5">
        <v>1038.0899999999999</v>
      </c>
      <c r="J300" s="5">
        <v>1199.6199999999999</v>
      </c>
      <c r="K300" s="5">
        <v>862.15099999999995</v>
      </c>
      <c r="L300" s="5">
        <v>960.38800000000003</v>
      </c>
      <c r="M300" s="10">
        <f t="shared" si="20"/>
        <v>1148.4385</v>
      </c>
      <c r="N300" s="10">
        <f t="shared" si="21"/>
        <v>1015.0622499999999</v>
      </c>
      <c r="O300" s="10">
        <f t="shared" si="22"/>
        <v>0.88386295826898864</v>
      </c>
      <c r="P300" s="10">
        <f t="shared" si="23"/>
        <v>-0.17810539580484047</v>
      </c>
      <c r="Q300" s="11">
        <f t="shared" si="24"/>
        <v>0.41405184057460792</v>
      </c>
      <c r="R300" s="15" t="s">
        <v>1302</v>
      </c>
    </row>
    <row r="301" spans="1:18" x14ac:dyDescent="0.2">
      <c r="A301" s="4" t="s">
        <v>801</v>
      </c>
      <c r="B301" s="4" t="s">
        <v>802</v>
      </c>
      <c r="C301" s="4" t="s">
        <v>803</v>
      </c>
      <c r="D301" s="5">
        <v>1</v>
      </c>
      <c r="E301" s="5">
        <v>29.836200000000002</v>
      </c>
      <c r="F301" s="5">
        <v>25.827100000000002</v>
      </c>
      <c r="G301" s="5">
        <v>30.542899999999999</v>
      </c>
      <c r="H301" s="5">
        <v>22.270499999999998</v>
      </c>
      <c r="I301" s="5">
        <v>23.633900000000001</v>
      </c>
      <c r="J301" s="5">
        <v>27.310500000000001</v>
      </c>
      <c r="K301" s="5">
        <v>29.0853</v>
      </c>
      <c r="L301" s="5">
        <v>35.530200000000001</v>
      </c>
      <c r="M301" s="10">
        <f t="shared" si="20"/>
        <v>27.119175000000002</v>
      </c>
      <c r="N301" s="10">
        <f t="shared" si="21"/>
        <v>28.889975</v>
      </c>
      <c r="O301" s="10">
        <f t="shared" si="22"/>
        <v>1.0652969716077276</v>
      </c>
      <c r="P301" s="10">
        <f t="shared" si="23"/>
        <v>9.125566495103446E-2</v>
      </c>
      <c r="Q301" s="11">
        <f t="shared" si="24"/>
        <v>0.59481782535065808</v>
      </c>
      <c r="R301" s="15" t="s">
        <v>1302</v>
      </c>
    </row>
    <row r="302" spans="1:18" x14ac:dyDescent="0.2">
      <c r="A302" s="4" t="s">
        <v>804</v>
      </c>
      <c r="B302" s="4" t="s">
        <v>805</v>
      </c>
      <c r="C302" s="4" t="s">
        <v>806</v>
      </c>
      <c r="D302" s="5">
        <v>2</v>
      </c>
      <c r="E302" s="5">
        <v>255.065</v>
      </c>
      <c r="F302" s="5">
        <v>252.14</v>
      </c>
      <c r="G302" s="5">
        <v>104.81699999999999</v>
      </c>
      <c r="H302" s="5">
        <v>126.44799999999999</v>
      </c>
      <c r="I302" s="5">
        <v>98.984999999999999</v>
      </c>
      <c r="J302" s="5">
        <v>142.35900000000001</v>
      </c>
      <c r="K302" s="5">
        <v>121.39</v>
      </c>
      <c r="L302" s="5">
        <v>93.715400000000002</v>
      </c>
      <c r="M302" s="10">
        <f t="shared" si="20"/>
        <v>184.61749999999998</v>
      </c>
      <c r="N302" s="10">
        <f t="shared" si="21"/>
        <v>114.11234999999999</v>
      </c>
      <c r="O302" s="10">
        <f t="shared" si="22"/>
        <v>0.61810148008720733</v>
      </c>
      <c r="P302" s="10">
        <f t="shared" si="23"/>
        <v>-0.69408437520510469</v>
      </c>
      <c r="Q302" s="11">
        <f t="shared" si="24"/>
        <v>0.17635861528250807</v>
      </c>
      <c r="R302" s="15" t="s">
        <v>1302</v>
      </c>
    </row>
    <row r="303" spans="1:18" x14ac:dyDescent="0.2">
      <c r="A303" s="4" t="s">
        <v>807</v>
      </c>
      <c r="B303" s="4" t="s">
        <v>808</v>
      </c>
      <c r="C303" s="4" t="s">
        <v>809</v>
      </c>
      <c r="D303" s="5">
        <v>2</v>
      </c>
      <c r="E303" s="5">
        <v>45.5657</v>
      </c>
      <c r="F303" s="5">
        <v>40.306100000000001</v>
      </c>
      <c r="G303" s="5">
        <v>56.887999999999998</v>
      </c>
      <c r="H303" s="5">
        <v>50.231000000000002</v>
      </c>
      <c r="I303" s="5">
        <v>34.046199999999999</v>
      </c>
      <c r="J303" s="5">
        <v>35.096600000000002</v>
      </c>
      <c r="K303" s="5">
        <v>57.652200000000001</v>
      </c>
      <c r="L303" s="5">
        <v>39.344499999999996</v>
      </c>
      <c r="M303" s="10">
        <f t="shared" si="20"/>
        <v>48.247700000000002</v>
      </c>
      <c r="N303" s="10">
        <f t="shared" si="21"/>
        <v>41.534875</v>
      </c>
      <c r="O303" s="10">
        <f t="shared" si="22"/>
        <v>0.86086746103959355</v>
      </c>
      <c r="P303" s="10">
        <f t="shared" si="23"/>
        <v>-0.21613695717200959</v>
      </c>
      <c r="Q303" s="11">
        <f t="shared" si="24"/>
        <v>0.34980989830385184</v>
      </c>
      <c r="R303" s="15" t="s">
        <v>1302</v>
      </c>
    </row>
    <row r="304" spans="1:18" x14ac:dyDescent="0.2">
      <c r="A304" s="4" t="s">
        <v>810</v>
      </c>
      <c r="B304" s="4" t="s">
        <v>811</v>
      </c>
      <c r="C304" s="4" t="s">
        <v>812</v>
      </c>
      <c r="D304" s="5">
        <v>5</v>
      </c>
      <c r="E304" s="5">
        <v>288.923</v>
      </c>
      <c r="F304" s="5">
        <v>301.60700000000003</v>
      </c>
      <c r="G304" s="5">
        <v>456.38600000000002</v>
      </c>
      <c r="H304" s="5">
        <v>502.43</v>
      </c>
      <c r="I304" s="5">
        <v>261.80500000000001</v>
      </c>
      <c r="J304" s="5">
        <v>298.02699999999999</v>
      </c>
      <c r="K304" s="5">
        <v>409.90300000000002</v>
      </c>
      <c r="L304" s="5">
        <v>485.57100000000003</v>
      </c>
      <c r="M304" s="10">
        <f t="shared" si="20"/>
        <v>387.3365</v>
      </c>
      <c r="N304" s="10">
        <f t="shared" si="21"/>
        <v>363.82650000000001</v>
      </c>
      <c r="O304" s="10">
        <f t="shared" si="22"/>
        <v>0.93930342221814889</v>
      </c>
      <c r="P304" s="10">
        <f t="shared" si="23"/>
        <v>-9.033682942628013E-2</v>
      </c>
      <c r="Q304" s="11">
        <f t="shared" si="24"/>
        <v>0.76326316314695808</v>
      </c>
      <c r="R304" s="15" t="s">
        <v>1302</v>
      </c>
    </row>
    <row r="305" spans="1:18" x14ac:dyDescent="0.2">
      <c r="A305" s="4" t="s">
        <v>813</v>
      </c>
      <c r="B305" s="4" t="s">
        <v>814</v>
      </c>
      <c r="C305" s="4" t="s">
        <v>815</v>
      </c>
      <c r="D305" s="5">
        <v>1</v>
      </c>
      <c r="E305" s="5">
        <v>41.072099999999999</v>
      </c>
      <c r="F305" s="5">
        <v>46.089599999999997</v>
      </c>
      <c r="G305" s="5">
        <v>41.286499999999997</v>
      </c>
      <c r="H305" s="5">
        <v>41.0398</v>
      </c>
      <c r="I305" s="5">
        <v>28.7591</v>
      </c>
      <c r="J305" s="5">
        <v>51.172800000000002</v>
      </c>
      <c r="K305" s="5">
        <v>31.1388</v>
      </c>
      <c r="L305" s="5">
        <v>29.5459</v>
      </c>
      <c r="M305" s="10">
        <f t="shared" si="20"/>
        <v>42.372</v>
      </c>
      <c r="N305" s="10">
        <f t="shared" si="21"/>
        <v>35.154150000000001</v>
      </c>
      <c r="O305" s="10">
        <f t="shared" si="22"/>
        <v>0.82965519682809408</v>
      </c>
      <c r="P305" s="10">
        <f t="shared" si="23"/>
        <v>-0.26941621527196752</v>
      </c>
      <c r="Q305" s="11">
        <f t="shared" si="24"/>
        <v>0.27305210275818914</v>
      </c>
      <c r="R305" s="15" t="s">
        <v>1302</v>
      </c>
    </row>
    <row r="306" spans="1:18" x14ac:dyDescent="0.2">
      <c r="A306" s="4" t="s">
        <v>816</v>
      </c>
      <c r="B306" s="4" t="s">
        <v>817</v>
      </c>
      <c r="C306" s="4" t="s">
        <v>818</v>
      </c>
      <c r="D306" s="5">
        <v>7</v>
      </c>
      <c r="E306" s="5">
        <v>893.01199999999994</v>
      </c>
      <c r="F306" s="5">
        <v>671.74300000000005</v>
      </c>
      <c r="G306" s="5">
        <v>533.04600000000005</v>
      </c>
      <c r="H306" s="5">
        <v>462.83499999999998</v>
      </c>
      <c r="I306" s="5">
        <v>556.77200000000005</v>
      </c>
      <c r="J306" s="5">
        <v>660.56299999999999</v>
      </c>
      <c r="K306" s="5">
        <v>451.53300000000002</v>
      </c>
      <c r="L306" s="5">
        <v>513.42200000000003</v>
      </c>
      <c r="M306" s="10">
        <f t="shared" si="20"/>
        <v>640.15900000000011</v>
      </c>
      <c r="N306" s="10">
        <f t="shared" si="21"/>
        <v>545.57249999999999</v>
      </c>
      <c r="O306" s="10">
        <f t="shared" si="22"/>
        <v>0.85224530155789402</v>
      </c>
      <c r="P306" s="10">
        <f t="shared" si="23"/>
        <v>-0.23065935410126773</v>
      </c>
      <c r="Q306" s="11">
        <f t="shared" si="24"/>
        <v>0.41397571662615612</v>
      </c>
      <c r="R306" s="15" t="s">
        <v>1302</v>
      </c>
    </row>
    <row r="307" spans="1:18" x14ac:dyDescent="0.2">
      <c r="A307" s="4" t="s">
        <v>819</v>
      </c>
      <c r="B307" s="4" t="s">
        <v>820</v>
      </c>
      <c r="C307" s="4" t="s">
        <v>821</v>
      </c>
      <c r="D307" s="5">
        <v>6</v>
      </c>
      <c r="E307" s="5">
        <v>1492.86</v>
      </c>
      <c r="F307" s="5">
        <v>1445.42</v>
      </c>
      <c r="G307" s="5">
        <v>985.46699999999998</v>
      </c>
      <c r="H307" s="5">
        <v>961.03899999999999</v>
      </c>
      <c r="I307" s="5">
        <v>1091.82</v>
      </c>
      <c r="J307" s="5">
        <v>1349.46</v>
      </c>
      <c r="K307" s="5">
        <v>938.85199999999998</v>
      </c>
      <c r="L307" s="5">
        <v>1216.43</v>
      </c>
      <c r="M307" s="10">
        <f t="shared" si="20"/>
        <v>1221.1965</v>
      </c>
      <c r="N307" s="10">
        <f t="shared" si="21"/>
        <v>1149.1405</v>
      </c>
      <c r="O307" s="10">
        <f t="shared" si="22"/>
        <v>0.94099557278456003</v>
      </c>
      <c r="P307" s="10">
        <f t="shared" si="23"/>
        <v>-8.7740159539060697E-2</v>
      </c>
      <c r="Q307" s="11">
        <f t="shared" si="24"/>
        <v>0.68631597348600926</v>
      </c>
      <c r="R307" s="15" t="s">
        <v>1302</v>
      </c>
    </row>
    <row r="308" spans="1:18" x14ac:dyDescent="0.2">
      <c r="A308" s="4" t="s">
        <v>822</v>
      </c>
      <c r="B308" s="4" t="s">
        <v>823</v>
      </c>
      <c r="C308" s="4" t="s">
        <v>824</v>
      </c>
      <c r="D308" s="5">
        <v>2</v>
      </c>
      <c r="E308" s="5">
        <v>46.9026</v>
      </c>
      <c r="F308" s="5">
        <v>51.597099999999998</v>
      </c>
      <c r="G308" s="5">
        <v>74.802999999999997</v>
      </c>
      <c r="H308" s="5">
        <v>68.342600000000004</v>
      </c>
      <c r="I308" s="5">
        <v>49.9816</v>
      </c>
      <c r="J308" s="5">
        <v>44.043199999999999</v>
      </c>
      <c r="K308" s="5">
        <v>73.643699999999995</v>
      </c>
      <c r="L308" s="5">
        <v>63.7453</v>
      </c>
      <c r="M308" s="10">
        <f t="shared" si="20"/>
        <v>60.411324999999998</v>
      </c>
      <c r="N308" s="10">
        <f t="shared" si="21"/>
        <v>57.853449999999995</v>
      </c>
      <c r="O308" s="10">
        <f t="shared" si="22"/>
        <v>0.95765901509361029</v>
      </c>
      <c r="P308" s="10">
        <f t="shared" si="23"/>
        <v>-6.2416034753541953E-2</v>
      </c>
      <c r="Q308" s="11">
        <f t="shared" si="24"/>
        <v>0.79527575562518316</v>
      </c>
      <c r="R308" s="15" t="s">
        <v>1302</v>
      </c>
    </row>
    <row r="309" spans="1:18" x14ac:dyDescent="0.2">
      <c r="A309" s="4" t="s">
        <v>825</v>
      </c>
      <c r="B309" s="4" t="s">
        <v>826</v>
      </c>
      <c r="C309" s="4" t="s">
        <v>1296</v>
      </c>
      <c r="D309" s="5">
        <v>2</v>
      </c>
      <c r="E309" s="5">
        <v>55.244</v>
      </c>
      <c r="F309" s="5">
        <v>61.813200000000002</v>
      </c>
      <c r="G309" s="5">
        <v>70.725700000000003</v>
      </c>
      <c r="H309" s="5">
        <v>50.959699999999998</v>
      </c>
      <c r="I309" s="5">
        <v>45.206600000000002</v>
      </c>
      <c r="J309" s="5">
        <v>52.8262</v>
      </c>
      <c r="K309" s="5">
        <v>52.645400000000002</v>
      </c>
      <c r="L309" s="5">
        <v>43.534100000000002</v>
      </c>
      <c r="M309" s="10">
        <f t="shared" si="20"/>
        <v>59.685649999999995</v>
      </c>
      <c r="N309" s="10">
        <f t="shared" si="21"/>
        <v>48.553075</v>
      </c>
      <c r="O309" s="10">
        <f t="shared" si="22"/>
        <v>0.81347987330287941</v>
      </c>
      <c r="P309" s="10">
        <f t="shared" si="23"/>
        <v>-0.29782144296045993</v>
      </c>
      <c r="Q309" s="11">
        <f t="shared" si="24"/>
        <v>7.7085230602018329E-2</v>
      </c>
      <c r="R309" s="15" t="s">
        <v>1302</v>
      </c>
    </row>
    <row r="310" spans="1:18" x14ac:dyDescent="0.2">
      <c r="A310" s="4" t="s">
        <v>827</v>
      </c>
      <c r="B310" s="4" t="s">
        <v>828</v>
      </c>
      <c r="C310" s="4" t="s">
        <v>829</v>
      </c>
      <c r="D310" s="5">
        <v>2</v>
      </c>
      <c r="E310" s="5">
        <v>46.792700000000004</v>
      </c>
      <c r="F310" s="5">
        <v>45.008299999999998</v>
      </c>
      <c r="G310" s="5">
        <v>102.544</v>
      </c>
      <c r="H310" s="5">
        <v>93.763900000000007</v>
      </c>
      <c r="I310" s="5">
        <v>44.457900000000002</v>
      </c>
      <c r="J310" s="5">
        <v>48.199599999999997</v>
      </c>
      <c r="K310" s="5">
        <v>57.696300000000001</v>
      </c>
      <c r="L310" s="5">
        <v>74.070099999999996</v>
      </c>
      <c r="M310" s="10">
        <f t="shared" si="20"/>
        <v>72.027225000000001</v>
      </c>
      <c r="N310" s="10">
        <f t="shared" si="21"/>
        <v>56.105975000000001</v>
      </c>
      <c r="O310" s="10">
        <f t="shared" si="22"/>
        <v>0.77895511037666665</v>
      </c>
      <c r="P310" s="10">
        <f t="shared" si="23"/>
        <v>-0.36038790383146768</v>
      </c>
      <c r="Q310" s="11">
        <f t="shared" si="24"/>
        <v>0.3898179662596421</v>
      </c>
      <c r="R310" s="15" t="s">
        <v>1302</v>
      </c>
    </row>
    <row r="311" spans="1:18" x14ac:dyDescent="0.2">
      <c r="A311" s="4" t="s">
        <v>830</v>
      </c>
      <c r="B311" s="4" t="s">
        <v>831</v>
      </c>
      <c r="C311" s="4" t="s">
        <v>832</v>
      </c>
      <c r="D311" s="5">
        <v>1</v>
      </c>
      <c r="E311" s="5">
        <v>101.271</v>
      </c>
      <c r="F311" s="5">
        <v>101.926</v>
      </c>
      <c r="G311" s="5">
        <v>182.149</v>
      </c>
      <c r="H311" s="5">
        <v>172.18899999999999</v>
      </c>
      <c r="I311" s="5">
        <v>95.851799999999997</v>
      </c>
      <c r="J311" s="5">
        <v>97.252600000000001</v>
      </c>
      <c r="K311" s="5">
        <v>133.57900000000001</v>
      </c>
      <c r="L311" s="5">
        <v>187.45400000000001</v>
      </c>
      <c r="M311" s="10">
        <f t="shared" si="20"/>
        <v>139.38374999999999</v>
      </c>
      <c r="N311" s="10">
        <f t="shared" si="21"/>
        <v>128.53435000000002</v>
      </c>
      <c r="O311" s="10">
        <f t="shared" si="22"/>
        <v>0.92216165801250161</v>
      </c>
      <c r="P311" s="10">
        <f t="shared" si="23"/>
        <v>-0.116908412812621</v>
      </c>
      <c r="Q311" s="11">
        <f t="shared" si="24"/>
        <v>0.73581680898652091</v>
      </c>
      <c r="R311" s="15" t="s">
        <v>1302</v>
      </c>
    </row>
    <row r="312" spans="1:18" x14ac:dyDescent="0.2">
      <c r="A312" s="4" t="s">
        <v>833</v>
      </c>
      <c r="B312" s="4" t="s">
        <v>834</v>
      </c>
      <c r="C312" s="4" t="s">
        <v>835</v>
      </c>
      <c r="D312" s="5">
        <v>1</v>
      </c>
      <c r="E312" s="5">
        <v>46.049500000000002</v>
      </c>
      <c r="F312" s="5">
        <v>37.385599999999997</v>
      </c>
      <c r="G312" s="5">
        <v>67.307699999999997</v>
      </c>
      <c r="H312" s="5">
        <v>67.620199999999997</v>
      </c>
      <c r="I312" s="5">
        <v>29.9861</v>
      </c>
      <c r="J312" s="5">
        <v>32.706499999999998</v>
      </c>
      <c r="K312" s="5">
        <v>53.8048</v>
      </c>
      <c r="L312" s="5">
        <v>59.026499999999999</v>
      </c>
      <c r="M312" s="10">
        <f t="shared" si="20"/>
        <v>54.59075</v>
      </c>
      <c r="N312" s="10">
        <f t="shared" si="21"/>
        <v>43.880974999999999</v>
      </c>
      <c r="O312" s="10">
        <f t="shared" si="22"/>
        <v>0.80381703860086184</v>
      </c>
      <c r="P312" s="10">
        <f t="shared" si="23"/>
        <v>-0.31506093619630665</v>
      </c>
      <c r="Q312" s="11">
        <f t="shared" si="24"/>
        <v>0.35104055871425255</v>
      </c>
      <c r="R312" s="15" t="s">
        <v>1302</v>
      </c>
    </row>
    <row r="313" spans="1:18" x14ac:dyDescent="0.2">
      <c r="A313" s="4" t="s">
        <v>1198</v>
      </c>
      <c r="B313" s="4" t="s">
        <v>1199</v>
      </c>
      <c r="C313" s="4" t="s">
        <v>1289</v>
      </c>
      <c r="D313" s="5">
        <v>1</v>
      </c>
      <c r="E313" s="5">
        <v>44.191800000000001</v>
      </c>
      <c r="F313" s="5">
        <v>31.531199999999998</v>
      </c>
      <c r="G313" s="5">
        <v>26.995899999999999</v>
      </c>
      <c r="H313" s="5">
        <v>16.835599999999999</v>
      </c>
      <c r="I313" s="5">
        <v>20.255600000000001</v>
      </c>
      <c r="J313" s="5">
        <v>19.293900000000001</v>
      </c>
      <c r="K313" s="5">
        <v>30.0092</v>
      </c>
      <c r="L313" s="5">
        <v>25.965199999999999</v>
      </c>
      <c r="M313" s="10">
        <f t="shared" si="20"/>
        <v>29.888624999999998</v>
      </c>
      <c r="N313" s="10">
        <f t="shared" si="21"/>
        <v>23.880974999999999</v>
      </c>
      <c r="O313" s="10">
        <f t="shared" si="22"/>
        <v>0.79899878298182003</v>
      </c>
      <c r="P313" s="10">
        <f t="shared" si="23"/>
        <v>-0.32373478921524934</v>
      </c>
      <c r="Q313" s="11">
        <f t="shared" si="24"/>
        <v>0.38610422846916553</v>
      </c>
      <c r="R313" s="15" t="s">
        <v>1302</v>
      </c>
    </row>
    <row r="314" spans="1:18" x14ac:dyDescent="0.2">
      <c r="A314" s="4" t="s">
        <v>836</v>
      </c>
      <c r="B314" s="4" t="s">
        <v>837</v>
      </c>
      <c r="C314" s="4" t="s">
        <v>838</v>
      </c>
      <c r="D314" s="5">
        <v>1</v>
      </c>
      <c r="E314" s="5">
        <v>59.874400000000001</v>
      </c>
      <c r="F314" s="5">
        <v>72.147499999999994</v>
      </c>
      <c r="G314" s="5">
        <v>143.77000000000001</v>
      </c>
      <c r="H314" s="5">
        <v>169.82400000000001</v>
      </c>
      <c r="I314" s="5">
        <v>74.904799999999994</v>
      </c>
      <c r="J314" s="5">
        <v>62.972499999999997</v>
      </c>
      <c r="K314" s="5">
        <v>107.545</v>
      </c>
      <c r="L314" s="5">
        <v>142.15700000000001</v>
      </c>
      <c r="M314" s="10">
        <f t="shared" si="20"/>
        <v>111.403975</v>
      </c>
      <c r="N314" s="10">
        <f t="shared" si="21"/>
        <v>96.894824999999997</v>
      </c>
      <c r="O314" s="10">
        <f t="shared" si="22"/>
        <v>0.86976093088240336</v>
      </c>
      <c r="P314" s="10">
        <f t="shared" si="23"/>
        <v>-0.20130918958977978</v>
      </c>
      <c r="Q314" s="11">
        <f t="shared" si="24"/>
        <v>0.67056341732333136</v>
      </c>
      <c r="R314" s="15" t="s">
        <v>1302</v>
      </c>
    </row>
    <row r="315" spans="1:18" x14ac:dyDescent="0.2">
      <c r="A315" s="4" t="s">
        <v>839</v>
      </c>
      <c r="B315" s="4" t="s">
        <v>840</v>
      </c>
      <c r="C315" s="4" t="s">
        <v>841</v>
      </c>
      <c r="D315" s="5">
        <v>6</v>
      </c>
      <c r="E315" s="5">
        <v>668.82100000000003</v>
      </c>
      <c r="F315" s="5">
        <v>729.5</v>
      </c>
      <c r="G315" s="5">
        <v>526.98900000000003</v>
      </c>
      <c r="H315" s="5">
        <v>435.31099999999998</v>
      </c>
      <c r="I315" s="5">
        <v>496.80099999999999</v>
      </c>
      <c r="J315" s="5">
        <v>639.38300000000004</v>
      </c>
      <c r="K315" s="5">
        <v>437.48399999999998</v>
      </c>
      <c r="L315" s="5">
        <v>479.10899999999998</v>
      </c>
      <c r="M315" s="10">
        <f t="shared" si="20"/>
        <v>590.15525000000002</v>
      </c>
      <c r="N315" s="10">
        <f t="shared" si="21"/>
        <v>513.19425000000001</v>
      </c>
      <c r="O315" s="10">
        <f t="shared" si="22"/>
        <v>0.86959194212031499</v>
      </c>
      <c r="P315" s="10">
        <f t="shared" si="23"/>
        <v>-0.20158952287186654</v>
      </c>
      <c r="Q315" s="11">
        <f t="shared" si="24"/>
        <v>0.37835882284264732</v>
      </c>
      <c r="R315" s="15" t="s">
        <v>1302</v>
      </c>
    </row>
    <row r="316" spans="1:18" x14ac:dyDescent="0.2">
      <c r="A316" s="4" t="s">
        <v>842</v>
      </c>
      <c r="B316" s="4" t="s">
        <v>843</v>
      </c>
      <c r="C316" s="4" t="s">
        <v>844</v>
      </c>
      <c r="D316" s="5">
        <v>1</v>
      </c>
      <c r="E316" s="5">
        <v>16.302800000000001</v>
      </c>
      <c r="F316" s="5">
        <v>15.759399999999999</v>
      </c>
      <c r="G316" s="5">
        <v>27.367599999999999</v>
      </c>
      <c r="H316" s="5">
        <v>24.474900000000002</v>
      </c>
      <c r="I316" s="5">
        <v>15.4124</v>
      </c>
      <c r="J316" s="5">
        <v>8.4116999999999997</v>
      </c>
      <c r="K316" s="5">
        <v>20.887599999999999</v>
      </c>
      <c r="L316" s="5">
        <v>16.461600000000001</v>
      </c>
      <c r="M316" s="10">
        <f t="shared" si="20"/>
        <v>20.976175000000001</v>
      </c>
      <c r="N316" s="10">
        <f t="shared" si="21"/>
        <v>15.293324999999999</v>
      </c>
      <c r="O316" s="10">
        <f t="shared" si="22"/>
        <v>0.72908073087681613</v>
      </c>
      <c r="P316" s="10">
        <f t="shared" si="23"/>
        <v>-0.45584952232822779</v>
      </c>
      <c r="Q316" s="11">
        <f t="shared" si="24"/>
        <v>0.1956871193908237</v>
      </c>
      <c r="R316" s="15" t="s">
        <v>1302</v>
      </c>
    </row>
    <row r="317" spans="1:18" x14ac:dyDescent="0.2">
      <c r="A317" s="4" t="s">
        <v>845</v>
      </c>
      <c r="B317" s="4" t="s">
        <v>846</v>
      </c>
      <c r="C317" s="4" t="s">
        <v>847</v>
      </c>
      <c r="D317" s="5">
        <v>1</v>
      </c>
      <c r="E317" s="5">
        <v>26.067399999999999</v>
      </c>
      <c r="F317" s="5">
        <v>23.065899999999999</v>
      </c>
      <c r="G317" s="5">
        <v>140.82300000000001</v>
      </c>
      <c r="H317" s="5">
        <v>76.787400000000005</v>
      </c>
      <c r="I317" s="5">
        <v>28.345700000000001</v>
      </c>
      <c r="J317" s="5">
        <v>68.490099999999998</v>
      </c>
      <c r="K317" s="5">
        <v>37.43</v>
      </c>
      <c r="L317" s="5">
        <v>36.316099999999999</v>
      </c>
      <c r="M317" s="10">
        <f t="shared" si="20"/>
        <v>66.685924999999997</v>
      </c>
      <c r="N317" s="10">
        <f t="shared" si="21"/>
        <v>42.645475000000005</v>
      </c>
      <c r="O317" s="10">
        <f t="shared" si="22"/>
        <v>0.6394973901914085</v>
      </c>
      <c r="P317" s="10">
        <f t="shared" si="23"/>
        <v>-0.64498962345143596</v>
      </c>
      <c r="Q317" s="11">
        <f t="shared" si="24"/>
        <v>0.45836722677847042</v>
      </c>
      <c r="R317" s="15" t="s">
        <v>1302</v>
      </c>
    </row>
    <row r="318" spans="1:18" x14ac:dyDescent="0.2">
      <c r="A318" s="4" t="s">
        <v>848</v>
      </c>
      <c r="B318" s="4" t="s">
        <v>849</v>
      </c>
      <c r="C318" s="4" t="s">
        <v>850</v>
      </c>
      <c r="D318" s="5">
        <v>1</v>
      </c>
      <c r="E318" s="5">
        <v>51.488199999999999</v>
      </c>
      <c r="F318" s="5">
        <v>58.918599999999998</v>
      </c>
      <c r="G318" s="5">
        <v>83.413799999999995</v>
      </c>
      <c r="H318" s="5">
        <v>94.375600000000006</v>
      </c>
      <c r="I318" s="5">
        <v>48.258299999999998</v>
      </c>
      <c r="J318" s="5">
        <v>54.848599999999998</v>
      </c>
      <c r="K318" s="5">
        <v>69.9345</v>
      </c>
      <c r="L318" s="5">
        <v>83.349800000000002</v>
      </c>
      <c r="M318" s="10">
        <f t="shared" si="20"/>
        <v>72.049050000000008</v>
      </c>
      <c r="N318" s="10">
        <f t="shared" si="21"/>
        <v>64.097800000000007</v>
      </c>
      <c r="O318" s="10">
        <f t="shared" si="22"/>
        <v>0.88964115418593304</v>
      </c>
      <c r="P318" s="10">
        <f t="shared" si="23"/>
        <v>-0.1687045672051454</v>
      </c>
      <c r="Q318" s="11">
        <f t="shared" si="24"/>
        <v>0.55843511203963359</v>
      </c>
      <c r="R318" s="15" t="s">
        <v>1302</v>
      </c>
    </row>
    <row r="319" spans="1:18" x14ac:dyDescent="0.2">
      <c r="A319" s="4" t="s">
        <v>851</v>
      </c>
      <c r="B319" s="4" t="s">
        <v>852</v>
      </c>
      <c r="C319" s="4" t="s">
        <v>853</v>
      </c>
      <c r="D319" s="5">
        <v>1</v>
      </c>
      <c r="E319" s="5">
        <v>26.594899999999999</v>
      </c>
      <c r="F319" s="5">
        <v>22.470199999999998</v>
      </c>
      <c r="G319" s="5">
        <v>27.281400000000001</v>
      </c>
      <c r="H319" s="5">
        <v>26.705200000000001</v>
      </c>
      <c r="I319" s="5">
        <v>17.289899999999999</v>
      </c>
      <c r="J319" s="5">
        <v>21.787600000000001</v>
      </c>
      <c r="K319" s="5">
        <v>33.950800000000001</v>
      </c>
      <c r="L319" s="5">
        <v>26.648099999999999</v>
      </c>
      <c r="M319" s="10">
        <f t="shared" si="20"/>
        <v>25.762925000000003</v>
      </c>
      <c r="N319" s="10">
        <f t="shared" si="21"/>
        <v>24.9191</v>
      </c>
      <c r="O319" s="10">
        <f t="shared" si="22"/>
        <v>0.96724653741762623</v>
      </c>
      <c r="P319" s="10">
        <f t="shared" si="23"/>
        <v>-4.8044435818881744E-2</v>
      </c>
      <c r="Q319" s="11">
        <f t="shared" si="24"/>
        <v>0.83353229681379437</v>
      </c>
      <c r="R319" s="15" t="s">
        <v>1302</v>
      </c>
    </row>
    <row r="320" spans="1:18" x14ac:dyDescent="0.2">
      <c r="A320" s="4" t="s">
        <v>854</v>
      </c>
      <c r="B320" s="4" t="s">
        <v>855</v>
      </c>
      <c r="C320" s="4" t="s">
        <v>856</v>
      </c>
      <c r="D320" s="5">
        <v>1</v>
      </c>
      <c r="E320" s="5">
        <v>27.851099999999999</v>
      </c>
      <c r="F320" s="5">
        <v>29.269300000000001</v>
      </c>
      <c r="G320" s="5">
        <v>54.386800000000001</v>
      </c>
      <c r="H320" s="5">
        <v>60.73</v>
      </c>
      <c r="I320" s="5">
        <v>34.857999999999997</v>
      </c>
      <c r="J320" s="5">
        <v>34.386699999999998</v>
      </c>
      <c r="K320" s="5">
        <v>47.824599999999997</v>
      </c>
      <c r="L320" s="5">
        <v>54.741399999999999</v>
      </c>
      <c r="M320" s="10">
        <f t="shared" si="20"/>
        <v>43.0593</v>
      </c>
      <c r="N320" s="10">
        <f t="shared" si="21"/>
        <v>42.952674999999999</v>
      </c>
      <c r="O320" s="10">
        <f t="shared" si="22"/>
        <v>0.99752376373977281</v>
      </c>
      <c r="P320" s="10">
        <f t="shared" si="23"/>
        <v>-3.5768842078648827E-3</v>
      </c>
      <c r="Q320" s="11">
        <f t="shared" si="24"/>
        <v>0.9917902664462559</v>
      </c>
      <c r="R320" s="15" t="s">
        <v>1302</v>
      </c>
    </row>
    <row r="321" spans="1:18" x14ac:dyDescent="0.2">
      <c r="A321" s="4" t="s">
        <v>857</v>
      </c>
      <c r="B321" s="4" t="s">
        <v>858</v>
      </c>
      <c r="C321" s="4" t="s">
        <v>859</v>
      </c>
      <c r="D321" s="5">
        <v>2</v>
      </c>
      <c r="E321" s="5">
        <v>851.89200000000005</v>
      </c>
      <c r="F321" s="5">
        <v>754.83500000000004</v>
      </c>
      <c r="G321" s="5">
        <v>367.84800000000001</v>
      </c>
      <c r="H321" s="5">
        <v>473.35300000000001</v>
      </c>
      <c r="I321" s="5">
        <v>244.334</v>
      </c>
      <c r="J321" s="5">
        <v>278.57499999999999</v>
      </c>
      <c r="K321" s="5">
        <v>589.61300000000006</v>
      </c>
      <c r="L321" s="5">
        <v>427.77</v>
      </c>
      <c r="M321" s="10">
        <f t="shared" si="20"/>
        <v>611.98199999999997</v>
      </c>
      <c r="N321" s="10">
        <f t="shared" si="21"/>
        <v>385.07299999999998</v>
      </c>
      <c r="O321" s="10">
        <f t="shared" si="22"/>
        <v>0.62922275491762825</v>
      </c>
      <c r="P321" s="10">
        <f t="shared" si="23"/>
        <v>-0.66835725024117631</v>
      </c>
      <c r="Q321" s="11">
        <f t="shared" si="24"/>
        <v>0.15967682222999668</v>
      </c>
      <c r="R321" s="15" t="s">
        <v>1302</v>
      </c>
    </row>
    <row r="322" spans="1:18" x14ac:dyDescent="0.2">
      <c r="A322" s="4" t="s">
        <v>860</v>
      </c>
      <c r="B322" s="4" t="s">
        <v>861</v>
      </c>
      <c r="C322" s="4" t="s">
        <v>862</v>
      </c>
      <c r="D322" s="5">
        <v>2</v>
      </c>
      <c r="E322" s="5">
        <v>32.541200000000003</v>
      </c>
      <c r="F322" s="5">
        <v>27.8811</v>
      </c>
      <c r="G322" s="5">
        <v>58.798900000000003</v>
      </c>
      <c r="H322" s="5">
        <v>64.068200000000004</v>
      </c>
      <c r="I322" s="5">
        <v>31.385300000000001</v>
      </c>
      <c r="J322" s="5">
        <v>37.863300000000002</v>
      </c>
      <c r="K322" s="5">
        <v>38.826799999999999</v>
      </c>
      <c r="L322" s="5">
        <v>58.368400000000001</v>
      </c>
      <c r="M322" s="10">
        <f t="shared" si="20"/>
        <v>45.82235</v>
      </c>
      <c r="N322" s="10">
        <f t="shared" si="21"/>
        <v>41.610950000000003</v>
      </c>
      <c r="O322" s="10">
        <f t="shared" si="22"/>
        <v>0.90809288480403128</v>
      </c>
      <c r="P322" s="10">
        <f t="shared" si="23"/>
        <v>-0.13908822293003201</v>
      </c>
      <c r="Q322" s="11">
        <f t="shared" si="24"/>
        <v>0.71302545328586242</v>
      </c>
      <c r="R322" s="15" t="s">
        <v>1302</v>
      </c>
    </row>
    <row r="323" spans="1:18" x14ac:dyDescent="0.2">
      <c r="A323" s="4" t="s">
        <v>863</v>
      </c>
      <c r="B323" s="4" t="s">
        <v>864</v>
      </c>
      <c r="C323" s="4" t="s">
        <v>865</v>
      </c>
      <c r="D323" s="5">
        <v>12</v>
      </c>
      <c r="E323" s="5">
        <v>1899.82</v>
      </c>
      <c r="F323" s="5">
        <v>1314.88</v>
      </c>
      <c r="G323" s="5">
        <v>1257.49</v>
      </c>
      <c r="H323" s="5">
        <v>1777.34</v>
      </c>
      <c r="I323" s="5">
        <v>1134.75</v>
      </c>
      <c r="J323" s="5">
        <v>832.94899999999996</v>
      </c>
      <c r="K323" s="5">
        <v>1846.26</v>
      </c>
      <c r="L323" s="5">
        <v>2058</v>
      </c>
      <c r="M323" s="10">
        <f t="shared" ref="M323:M386" si="25">AVERAGE(E323:H323)</f>
        <v>1562.3824999999999</v>
      </c>
      <c r="N323" s="10">
        <f t="shared" ref="N323:N386" si="26">AVERAGE(I323:L323)</f>
        <v>1467.98975</v>
      </c>
      <c r="O323" s="10">
        <f t="shared" ref="O323:O386" si="27">N323/M323</f>
        <v>0.93958409672407361</v>
      </c>
      <c r="P323" s="10">
        <f t="shared" ref="P323:P386" si="28">LOG(O323,(2))</f>
        <v>-8.9905800195704835E-2</v>
      </c>
      <c r="Q323" s="11">
        <f t="shared" ref="Q323:Q386" si="29">_xlfn.T.TEST(E323:H323,I323:L323,2,3)</f>
        <v>0.78802155429643506</v>
      </c>
      <c r="R323" s="15" t="s">
        <v>1302</v>
      </c>
    </row>
    <row r="324" spans="1:18" x14ac:dyDescent="0.2">
      <c r="A324" s="4" t="s">
        <v>866</v>
      </c>
      <c r="B324" s="4" t="s">
        <v>867</v>
      </c>
      <c r="C324" s="4" t="s">
        <v>868</v>
      </c>
      <c r="D324" s="5">
        <v>1</v>
      </c>
      <c r="E324" s="5">
        <v>114.619</v>
      </c>
      <c r="F324" s="5">
        <v>102.01</v>
      </c>
      <c r="G324" s="5">
        <v>119.426</v>
      </c>
      <c r="H324" s="5">
        <v>89.790800000000004</v>
      </c>
      <c r="I324" s="5">
        <v>84.402199999999993</v>
      </c>
      <c r="J324" s="5">
        <v>92.0702</v>
      </c>
      <c r="K324" s="5">
        <v>81.937100000000001</v>
      </c>
      <c r="L324" s="5">
        <v>101.649</v>
      </c>
      <c r="M324" s="10">
        <f t="shared" si="25"/>
        <v>106.46145</v>
      </c>
      <c r="N324" s="10">
        <f t="shared" si="26"/>
        <v>90.014624999999995</v>
      </c>
      <c r="O324" s="10">
        <f t="shared" si="27"/>
        <v>0.84551379865669685</v>
      </c>
      <c r="P324" s="10">
        <f t="shared" si="28"/>
        <v>-0.24209979549616661</v>
      </c>
      <c r="Q324" s="11">
        <f t="shared" si="29"/>
        <v>9.2617025233687048E-2</v>
      </c>
      <c r="R324" s="15" t="s">
        <v>1302</v>
      </c>
    </row>
    <row r="325" spans="1:18" x14ac:dyDescent="0.2">
      <c r="A325" s="4" t="s">
        <v>869</v>
      </c>
      <c r="B325" s="4" t="s">
        <v>870</v>
      </c>
      <c r="C325" s="4" t="s">
        <v>1251</v>
      </c>
      <c r="D325" s="5">
        <v>12</v>
      </c>
      <c r="E325" s="5">
        <v>2648.35</v>
      </c>
      <c r="F325" s="5">
        <v>2422.5500000000002</v>
      </c>
      <c r="G325" s="5">
        <v>1693.65</v>
      </c>
      <c r="H325" s="5">
        <v>1926.95</v>
      </c>
      <c r="I325" s="5">
        <v>1844.38</v>
      </c>
      <c r="J325" s="5">
        <v>2182.62</v>
      </c>
      <c r="K325" s="5">
        <v>1254.0899999999999</v>
      </c>
      <c r="L325" s="5">
        <v>1803.27</v>
      </c>
      <c r="M325" s="10">
        <f t="shared" si="25"/>
        <v>2172.875</v>
      </c>
      <c r="N325" s="10">
        <f t="shared" si="26"/>
        <v>1771.0900000000001</v>
      </c>
      <c r="O325" s="10">
        <f t="shared" si="27"/>
        <v>0.81509060576425252</v>
      </c>
      <c r="P325" s="10">
        <f t="shared" si="28"/>
        <v>-0.29496765613107284</v>
      </c>
      <c r="Q325" s="11">
        <f t="shared" si="29"/>
        <v>0.21849647930885563</v>
      </c>
      <c r="R325" s="15" t="s">
        <v>1302</v>
      </c>
    </row>
    <row r="326" spans="1:18" x14ac:dyDescent="0.2">
      <c r="A326" s="4" t="s">
        <v>871</v>
      </c>
      <c r="B326" s="4" t="s">
        <v>872</v>
      </c>
      <c r="C326" s="4" t="s">
        <v>873</v>
      </c>
      <c r="D326" s="5">
        <v>2</v>
      </c>
      <c r="E326" s="5">
        <v>240.45699999999999</v>
      </c>
      <c r="F326" s="5">
        <v>166.56200000000001</v>
      </c>
      <c r="G326" s="5">
        <v>142.29300000000001</v>
      </c>
      <c r="H326" s="5">
        <v>202.441</v>
      </c>
      <c r="I326" s="5">
        <v>159.65799999999999</v>
      </c>
      <c r="J326" s="5">
        <v>173.559</v>
      </c>
      <c r="K326" s="5">
        <v>234.435</v>
      </c>
      <c r="L326" s="5">
        <v>151.68199999999999</v>
      </c>
      <c r="M326" s="10">
        <f t="shared" si="25"/>
        <v>187.93825000000001</v>
      </c>
      <c r="N326" s="10">
        <f t="shared" si="26"/>
        <v>179.83350000000002</v>
      </c>
      <c r="O326" s="10">
        <f t="shared" si="27"/>
        <v>0.95687546308428439</v>
      </c>
      <c r="P326" s="10">
        <f t="shared" si="28"/>
        <v>-6.3596924075862829E-2</v>
      </c>
      <c r="Q326" s="11">
        <f t="shared" si="29"/>
        <v>0.78565402564840692</v>
      </c>
      <c r="R326" s="15" t="s">
        <v>1302</v>
      </c>
    </row>
    <row r="327" spans="1:18" x14ac:dyDescent="0.2">
      <c r="A327" s="4" t="s">
        <v>874</v>
      </c>
      <c r="B327" s="4" t="s">
        <v>875</v>
      </c>
      <c r="C327" s="4" t="s">
        <v>876</v>
      </c>
      <c r="D327" s="5">
        <v>10</v>
      </c>
      <c r="E327" s="5">
        <v>1836.84</v>
      </c>
      <c r="F327" s="5">
        <v>1960.21</v>
      </c>
      <c r="G327" s="5">
        <v>2889.85</v>
      </c>
      <c r="H327" s="5">
        <v>2586.0700000000002</v>
      </c>
      <c r="I327" s="5">
        <v>1742.2</v>
      </c>
      <c r="J327" s="5">
        <v>1706.59</v>
      </c>
      <c r="K327" s="5">
        <v>2225.5500000000002</v>
      </c>
      <c r="L327" s="5">
        <v>2487.5300000000002</v>
      </c>
      <c r="M327" s="10">
        <f t="shared" si="25"/>
        <v>2318.2424999999998</v>
      </c>
      <c r="N327" s="10">
        <f t="shared" si="26"/>
        <v>2040.4675000000002</v>
      </c>
      <c r="O327" s="10">
        <f t="shared" si="27"/>
        <v>0.88017862669673275</v>
      </c>
      <c r="P327" s="10">
        <f t="shared" si="28"/>
        <v>-0.18413175557141298</v>
      </c>
      <c r="Q327" s="11">
        <f t="shared" si="29"/>
        <v>0.41460303231144102</v>
      </c>
      <c r="R327" s="15" t="s">
        <v>1302</v>
      </c>
    </row>
    <row r="328" spans="1:18" x14ac:dyDescent="0.2">
      <c r="A328" s="4" t="s">
        <v>1117</v>
      </c>
      <c r="B328" s="4" t="s">
        <v>1118</v>
      </c>
      <c r="C328" s="4" t="s">
        <v>1272</v>
      </c>
      <c r="D328" s="5">
        <v>1</v>
      </c>
      <c r="E328" s="5">
        <v>420.01600000000002</v>
      </c>
      <c r="F328" s="5">
        <v>393.77499999999998</v>
      </c>
      <c r="G328" s="5">
        <v>332.83100000000002</v>
      </c>
      <c r="H328" s="5">
        <v>199.81899999999999</v>
      </c>
      <c r="I328" s="5">
        <v>267.8</v>
      </c>
      <c r="J328" s="5">
        <v>370.315</v>
      </c>
      <c r="K328" s="5">
        <v>167.19499999999999</v>
      </c>
      <c r="L328" s="5">
        <v>244.63300000000001</v>
      </c>
      <c r="M328" s="10">
        <f t="shared" si="25"/>
        <v>336.61024999999995</v>
      </c>
      <c r="N328" s="10">
        <f t="shared" si="26"/>
        <v>262.48575</v>
      </c>
      <c r="O328" s="10">
        <f t="shared" si="27"/>
        <v>0.77979131651516864</v>
      </c>
      <c r="P328" s="10">
        <f t="shared" si="28"/>
        <v>-0.35884000541246397</v>
      </c>
      <c r="Q328" s="11">
        <f t="shared" si="29"/>
        <v>0.29560244399275459</v>
      </c>
      <c r="R328" s="15" t="s">
        <v>1302</v>
      </c>
    </row>
    <row r="329" spans="1:18" x14ac:dyDescent="0.2">
      <c r="A329" s="4" t="s">
        <v>877</v>
      </c>
      <c r="B329" s="4" t="s">
        <v>878</v>
      </c>
      <c r="C329" s="4" t="s">
        <v>879</v>
      </c>
      <c r="D329" s="5">
        <v>1</v>
      </c>
      <c r="E329" s="5">
        <v>198.20699999999999</v>
      </c>
      <c r="F329" s="5">
        <v>166.78899999999999</v>
      </c>
      <c r="G329" s="5">
        <v>141.392</v>
      </c>
      <c r="H329" s="5">
        <v>127.002</v>
      </c>
      <c r="I329" s="5">
        <v>135.42099999999999</v>
      </c>
      <c r="J329" s="5">
        <v>149.917</v>
      </c>
      <c r="K329" s="5">
        <v>88.686099999999996</v>
      </c>
      <c r="L329" s="5">
        <v>123.41500000000001</v>
      </c>
      <c r="M329" s="10">
        <f t="shared" si="25"/>
        <v>158.3475</v>
      </c>
      <c r="N329" s="10">
        <f t="shared" si="26"/>
        <v>124.359775</v>
      </c>
      <c r="O329" s="10">
        <f t="shared" si="27"/>
        <v>0.7853598888520501</v>
      </c>
      <c r="P329" s="10">
        <f t="shared" si="28"/>
        <v>-0.34857417861462064</v>
      </c>
      <c r="Q329" s="11">
        <f t="shared" si="29"/>
        <v>0.14779929244741138</v>
      </c>
      <c r="R329" s="15" t="s">
        <v>1302</v>
      </c>
    </row>
    <row r="330" spans="1:18" x14ac:dyDescent="0.2">
      <c r="A330" s="4" t="s">
        <v>880</v>
      </c>
      <c r="B330" s="4" t="s">
        <v>881</v>
      </c>
      <c r="C330" s="4" t="s">
        <v>882</v>
      </c>
      <c r="D330" s="5">
        <v>12</v>
      </c>
      <c r="E330" s="5">
        <v>995.18799999999999</v>
      </c>
      <c r="F330" s="5">
        <v>1033.51</v>
      </c>
      <c r="G330" s="5">
        <v>1552.07</v>
      </c>
      <c r="H330" s="5">
        <v>1470.93</v>
      </c>
      <c r="I330" s="5">
        <v>847.44600000000003</v>
      </c>
      <c r="J330" s="5">
        <v>935.05399999999997</v>
      </c>
      <c r="K330" s="5">
        <v>1340.88</v>
      </c>
      <c r="L330" s="5">
        <v>1470.23</v>
      </c>
      <c r="M330" s="10">
        <f t="shared" si="25"/>
        <v>1262.9245000000001</v>
      </c>
      <c r="N330" s="10">
        <f t="shared" si="26"/>
        <v>1148.4025000000001</v>
      </c>
      <c r="O330" s="10">
        <f t="shared" si="27"/>
        <v>0.90931999497990579</v>
      </c>
      <c r="P330" s="10">
        <f t="shared" si="28"/>
        <v>-0.1371400183650939</v>
      </c>
      <c r="Q330" s="11">
        <f t="shared" si="29"/>
        <v>0.60479210004387252</v>
      </c>
      <c r="R330" s="15" t="s">
        <v>1302</v>
      </c>
    </row>
    <row r="331" spans="1:18" x14ac:dyDescent="0.2">
      <c r="A331" s="4" t="s">
        <v>883</v>
      </c>
      <c r="B331" s="4" t="s">
        <v>884</v>
      </c>
      <c r="C331" s="4" t="s">
        <v>885</v>
      </c>
      <c r="D331" s="5">
        <v>1</v>
      </c>
      <c r="E331" s="5">
        <v>141.661</v>
      </c>
      <c r="F331" s="5">
        <v>145.99299999999999</v>
      </c>
      <c r="G331" s="5">
        <v>234.351</v>
      </c>
      <c r="H331" s="5">
        <v>238.90600000000001</v>
      </c>
      <c r="I331" s="5">
        <v>170.94200000000001</v>
      </c>
      <c r="J331" s="5">
        <v>134.869</v>
      </c>
      <c r="K331" s="5">
        <v>174.209</v>
      </c>
      <c r="L331" s="5">
        <v>230.547</v>
      </c>
      <c r="M331" s="10">
        <f t="shared" si="25"/>
        <v>190.22775000000001</v>
      </c>
      <c r="N331" s="10">
        <f t="shared" si="26"/>
        <v>177.64175</v>
      </c>
      <c r="O331" s="10">
        <f t="shared" si="27"/>
        <v>0.933837203036886</v>
      </c>
      <c r="P331" s="10">
        <f t="shared" si="28"/>
        <v>-9.8757029794432988E-2</v>
      </c>
      <c r="Q331" s="11">
        <f t="shared" si="29"/>
        <v>0.71967891711178344</v>
      </c>
      <c r="R331" s="15" t="s">
        <v>1302</v>
      </c>
    </row>
    <row r="332" spans="1:18" x14ac:dyDescent="0.2">
      <c r="A332" s="4" t="s">
        <v>1086</v>
      </c>
      <c r="B332" s="4" t="s">
        <v>1087</v>
      </c>
      <c r="C332" s="4" t="s">
        <v>1259</v>
      </c>
      <c r="D332" s="5">
        <v>7</v>
      </c>
      <c r="E332" s="5">
        <v>710.71900000000005</v>
      </c>
      <c r="F332" s="5">
        <v>680.40300000000002</v>
      </c>
      <c r="G332" s="5">
        <v>540.17600000000004</v>
      </c>
      <c r="H332" s="5">
        <v>471.78100000000001</v>
      </c>
      <c r="I332" s="5">
        <v>501.48599999999999</v>
      </c>
      <c r="J332" s="5">
        <v>592.44399999999996</v>
      </c>
      <c r="K332" s="5">
        <v>426.73399999999998</v>
      </c>
      <c r="L332" s="5">
        <v>533.52499999999998</v>
      </c>
      <c r="M332" s="10">
        <f t="shared" si="25"/>
        <v>600.76975000000004</v>
      </c>
      <c r="N332" s="10">
        <f t="shared" si="26"/>
        <v>513.54724999999996</v>
      </c>
      <c r="O332" s="10">
        <f t="shared" si="27"/>
        <v>0.85481542637591179</v>
      </c>
      <c r="P332" s="10">
        <f t="shared" si="28"/>
        <v>-0.22631515114419051</v>
      </c>
      <c r="Q332" s="11">
        <f t="shared" si="29"/>
        <v>0.24710635034532827</v>
      </c>
      <c r="R332" s="15" t="s">
        <v>1302</v>
      </c>
    </row>
    <row r="333" spans="1:18" x14ac:dyDescent="0.2">
      <c r="A333" s="4" t="s">
        <v>886</v>
      </c>
      <c r="B333" s="4" t="s">
        <v>887</v>
      </c>
      <c r="C333" s="4" t="s">
        <v>888</v>
      </c>
      <c r="D333" s="5">
        <v>1</v>
      </c>
      <c r="E333" s="5">
        <v>18.317900000000002</v>
      </c>
      <c r="F333" s="5">
        <v>19.727799999999998</v>
      </c>
      <c r="G333" s="5">
        <v>32.429299999999998</v>
      </c>
      <c r="H333" s="5">
        <v>25.636399999999998</v>
      </c>
      <c r="I333" s="5">
        <v>19.103200000000001</v>
      </c>
      <c r="J333" s="5">
        <v>19.5684</v>
      </c>
      <c r="K333" s="5">
        <v>27.94</v>
      </c>
      <c r="L333" s="5">
        <v>22.057400000000001</v>
      </c>
      <c r="M333" s="10">
        <f t="shared" si="25"/>
        <v>24.027849999999997</v>
      </c>
      <c r="N333" s="10">
        <f t="shared" si="26"/>
        <v>22.167249999999999</v>
      </c>
      <c r="O333" s="10">
        <f t="shared" si="27"/>
        <v>0.92256485703048763</v>
      </c>
      <c r="P333" s="10">
        <f t="shared" si="28"/>
        <v>-0.11627775756019289</v>
      </c>
      <c r="Q333" s="11">
        <f t="shared" si="29"/>
        <v>0.64530770437299556</v>
      </c>
      <c r="R333" s="15" t="s">
        <v>1302</v>
      </c>
    </row>
    <row r="334" spans="1:18" x14ac:dyDescent="0.2">
      <c r="A334" s="4" t="s">
        <v>889</v>
      </c>
      <c r="B334" s="4" t="s">
        <v>890</v>
      </c>
      <c r="C334" s="4" t="s">
        <v>891</v>
      </c>
      <c r="D334" s="5">
        <v>6</v>
      </c>
      <c r="E334" s="5">
        <v>533.12300000000005</v>
      </c>
      <c r="F334" s="5">
        <v>647.66099999999994</v>
      </c>
      <c r="G334" s="5">
        <v>688.26900000000001</v>
      </c>
      <c r="H334" s="5">
        <v>469.80700000000002</v>
      </c>
      <c r="I334" s="5">
        <v>498.863</v>
      </c>
      <c r="J334" s="5">
        <v>702.18200000000002</v>
      </c>
      <c r="K334" s="5">
        <v>449.93200000000002</v>
      </c>
      <c r="L334" s="5">
        <v>615.26900000000001</v>
      </c>
      <c r="M334" s="10">
        <f t="shared" si="25"/>
        <v>584.71500000000003</v>
      </c>
      <c r="N334" s="10">
        <f t="shared" si="26"/>
        <v>566.56150000000002</v>
      </c>
      <c r="O334" s="10">
        <f t="shared" si="27"/>
        <v>0.96895325072898764</v>
      </c>
      <c r="P334" s="10">
        <f t="shared" si="28"/>
        <v>-4.5501033548804699E-2</v>
      </c>
      <c r="Q334" s="11">
        <f t="shared" si="29"/>
        <v>0.81951670246207087</v>
      </c>
      <c r="R334" s="15" t="s">
        <v>1302</v>
      </c>
    </row>
    <row r="335" spans="1:18" x14ac:dyDescent="0.2">
      <c r="A335" s="4" t="s">
        <v>892</v>
      </c>
      <c r="B335" s="4" t="s">
        <v>893</v>
      </c>
      <c r="C335" s="4" t="s">
        <v>894</v>
      </c>
      <c r="D335" s="5">
        <v>5</v>
      </c>
      <c r="E335" s="5">
        <v>840.80200000000002</v>
      </c>
      <c r="F335" s="5">
        <v>650.86900000000003</v>
      </c>
      <c r="G335" s="5">
        <v>749.27099999999996</v>
      </c>
      <c r="H335" s="5">
        <v>860.75199999999995</v>
      </c>
      <c r="I335" s="5">
        <v>623.72400000000005</v>
      </c>
      <c r="J335" s="5">
        <v>599.29100000000005</v>
      </c>
      <c r="K335" s="5">
        <v>932.274</v>
      </c>
      <c r="L335" s="5">
        <v>786.93899999999996</v>
      </c>
      <c r="M335" s="10">
        <f t="shared" si="25"/>
        <v>775.42349999999999</v>
      </c>
      <c r="N335" s="10">
        <f t="shared" si="26"/>
        <v>735.55700000000002</v>
      </c>
      <c r="O335" s="10">
        <f t="shared" si="27"/>
        <v>0.94858744930995775</v>
      </c>
      <c r="P335" s="10">
        <f t="shared" si="28"/>
        <v>-7.6147314534510374E-2</v>
      </c>
      <c r="Q335" s="11">
        <f t="shared" si="29"/>
        <v>0.68076074983787238</v>
      </c>
      <c r="R335" s="15" t="s">
        <v>1302</v>
      </c>
    </row>
    <row r="336" spans="1:18" x14ac:dyDescent="0.2">
      <c r="A336" s="4" t="s">
        <v>895</v>
      </c>
      <c r="B336" s="4" t="s">
        <v>896</v>
      </c>
      <c r="C336" s="4" t="s">
        <v>897</v>
      </c>
      <c r="D336" s="5">
        <v>2</v>
      </c>
      <c r="E336" s="5">
        <v>101.547</v>
      </c>
      <c r="F336" s="5">
        <v>95.040999999999997</v>
      </c>
      <c r="G336" s="5">
        <v>97.443100000000001</v>
      </c>
      <c r="H336" s="5">
        <v>53.239100000000001</v>
      </c>
      <c r="I336" s="5">
        <v>74.054000000000002</v>
      </c>
      <c r="J336" s="5">
        <v>96.850800000000007</v>
      </c>
      <c r="K336" s="5">
        <v>58.736199999999997</v>
      </c>
      <c r="L336" s="5">
        <v>69.803799999999995</v>
      </c>
      <c r="M336" s="10">
        <f t="shared" si="25"/>
        <v>86.817549999999997</v>
      </c>
      <c r="N336" s="10">
        <f t="shared" si="26"/>
        <v>74.861199999999997</v>
      </c>
      <c r="O336" s="10">
        <f t="shared" si="27"/>
        <v>0.86228187733931672</v>
      </c>
      <c r="P336" s="10">
        <f t="shared" si="28"/>
        <v>-0.21376853582372204</v>
      </c>
      <c r="Q336" s="11">
        <f t="shared" si="29"/>
        <v>0.42390256184603586</v>
      </c>
      <c r="R336" s="15" t="s">
        <v>1302</v>
      </c>
    </row>
    <row r="337" spans="1:18" x14ac:dyDescent="0.2">
      <c r="A337" s="4" t="s">
        <v>898</v>
      </c>
      <c r="B337" s="4" t="s">
        <v>899</v>
      </c>
      <c r="C337" s="4" t="s">
        <v>900</v>
      </c>
      <c r="D337" s="5">
        <v>1</v>
      </c>
      <c r="E337" s="5">
        <v>16.2576</v>
      </c>
      <c r="F337" s="5">
        <v>20.0396</v>
      </c>
      <c r="G337" s="5">
        <v>28.0625</v>
      </c>
      <c r="H337" s="5">
        <v>24.5044</v>
      </c>
      <c r="I337" s="5">
        <v>10.501799999999999</v>
      </c>
      <c r="J337" s="5">
        <v>11.9785</v>
      </c>
      <c r="K337" s="5">
        <v>25.3446</v>
      </c>
      <c r="L337" s="5">
        <v>18.411000000000001</v>
      </c>
      <c r="M337" s="10">
        <f t="shared" si="25"/>
        <v>22.216025000000002</v>
      </c>
      <c r="N337" s="10">
        <f t="shared" si="26"/>
        <v>16.558975</v>
      </c>
      <c r="O337" s="10">
        <f t="shared" si="27"/>
        <v>0.74536173775461623</v>
      </c>
      <c r="P337" s="10">
        <f t="shared" si="28"/>
        <v>-0.42398733292883167</v>
      </c>
      <c r="Q337" s="11">
        <f t="shared" si="29"/>
        <v>0.23595843157685395</v>
      </c>
      <c r="R337" s="15" t="s">
        <v>1302</v>
      </c>
    </row>
    <row r="338" spans="1:18" x14ac:dyDescent="0.2">
      <c r="A338" s="4" t="s">
        <v>901</v>
      </c>
      <c r="B338" s="4" t="s">
        <v>902</v>
      </c>
      <c r="C338" s="4" t="s">
        <v>903</v>
      </c>
      <c r="D338" s="5">
        <v>1</v>
      </c>
      <c r="E338" s="5">
        <v>337.00200000000001</v>
      </c>
      <c r="F338" s="5">
        <v>378.14299999999997</v>
      </c>
      <c r="G338" s="5">
        <v>851.452</v>
      </c>
      <c r="H338" s="5">
        <v>784.98699999999997</v>
      </c>
      <c r="I338" s="5">
        <v>357.69400000000002</v>
      </c>
      <c r="J338" s="5">
        <v>323.09399999999999</v>
      </c>
      <c r="K338" s="5">
        <v>545.19000000000005</v>
      </c>
      <c r="L338" s="5">
        <v>689.98800000000006</v>
      </c>
      <c r="M338" s="10">
        <f t="shared" si="25"/>
        <v>587.89599999999996</v>
      </c>
      <c r="N338" s="10">
        <f t="shared" si="26"/>
        <v>478.99150000000003</v>
      </c>
      <c r="O338" s="10">
        <f t="shared" si="27"/>
        <v>0.81475550097296134</v>
      </c>
      <c r="P338" s="10">
        <f t="shared" si="28"/>
        <v>-0.2955609072673463</v>
      </c>
      <c r="Q338" s="11">
        <f t="shared" si="29"/>
        <v>0.52313453700072077</v>
      </c>
      <c r="R338" s="15" t="s">
        <v>1302</v>
      </c>
    </row>
    <row r="339" spans="1:18" x14ac:dyDescent="0.2">
      <c r="A339" s="4" t="s">
        <v>1091</v>
      </c>
      <c r="B339" s="4" t="s">
        <v>1092</v>
      </c>
      <c r="C339" s="4" t="s">
        <v>1260</v>
      </c>
      <c r="D339" s="5">
        <v>1</v>
      </c>
      <c r="E339" s="5">
        <v>25.402200000000001</v>
      </c>
      <c r="F339" s="5">
        <v>30.6477</v>
      </c>
      <c r="G339" s="5">
        <v>31.4328</v>
      </c>
      <c r="H339" s="5">
        <v>21.830400000000001</v>
      </c>
      <c r="I339" s="5">
        <v>21.515899999999998</v>
      </c>
      <c r="J339" s="5">
        <v>22.583100000000002</v>
      </c>
      <c r="K339" s="5">
        <v>18.309699999999999</v>
      </c>
      <c r="L339" s="5">
        <v>22.107199999999999</v>
      </c>
      <c r="M339" s="10">
        <f t="shared" si="25"/>
        <v>27.328274999999998</v>
      </c>
      <c r="N339" s="10">
        <f t="shared" si="26"/>
        <v>21.128975000000001</v>
      </c>
      <c r="O339" s="10">
        <f t="shared" si="27"/>
        <v>0.77315436118818337</v>
      </c>
      <c r="P339" s="10">
        <f t="shared" si="28"/>
        <v>-0.37117161619850031</v>
      </c>
      <c r="Q339" s="11">
        <f t="shared" si="29"/>
        <v>6.5015684485427702E-2</v>
      </c>
      <c r="R339" s="15" t="s">
        <v>1302</v>
      </c>
    </row>
    <row r="340" spans="1:18" x14ac:dyDescent="0.2">
      <c r="A340" s="4" t="s">
        <v>1112</v>
      </c>
      <c r="B340" s="4" t="s">
        <v>1113</v>
      </c>
      <c r="C340" s="4" t="s">
        <v>1268</v>
      </c>
      <c r="D340" s="5">
        <v>1</v>
      </c>
      <c r="E340" s="5">
        <v>146.102</v>
      </c>
      <c r="F340" s="5">
        <v>149.85400000000001</v>
      </c>
      <c r="G340" s="5">
        <v>183.316</v>
      </c>
      <c r="H340" s="5">
        <v>85.979900000000001</v>
      </c>
      <c r="I340" s="5">
        <v>111.736</v>
      </c>
      <c r="J340" s="5">
        <v>108.529</v>
      </c>
      <c r="K340" s="5">
        <v>78.198099999999997</v>
      </c>
      <c r="L340" s="5">
        <v>101.336</v>
      </c>
      <c r="M340" s="10">
        <f t="shared" si="25"/>
        <v>141.31297500000002</v>
      </c>
      <c r="N340" s="10">
        <f t="shared" si="26"/>
        <v>99.949775000000002</v>
      </c>
      <c r="O340" s="10">
        <f t="shared" si="27"/>
        <v>0.70729368623086442</v>
      </c>
      <c r="P340" s="10">
        <f t="shared" si="28"/>
        <v>-0.49961871197255042</v>
      </c>
      <c r="Q340" s="11">
        <f t="shared" si="29"/>
        <v>0.13159023952426119</v>
      </c>
      <c r="R340" s="15" t="s">
        <v>1302</v>
      </c>
    </row>
    <row r="341" spans="1:18" x14ac:dyDescent="0.2">
      <c r="A341" s="4" t="s">
        <v>904</v>
      </c>
      <c r="B341" s="4" t="s">
        <v>905</v>
      </c>
      <c r="C341" s="4" t="s">
        <v>906</v>
      </c>
      <c r="D341" s="5">
        <v>1</v>
      </c>
      <c r="E341" s="5">
        <v>32.926600000000001</v>
      </c>
      <c r="F341" s="5">
        <v>47.637300000000003</v>
      </c>
      <c r="G341" s="5">
        <v>100.53100000000001</v>
      </c>
      <c r="H341" s="5">
        <v>73.967799999999997</v>
      </c>
      <c r="I341" s="5">
        <v>46.914099999999998</v>
      </c>
      <c r="J341" s="5">
        <v>37.606200000000001</v>
      </c>
      <c r="K341" s="5">
        <v>53.067500000000003</v>
      </c>
      <c r="L341" s="5">
        <v>79.696299999999994</v>
      </c>
      <c r="M341" s="10">
        <f t="shared" si="25"/>
        <v>63.765675000000002</v>
      </c>
      <c r="N341" s="10">
        <f t="shared" si="26"/>
        <v>54.321024999999992</v>
      </c>
      <c r="O341" s="10">
        <f t="shared" si="27"/>
        <v>0.85188504630430073</v>
      </c>
      <c r="P341" s="10">
        <f t="shared" si="28"/>
        <v>-0.23126932912601589</v>
      </c>
      <c r="Q341" s="11">
        <f t="shared" si="29"/>
        <v>0.61148747806813242</v>
      </c>
      <c r="R341" s="15" t="s">
        <v>1302</v>
      </c>
    </row>
    <row r="342" spans="1:18" x14ac:dyDescent="0.2">
      <c r="A342" s="4" t="s">
        <v>1046</v>
      </c>
      <c r="B342" s="4" t="s">
        <v>1047</v>
      </c>
      <c r="C342" s="4" t="s">
        <v>1244</v>
      </c>
      <c r="D342" s="5">
        <v>16</v>
      </c>
      <c r="E342" s="5">
        <v>1517.75</v>
      </c>
      <c r="F342" s="5">
        <v>1776.5</v>
      </c>
      <c r="G342" s="5">
        <v>1141.74</v>
      </c>
      <c r="H342" s="5">
        <v>1283.77</v>
      </c>
      <c r="I342" s="5">
        <v>1164.96</v>
      </c>
      <c r="J342" s="5">
        <v>1423.01</v>
      </c>
      <c r="K342" s="5">
        <v>787.02300000000002</v>
      </c>
      <c r="L342" s="5">
        <v>1183.6500000000001</v>
      </c>
      <c r="M342" s="10">
        <f t="shared" si="25"/>
        <v>1429.94</v>
      </c>
      <c r="N342" s="10">
        <f t="shared" si="26"/>
        <v>1139.66075</v>
      </c>
      <c r="O342" s="10">
        <f t="shared" si="27"/>
        <v>0.79699899995804013</v>
      </c>
      <c r="P342" s="10">
        <f t="shared" si="28"/>
        <v>-0.32735018090559437</v>
      </c>
      <c r="Q342" s="11">
        <f t="shared" si="29"/>
        <v>0.18024662643386954</v>
      </c>
      <c r="R342" s="15" t="s">
        <v>1302</v>
      </c>
    </row>
    <row r="343" spans="1:18" x14ac:dyDescent="0.2">
      <c r="A343" s="4" t="s">
        <v>1221</v>
      </c>
      <c r="B343" s="4" t="s">
        <v>1222</v>
      </c>
      <c r="C343" s="4" t="s">
        <v>1297</v>
      </c>
      <c r="D343" s="5">
        <v>6</v>
      </c>
      <c r="E343" s="5">
        <v>672.16</v>
      </c>
      <c r="F343" s="5">
        <v>603.47500000000002</v>
      </c>
      <c r="G343" s="5">
        <v>535.74400000000003</v>
      </c>
      <c r="H343" s="5">
        <v>550.005</v>
      </c>
      <c r="I343" s="5">
        <v>514.44600000000003</v>
      </c>
      <c r="J343" s="5">
        <v>557.07600000000002</v>
      </c>
      <c r="K343" s="5">
        <v>418.66899999999998</v>
      </c>
      <c r="L343" s="5">
        <v>530.38499999999999</v>
      </c>
      <c r="M343" s="10">
        <f t="shared" si="25"/>
        <v>590.346</v>
      </c>
      <c r="N343" s="10">
        <f t="shared" si="26"/>
        <v>505.14399999999995</v>
      </c>
      <c r="O343" s="10">
        <f t="shared" si="27"/>
        <v>0.85567446887079768</v>
      </c>
      <c r="P343" s="10">
        <f t="shared" si="28"/>
        <v>-0.22486604997741252</v>
      </c>
      <c r="Q343" s="11">
        <f t="shared" si="29"/>
        <v>9.5952230815668713E-2</v>
      </c>
      <c r="R343" s="15" t="s">
        <v>1302</v>
      </c>
    </row>
    <row r="344" spans="1:18" x14ac:dyDescent="0.2">
      <c r="A344" s="4" t="s">
        <v>907</v>
      </c>
      <c r="B344" s="4" t="s">
        <v>908</v>
      </c>
      <c r="C344" s="4" t="s">
        <v>1281</v>
      </c>
      <c r="D344" s="5">
        <v>5</v>
      </c>
      <c r="E344" s="5">
        <v>220.59</v>
      </c>
      <c r="F344" s="5">
        <v>201.95</v>
      </c>
      <c r="G344" s="5">
        <v>276.23200000000003</v>
      </c>
      <c r="H344" s="5">
        <v>149.47300000000001</v>
      </c>
      <c r="I344" s="5">
        <v>192.71299999999999</v>
      </c>
      <c r="J344" s="5">
        <v>262.11799999999999</v>
      </c>
      <c r="K344" s="5">
        <v>208.006</v>
      </c>
      <c r="L344" s="5">
        <v>162.48099999999999</v>
      </c>
      <c r="M344" s="10">
        <f t="shared" si="25"/>
        <v>212.06124999999997</v>
      </c>
      <c r="N344" s="10">
        <f t="shared" si="26"/>
        <v>206.3295</v>
      </c>
      <c r="O344" s="10">
        <f t="shared" si="27"/>
        <v>0.97297125240938653</v>
      </c>
      <c r="P344" s="10">
        <f t="shared" si="28"/>
        <v>-3.9530915388795544E-2</v>
      </c>
      <c r="Q344" s="11">
        <f t="shared" si="29"/>
        <v>0.86988069013557623</v>
      </c>
      <c r="R344" s="15" t="s">
        <v>1302</v>
      </c>
    </row>
    <row r="345" spans="1:18" x14ac:dyDescent="0.2">
      <c r="A345" s="4" t="s">
        <v>909</v>
      </c>
      <c r="B345" s="4" t="s">
        <v>910</v>
      </c>
      <c r="C345" s="4" t="s">
        <v>911</v>
      </c>
      <c r="D345" s="5">
        <v>1</v>
      </c>
      <c r="E345" s="5">
        <v>14.9015</v>
      </c>
      <c r="F345" s="5">
        <v>21.494199999999999</v>
      </c>
      <c r="G345" s="5">
        <v>20.246300000000002</v>
      </c>
      <c r="H345" s="5">
        <v>28.203900000000001</v>
      </c>
      <c r="I345" s="5">
        <v>18.302900000000001</v>
      </c>
      <c r="J345" s="5">
        <v>17.020099999999999</v>
      </c>
      <c r="K345" s="5">
        <v>26.245799999999999</v>
      </c>
      <c r="L345" s="5">
        <v>21.195699999999999</v>
      </c>
      <c r="M345" s="10">
        <f t="shared" si="25"/>
        <v>21.211475</v>
      </c>
      <c r="N345" s="10">
        <f t="shared" si="26"/>
        <v>20.691125</v>
      </c>
      <c r="O345" s="10">
        <f t="shared" si="27"/>
        <v>0.97546846695008238</v>
      </c>
      <c r="P345" s="10">
        <f t="shared" si="28"/>
        <v>-3.5832857942379115E-2</v>
      </c>
      <c r="Q345" s="11">
        <f t="shared" si="29"/>
        <v>0.88429796732502775</v>
      </c>
      <c r="R345" s="15" t="s">
        <v>1302</v>
      </c>
    </row>
    <row r="346" spans="1:18" x14ac:dyDescent="0.2">
      <c r="A346" s="4" t="s">
        <v>912</v>
      </c>
      <c r="B346" s="4" t="s">
        <v>913</v>
      </c>
      <c r="C346" s="4" t="s">
        <v>914</v>
      </c>
      <c r="D346" s="5">
        <v>1</v>
      </c>
      <c r="E346" s="5">
        <v>245.571</v>
      </c>
      <c r="F346" s="5">
        <v>184.22399999999999</v>
      </c>
      <c r="G346" s="5">
        <v>140.255</v>
      </c>
      <c r="H346" s="5">
        <v>261.56900000000002</v>
      </c>
      <c r="I346" s="5">
        <v>151.08600000000001</v>
      </c>
      <c r="J346" s="5">
        <v>105.639</v>
      </c>
      <c r="K346" s="5">
        <v>185.34200000000001</v>
      </c>
      <c r="L346" s="5">
        <v>236.99700000000001</v>
      </c>
      <c r="M346" s="10">
        <f t="shared" si="25"/>
        <v>207.90474999999998</v>
      </c>
      <c r="N346" s="10">
        <f t="shared" si="26"/>
        <v>169.76600000000002</v>
      </c>
      <c r="O346" s="10">
        <f t="shared" si="27"/>
        <v>0.81655662027923859</v>
      </c>
      <c r="P346" s="10">
        <f t="shared" si="28"/>
        <v>-0.29237516872813607</v>
      </c>
      <c r="Q346" s="11">
        <f t="shared" si="29"/>
        <v>0.37081302707031422</v>
      </c>
      <c r="R346" s="15" t="s">
        <v>1302</v>
      </c>
    </row>
    <row r="347" spans="1:18" x14ac:dyDescent="0.2">
      <c r="A347" s="4" t="s">
        <v>1074</v>
      </c>
      <c r="B347" s="4" t="s">
        <v>1075</v>
      </c>
      <c r="C347" s="4" t="s">
        <v>1252</v>
      </c>
      <c r="D347" s="5">
        <v>21</v>
      </c>
      <c r="E347" s="5">
        <v>2999.29</v>
      </c>
      <c r="F347" s="5">
        <v>2765.91</v>
      </c>
      <c r="G347" s="5">
        <v>2363.36</v>
      </c>
      <c r="H347" s="5">
        <v>1882.1</v>
      </c>
      <c r="I347" s="5">
        <v>2197.06</v>
      </c>
      <c r="J347" s="5">
        <v>2390.8200000000002</v>
      </c>
      <c r="K347" s="5">
        <v>1594.8</v>
      </c>
      <c r="L347" s="5">
        <v>2081.08</v>
      </c>
      <c r="M347" s="10">
        <f t="shared" si="25"/>
        <v>2502.665</v>
      </c>
      <c r="N347" s="10">
        <f t="shared" si="26"/>
        <v>2065.94</v>
      </c>
      <c r="O347" s="10">
        <f t="shared" si="27"/>
        <v>0.82549602124135679</v>
      </c>
      <c r="P347" s="10">
        <f t="shared" si="28"/>
        <v>-0.27666683329116304</v>
      </c>
      <c r="Q347" s="11">
        <f t="shared" si="29"/>
        <v>0.19903362199483324</v>
      </c>
      <c r="R347" s="15" t="s">
        <v>1302</v>
      </c>
    </row>
    <row r="348" spans="1:18" x14ac:dyDescent="0.2">
      <c r="A348" s="4" t="s">
        <v>915</v>
      </c>
      <c r="B348" s="4" t="s">
        <v>916</v>
      </c>
      <c r="C348" s="4" t="s">
        <v>917</v>
      </c>
      <c r="D348" s="5">
        <v>1</v>
      </c>
      <c r="E348" s="5">
        <v>44.704799999999999</v>
      </c>
      <c r="F348" s="5">
        <v>51.0139</v>
      </c>
      <c r="G348" s="5">
        <v>54.552599999999998</v>
      </c>
      <c r="H348" s="5">
        <v>62.377699999999997</v>
      </c>
      <c r="I348" s="5">
        <v>36.871400000000001</v>
      </c>
      <c r="J348" s="5">
        <v>40.520899999999997</v>
      </c>
      <c r="K348" s="5">
        <v>54.5124</v>
      </c>
      <c r="L348" s="5">
        <v>54.6648</v>
      </c>
      <c r="M348" s="10">
        <f t="shared" si="25"/>
        <v>53.16225</v>
      </c>
      <c r="N348" s="10">
        <f t="shared" si="26"/>
        <v>46.642375000000001</v>
      </c>
      <c r="O348" s="10">
        <f t="shared" si="27"/>
        <v>0.87735893420613309</v>
      </c>
      <c r="P348" s="10">
        <f t="shared" si="28"/>
        <v>-0.18876091395039798</v>
      </c>
      <c r="Q348" s="11">
        <f t="shared" si="29"/>
        <v>0.31592673782003378</v>
      </c>
      <c r="R348" s="15" t="s">
        <v>1302</v>
      </c>
    </row>
    <row r="349" spans="1:18" x14ac:dyDescent="0.2">
      <c r="A349" s="4" t="s">
        <v>918</v>
      </c>
      <c r="B349" s="4" t="s">
        <v>919</v>
      </c>
      <c r="C349" s="4" t="s">
        <v>920</v>
      </c>
      <c r="D349" s="5">
        <v>1</v>
      </c>
      <c r="E349" s="5">
        <v>84.021600000000007</v>
      </c>
      <c r="F349" s="5">
        <v>83.293099999999995</v>
      </c>
      <c r="G349" s="5">
        <v>161.71</v>
      </c>
      <c r="H349" s="5">
        <v>157.09700000000001</v>
      </c>
      <c r="I349" s="5">
        <v>89.915199999999999</v>
      </c>
      <c r="J349" s="5">
        <v>82.125799999999998</v>
      </c>
      <c r="K349" s="5">
        <v>114.705</v>
      </c>
      <c r="L349" s="5">
        <v>147.35499999999999</v>
      </c>
      <c r="M349" s="10">
        <f t="shared" si="25"/>
        <v>121.53042500000001</v>
      </c>
      <c r="N349" s="10">
        <f t="shared" si="26"/>
        <v>108.52525</v>
      </c>
      <c r="O349" s="10">
        <f t="shared" si="27"/>
        <v>0.89298831959157543</v>
      </c>
      <c r="P349" s="10">
        <f t="shared" si="28"/>
        <v>-0.16328679006440017</v>
      </c>
      <c r="Q349" s="11">
        <f t="shared" si="29"/>
        <v>0.64169976502372994</v>
      </c>
      <c r="R349" s="15" t="s">
        <v>1302</v>
      </c>
    </row>
    <row r="350" spans="1:18" x14ac:dyDescent="0.2">
      <c r="A350" s="4" t="s">
        <v>921</v>
      </c>
      <c r="B350" s="4" t="s">
        <v>922</v>
      </c>
      <c r="C350" s="4" t="s">
        <v>923</v>
      </c>
      <c r="D350" s="5">
        <v>1</v>
      </c>
      <c r="E350" s="5">
        <v>113.91500000000001</v>
      </c>
      <c r="F350" s="5">
        <v>182.989</v>
      </c>
      <c r="G350" s="5">
        <v>138.41999999999999</v>
      </c>
      <c r="H350" s="5">
        <v>277.29500000000002</v>
      </c>
      <c r="I350" s="5">
        <v>138.54</v>
      </c>
      <c r="J350" s="5">
        <v>376.73</v>
      </c>
      <c r="K350" s="5">
        <v>267.86599999999999</v>
      </c>
      <c r="L350" s="5">
        <v>204.172</v>
      </c>
      <c r="M350" s="10">
        <f t="shared" si="25"/>
        <v>178.15474999999998</v>
      </c>
      <c r="N350" s="10">
        <f t="shared" si="26"/>
        <v>246.827</v>
      </c>
      <c r="O350" s="10">
        <f t="shared" si="27"/>
        <v>1.3854640417951249</v>
      </c>
      <c r="P350" s="10">
        <f t="shared" si="28"/>
        <v>0.47036926773232268</v>
      </c>
      <c r="Q350" s="11">
        <f t="shared" si="29"/>
        <v>0.31619933016213381</v>
      </c>
      <c r="R350" s="15" t="s">
        <v>1302</v>
      </c>
    </row>
    <row r="351" spans="1:18" x14ac:dyDescent="0.2">
      <c r="A351" s="4" t="s">
        <v>924</v>
      </c>
      <c r="B351" s="4" t="s">
        <v>925</v>
      </c>
      <c r="C351" s="4" t="s">
        <v>926</v>
      </c>
      <c r="D351" s="5">
        <v>18</v>
      </c>
      <c r="E351" s="5">
        <v>1900.96</v>
      </c>
      <c r="F351" s="5">
        <v>1428.41</v>
      </c>
      <c r="G351" s="5">
        <v>1768.98</v>
      </c>
      <c r="H351" s="5">
        <v>1722.16</v>
      </c>
      <c r="I351" s="5">
        <v>1374.42</v>
      </c>
      <c r="J351" s="5">
        <v>1198.7</v>
      </c>
      <c r="K351" s="5">
        <v>2091.34</v>
      </c>
      <c r="L351" s="5">
        <v>2170.54</v>
      </c>
      <c r="M351" s="10">
        <f t="shared" si="25"/>
        <v>1705.1275000000001</v>
      </c>
      <c r="N351" s="10">
        <f t="shared" si="26"/>
        <v>1708.75</v>
      </c>
      <c r="O351" s="10">
        <f t="shared" si="27"/>
        <v>1.0021244745627527</v>
      </c>
      <c r="P351" s="10">
        <f t="shared" si="28"/>
        <v>3.0617177957298469E-3</v>
      </c>
      <c r="Q351" s="11">
        <f t="shared" si="29"/>
        <v>0.98980456978844966</v>
      </c>
      <c r="R351" s="15" t="s">
        <v>1302</v>
      </c>
    </row>
    <row r="352" spans="1:18" x14ac:dyDescent="0.2">
      <c r="A352" s="4" t="s">
        <v>927</v>
      </c>
      <c r="B352" s="4" t="s">
        <v>928</v>
      </c>
      <c r="C352" s="4" t="s">
        <v>929</v>
      </c>
      <c r="D352" s="5">
        <v>2</v>
      </c>
      <c r="E352" s="5">
        <v>260.529</v>
      </c>
      <c r="F352" s="5">
        <v>219.786</v>
      </c>
      <c r="G352" s="5">
        <v>220.23599999999999</v>
      </c>
      <c r="H352" s="5">
        <v>137.64500000000001</v>
      </c>
      <c r="I352" s="5">
        <v>172.99299999999999</v>
      </c>
      <c r="J352" s="5">
        <v>221.958</v>
      </c>
      <c r="K352" s="5">
        <v>119.947</v>
      </c>
      <c r="L352" s="5">
        <v>167.71899999999999</v>
      </c>
      <c r="M352" s="10">
        <f t="shared" si="25"/>
        <v>209.54899999999998</v>
      </c>
      <c r="N352" s="10">
        <f t="shared" si="26"/>
        <v>170.65424999999999</v>
      </c>
      <c r="O352" s="10">
        <f t="shared" si="27"/>
        <v>0.81438828149979248</v>
      </c>
      <c r="P352" s="10">
        <f t="shared" si="28"/>
        <v>-0.29621129273673302</v>
      </c>
      <c r="Q352" s="11">
        <f t="shared" si="29"/>
        <v>0.28730455370977104</v>
      </c>
      <c r="R352" s="15" t="s">
        <v>1302</v>
      </c>
    </row>
    <row r="353" spans="1:18" x14ac:dyDescent="0.2">
      <c r="A353" s="4" t="s">
        <v>930</v>
      </c>
      <c r="B353" s="4" t="s">
        <v>931</v>
      </c>
      <c r="C353" s="4" t="s">
        <v>932</v>
      </c>
      <c r="D353" s="5">
        <v>1</v>
      </c>
      <c r="E353" s="5">
        <v>96.295900000000003</v>
      </c>
      <c r="F353" s="5">
        <v>120.13800000000001</v>
      </c>
      <c r="G353" s="5">
        <v>276.149</v>
      </c>
      <c r="H353" s="5">
        <v>203.464</v>
      </c>
      <c r="I353" s="5">
        <v>93.6</v>
      </c>
      <c r="J353" s="5">
        <v>101.81100000000001</v>
      </c>
      <c r="K353" s="5">
        <v>157.833</v>
      </c>
      <c r="L353" s="5">
        <v>234.78100000000001</v>
      </c>
      <c r="M353" s="10">
        <f t="shared" si="25"/>
        <v>174.01172500000001</v>
      </c>
      <c r="N353" s="10">
        <f t="shared" si="26"/>
        <v>147.00625000000002</v>
      </c>
      <c r="O353" s="10">
        <f t="shared" si="27"/>
        <v>0.84480657840728846</v>
      </c>
      <c r="P353" s="10">
        <f t="shared" si="28"/>
        <v>-0.24330702605437107</v>
      </c>
      <c r="Q353" s="11">
        <f t="shared" si="29"/>
        <v>0.62569735797717785</v>
      </c>
      <c r="R353" s="15" t="s">
        <v>1302</v>
      </c>
    </row>
    <row r="354" spans="1:18" x14ac:dyDescent="0.2">
      <c r="A354" s="4" t="s">
        <v>933</v>
      </c>
      <c r="B354" s="4" t="s">
        <v>934</v>
      </c>
      <c r="C354" s="4" t="s">
        <v>935</v>
      </c>
      <c r="D354" s="5">
        <v>8</v>
      </c>
      <c r="E354" s="5">
        <v>4284.8100000000004</v>
      </c>
      <c r="F354" s="5">
        <v>4645.3</v>
      </c>
      <c r="G354" s="5">
        <v>8037.38</v>
      </c>
      <c r="H354" s="5">
        <v>7930.64</v>
      </c>
      <c r="I354" s="5">
        <v>3829.87</v>
      </c>
      <c r="J354" s="5">
        <v>4158.5200000000004</v>
      </c>
      <c r="K354" s="5">
        <v>6689.11</v>
      </c>
      <c r="L354" s="5">
        <v>7684.85</v>
      </c>
      <c r="M354" s="10">
        <f t="shared" si="25"/>
        <v>6224.5325000000003</v>
      </c>
      <c r="N354" s="10">
        <f t="shared" si="26"/>
        <v>5590.5874999999996</v>
      </c>
      <c r="O354" s="10">
        <f t="shared" si="27"/>
        <v>0.89815379709239196</v>
      </c>
      <c r="P354" s="10">
        <f t="shared" si="28"/>
        <v>-0.15496558610780956</v>
      </c>
      <c r="Q354" s="11">
        <f t="shared" si="29"/>
        <v>0.66454319204345103</v>
      </c>
      <c r="R354" s="15" t="s">
        <v>1302</v>
      </c>
    </row>
    <row r="355" spans="1:18" x14ac:dyDescent="0.2">
      <c r="A355" s="4" t="s">
        <v>936</v>
      </c>
      <c r="B355" s="4" t="s">
        <v>937</v>
      </c>
      <c r="C355" s="4" t="s">
        <v>938</v>
      </c>
      <c r="D355" s="5">
        <v>2</v>
      </c>
      <c r="E355" s="5">
        <v>85.828900000000004</v>
      </c>
      <c r="F355" s="5">
        <v>75.848600000000005</v>
      </c>
      <c r="G355" s="5">
        <v>56.006700000000002</v>
      </c>
      <c r="H355" s="5">
        <v>63.610300000000002</v>
      </c>
      <c r="I355" s="5">
        <v>57.703200000000002</v>
      </c>
      <c r="J355" s="5">
        <v>64.688699999999997</v>
      </c>
      <c r="K355" s="5">
        <v>65.038700000000006</v>
      </c>
      <c r="L355" s="5">
        <v>78.1297</v>
      </c>
      <c r="M355" s="10">
        <f t="shared" si="25"/>
        <v>70.323625000000007</v>
      </c>
      <c r="N355" s="10">
        <f t="shared" si="26"/>
        <v>66.390074999999996</v>
      </c>
      <c r="O355" s="10">
        <f t="shared" si="27"/>
        <v>0.944065027933358</v>
      </c>
      <c r="P355" s="10">
        <f t="shared" si="28"/>
        <v>-8.3041857921157702E-2</v>
      </c>
      <c r="Q355" s="11">
        <f t="shared" si="29"/>
        <v>0.63693321448022289</v>
      </c>
      <c r="R355" s="15" t="s">
        <v>1302</v>
      </c>
    </row>
    <row r="356" spans="1:18" x14ac:dyDescent="0.2">
      <c r="A356" s="4" t="s">
        <v>939</v>
      </c>
      <c r="B356" s="4" t="s">
        <v>940</v>
      </c>
      <c r="C356" s="4" t="s">
        <v>941</v>
      </c>
      <c r="D356" s="5">
        <v>13</v>
      </c>
      <c r="E356" s="5">
        <v>2615.25</v>
      </c>
      <c r="F356" s="5">
        <v>2238.0700000000002</v>
      </c>
      <c r="G356" s="5">
        <v>2037.51</v>
      </c>
      <c r="H356" s="5">
        <v>4002.99</v>
      </c>
      <c r="I356" s="5">
        <v>2476.5300000000002</v>
      </c>
      <c r="J356" s="5">
        <v>1390.3</v>
      </c>
      <c r="K356" s="5">
        <v>2491.87</v>
      </c>
      <c r="L356" s="5">
        <v>2700.96</v>
      </c>
      <c r="M356" s="10">
        <f t="shared" si="25"/>
        <v>2723.4549999999999</v>
      </c>
      <c r="N356" s="10">
        <f t="shared" si="26"/>
        <v>2264.915</v>
      </c>
      <c r="O356" s="10">
        <f t="shared" si="27"/>
        <v>0.83163298090109805</v>
      </c>
      <c r="P356" s="10">
        <f t="shared" si="28"/>
        <v>-0.26598112115602118</v>
      </c>
      <c r="Q356" s="11">
        <f t="shared" si="29"/>
        <v>0.42709939656453283</v>
      </c>
      <c r="R356" s="15" t="s">
        <v>1302</v>
      </c>
    </row>
    <row r="357" spans="1:18" x14ac:dyDescent="0.2">
      <c r="A357" s="4" t="s">
        <v>942</v>
      </c>
      <c r="B357" s="4" t="s">
        <v>943</v>
      </c>
      <c r="C357" s="4" t="s">
        <v>944</v>
      </c>
      <c r="D357" s="5">
        <v>9</v>
      </c>
      <c r="E357" s="5">
        <v>542.95000000000005</v>
      </c>
      <c r="F357" s="5">
        <v>556.33900000000006</v>
      </c>
      <c r="G357" s="5">
        <v>1028.29</v>
      </c>
      <c r="H357" s="5">
        <v>1016.39</v>
      </c>
      <c r="I357" s="5">
        <v>506.40300000000002</v>
      </c>
      <c r="J357" s="5">
        <v>567.42499999999995</v>
      </c>
      <c r="K357" s="5">
        <v>744.29499999999996</v>
      </c>
      <c r="L357" s="5">
        <v>904.94500000000005</v>
      </c>
      <c r="M357" s="10">
        <f t="shared" si="25"/>
        <v>785.99225000000001</v>
      </c>
      <c r="N357" s="10">
        <f t="shared" si="26"/>
        <v>680.76700000000005</v>
      </c>
      <c r="O357" s="10">
        <f t="shared" si="27"/>
        <v>0.8661243161112594</v>
      </c>
      <c r="P357" s="10">
        <f t="shared" si="28"/>
        <v>-0.2073539829083442</v>
      </c>
      <c r="Q357" s="11">
        <f t="shared" si="29"/>
        <v>0.54737525127991249</v>
      </c>
      <c r="R357" s="15" t="s">
        <v>1302</v>
      </c>
    </row>
    <row r="358" spans="1:18" x14ac:dyDescent="0.2">
      <c r="A358" s="4" t="s">
        <v>945</v>
      </c>
      <c r="B358" s="4" t="s">
        <v>946</v>
      </c>
      <c r="C358" s="4" t="s">
        <v>947</v>
      </c>
      <c r="D358" s="5">
        <v>2</v>
      </c>
      <c r="E358" s="5">
        <v>306.86599999999999</v>
      </c>
      <c r="F358" s="5">
        <v>304.29599999999999</v>
      </c>
      <c r="G358" s="5">
        <v>297.00299999999999</v>
      </c>
      <c r="H358" s="5">
        <v>456.17500000000001</v>
      </c>
      <c r="I358" s="5">
        <v>328.43</v>
      </c>
      <c r="J358" s="5">
        <v>428.86900000000003</v>
      </c>
      <c r="K358" s="5">
        <v>439.38299999999998</v>
      </c>
      <c r="L358" s="5">
        <v>244.93700000000001</v>
      </c>
      <c r="M358" s="10">
        <f t="shared" si="25"/>
        <v>341.08499999999998</v>
      </c>
      <c r="N358" s="10">
        <f t="shared" si="26"/>
        <v>360.40475000000004</v>
      </c>
      <c r="O358" s="10">
        <f t="shared" si="27"/>
        <v>1.0566420393743496</v>
      </c>
      <c r="P358" s="10">
        <f t="shared" si="28"/>
        <v>7.9486714955948709E-2</v>
      </c>
      <c r="Q358" s="11">
        <f t="shared" si="29"/>
        <v>0.75815057115394024</v>
      </c>
      <c r="R358" s="15" t="s">
        <v>1302</v>
      </c>
    </row>
    <row r="359" spans="1:18" x14ac:dyDescent="0.2">
      <c r="A359" s="4" t="s">
        <v>948</v>
      </c>
      <c r="B359" s="4" t="s">
        <v>949</v>
      </c>
      <c r="C359" s="4" t="s">
        <v>950</v>
      </c>
      <c r="D359" s="5">
        <v>1</v>
      </c>
      <c r="E359" s="5">
        <v>37.498100000000001</v>
      </c>
      <c r="F359" s="5">
        <v>35.235599999999998</v>
      </c>
      <c r="G359" s="5">
        <v>22.6645</v>
      </c>
      <c r="H359" s="5">
        <v>42.222000000000001</v>
      </c>
      <c r="I359" s="5">
        <v>19.938099999999999</v>
      </c>
      <c r="J359" s="5">
        <v>23.7302</v>
      </c>
      <c r="K359" s="5">
        <v>38.605699999999999</v>
      </c>
      <c r="L359" s="5">
        <v>37.3934</v>
      </c>
      <c r="M359" s="10">
        <f t="shared" si="25"/>
        <v>34.405050000000003</v>
      </c>
      <c r="N359" s="10">
        <f t="shared" si="26"/>
        <v>29.91685</v>
      </c>
      <c r="O359" s="10">
        <f t="shared" si="27"/>
        <v>0.86954822039206447</v>
      </c>
      <c r="P359" s="10">
        <f t="shared" si="28"/>
        <v>-0.201662061154748</v>
      </c>
      <c r="Q359" s="11">
        <f t="shared" si="29"/>
        <v>0.50429362164320701</v>
      </c>
      <c r="R359" s="15" t="s">
        <v>1302</v>
      </c>
    </row>
    <row r="360" spans="1:18" x14ac:dyDescent="0.2">
      <c r="A360" s="4" t="s">
        <v>951</v>
      </c>
      <c r="B360" s="4" t="s">
        <v>952</v>
      </c>
      <c r="C360" s="4" t="s">
        <v>953</v>
      </c>
      <c r="D360" s="5">
        <v>2</v>
      </c>
      <c r="E360" s="5">
        <v>667.5</v>
      </c>
      <c r="F360" s="5">
        <v>1156.3599999999999</v>
      </c>
      <c r="G360" s="5">
        <v>1049.92</v>
      </c>
      <c r="H360" s="5">
        <v>1934.04</v>
      </c>
      <c r="I360" s="5">
        <v>964.70699999999999</v>
      </c>
      <c r="J360" s="5">
        <v>2819.67</v>
      </c>
      <c r="K360" s="5">
        <v>1686.22</v>
      </c>
      <c r="L360" s="5">
        <v>797.57</v>
      </c>
      <c r="M360" s="10">
        <f t="shared" si="25"/>
        <v>1201.9549999999999</v>
      </c>
      <c r="N360" s="10">
        <f t="shared" si="26"/>
        <v>1567.0417499999999</v>
      </c>
      <c r="O360" s="10">
        <f t="shared" si="27"/>
        <v>1.3037441085564767</v>
      </c>
      <c r="P360" s="10">
        <f t="shared" si="28"/>
        <v>0.3826607334157533</v>
      </c>
      <c r="Q360" s="11">
        <f t="shared" si="29"/>
        <v>0.52361541413893431</v>
      </c>
      <c r="R360" s="15" t="s">
        <v>1302</v>
      </c>
    </row>
    <row r="361" spans="1:18" x14ac:dyDescent="0.2">
      <c r="A361" s="4" t="s">
        <v>954</v>
      </c>
      <c r="B361" s="4" t="s">
        <v>955</v>
      </c>
      <c r="C361" s="4" t="s">
        <v>956</v>
      </c>
      <c r="D361" s="5">
        <v>1</v>
      </c>
      <c r="E361" s="5">
        <v>71.412400000000005</v>
      </c>
      <c r="F361" s="5">
        <v>79.581500000000005</v>
      </c>
      <c r="G361" s="5">
        <v>73.253200000000007</v>
      </c>
      <c r="H361" s="5">
        <v>80.397400000000005</v>
      </c>
      <c r="I361" s="5">
        <v>61.052599999999998</v>
      </c>
      <c r="J361" s="5">
        <v>83.464600000000004</v>
      </c>
      <c r="K361" s="5">
        <v>95.053100000000001</v>
      </c>
      <c r="L361" s="5">
        <v>81.902699999999996</v>
      </c>
      <c r="M361" s="10">
        <f t="shared" si="25"/>
        <v>76.161124999999998</v>
      </c>
      <c r="N361" s="10">
        <f t="shared" si="26"/>
        <v>80.368250000000003</v>
      </c>
      <c r="O361" s="10">
        <f t="shared" si="27"/>
        <v>1.0552397958932462</v>
      </c>
      <c r="P361" s="10">
        <f t="shared" si="28"/>
        <v>7.7570878586871478E-2</v>
      </c>
      <c r="Q361" s="11">
        <f t="shared" si="29"/>
        <v>0.60435470264670266</v>
      </c>
      <c r="R361" s="15" t="s">
        <v>1302</v>
      </c>
    </row>
    <row r="362" spans="1:18" x14ac:dyDescent="0.2">
      <c r="A362" s="4" t="s">
        <v>957</v>
      </c>
      <c r="B362" s="4" t="s">
        <v>958</v>
      </c>
      <c r="C362" s="4" t="s">
        <v>959</v>
      </c>
      <c r="D362" s="5">
        <v>1</v>
      </c>
      <c r="E362" s="5">
        <v>14.9964</v>
      </c>
      <c r="F362" s="5">
        <v>22.936299999999999</v>
      </c>
      <c r="G362" s="5">
        <v>40.862499999999997</v>
      </c>
      <c r="H362" s="5">
        <v>45.456000000000003</v>
      </c>
      <c r="I362" s="5">
        <v>19.205500000000001</v>
      </c>
      <c r="J362" s="5">
        <v>14.450799999999999</v>
      </c>
      <c r="K362" s="5">
        <v>26.302399999999999</v>
      </c>
      <c r="L362" s="5">
        <v>25.758700000000001</v>
      </c>
      <c r="M362" s="10">
        <f t="shared" si="25"/>
        <v>31.062799999999999</v>
      </c>
      <c r="N362" s="10">
        <f t="shared" si="26"/>
        <v>21.429349999999999</v>
      </c>
      <c r="O362" s="10">
        <f t="shared" si="27"/>
        <v>0.68987180807911719</v>
      </c>
      <c r="P362" s="10">
        <f t="shared" si="28"/>
        <v>-0.5355997895623742</v>
      </c>
      <c r="Q362" s="11">
        <f t="shared" si="29"/>
        <v>0.28416245921565175</v>
      </c>
      <c r="R362" s="15" t="s">
        <v>1302</v>
      </c>
    </row>
    <row r="363" spans="1:18" x14ac:dyDescent="0.2">
      <c r="A363" s="4" t="s">
        <v>960</v>
      </c>
      <c r="B363" s="4" t="s">
        <v>961</v>
      </c>
      <c r="C363" s="4" t="s">
        <v>1255</v>
      </c>
      <c r="D363" s="5">
        <v>8</v>
      </c>
      <c r="E363" s="5">
        <v>1060.51</v>
      </c>
      <c r="F363" s="5">
        <v>1031.6300000000001</v>
      </c>
      <c r="G363" s="5">
        <v>723.01599999999996</v>
      </c>
      <c r="H363" s="5">
        <v>662.08799999999997</v>
      </c>
      <c r="I363" s="5">
        <v>622.07399999999996</v>
      </c>
      <c r="J363" s="5">
        <v>774.99900000000002</v>
      </c>
      <c r="K363" s="5">
        <v>659.99</v>
      </c>
      <c r="L363" s="5">
        <v>688.80399999999997</v>
      </c>
      <c r="M363" s="10">
        <f t="shared" si="25"/>
        <v>869.31100000000015</v>
      </c>
      <c r="N363" s="10">
        <f t="shared" si="26"/>
        <v>686.46675000000005</v>
      </c>
      <c r="O363" s="10">
        <f t="shared" si="27"/>
        <v>0.78966762182924166</v>
      </c>
      <c r="P363" s="10">
        <f t="shared" si="28"/>
        <v>-0.34068255709344242</v>
      </c>
      <c r="Q363" s="11">
        <f t="shared" si="29"/>
        <v>0.17372563485567852</v>
      </c>
      <c r="R363" s="15" t="s">
        <v>1302</v>
      </c>
    </row>
    <row r="364" spans="1:18" x14ac:dyDescent="0.2">
      <c r="A364" s="4" t="s">
        <v>962</v>
      </c>
      <c r="B364" s="4" t="s">
        <v>963</v>
      </c>
      <c r="C364" s="4" t="s">
        <v>1298</v>
      </c>
      <c r="D364" s="5">
        <v>2</v>
      </c>
      <c r="E364" s="5">
        <v>283.83600000000001</v>
      </c>
      <c r="F364" s="5">
        <v>281.76299999999998</v>
      </c>
      <c r="G364" s="5">
        <v>247.96700000000001</v>
      </c>
      <c r="H364" s="5">
        <v>212.31200000000001</v>
      </c>
      <c r="I364" s="5">
        <v>169.858</v>
      </c>
      <c r="J364" s="5">
        <v>231.292</v>
      </c>
      <c r="K364" s="5">
        <v>159.363</v>
      </c>
      <c r="L364" s="5">
        <v>209.197</v>
      </c>
      <c r="M364" s="10">
        <f t="shared" si="25"/>
        <v>256.46949999999998</v>
      </c>
      <c r="N364" s="10">
        <f t="shared" si="26"/>
        <v>192.42749999999998</v>
      </c>
      <c r="O364" s="10">
        <f t="shared" si="27"/>
        <v>0.75029389459565365</v>
      </c>
      <c r="P364" s="10">
        <f t="shared" si="28"/>
        <v>-0.41447227631467082</v>
      </c>
      <c r="Q364" s="11">
        <f t="shared" si="29"/>
        <v>3.6087484799992138E-2</v>
      </c>
      <c r="R364" s="15" t="s">
        <v>1302</v>
      </c>
    </row>
    <row r="365" spans="1:18" x14ac:dyDescent="0.2">
      <c r="A365" s="4" t="s">
        <v>1136</v>
      </c>
      <c r="B365" s="4" t="s">
        <v>1137</v>
      </c>
      <c r="C365" s="4" t="s">
        <v>1278</v>
      </c>
      <c r="D365" s="5">
        <v>1</v>
      </c>
      <c r="E365" s="5">
        <v>1168.52</v>
      </c>
      <c r="F365" s="5">
        <v>1126.49</v>
      </c>
      <c r="G365" s="5">
        <v>1558.81</v>
      </c>
      <c r="H365" s="5">
        <v>721.32299999999998</v>
      </c>
      <c r="I365" s="5">
        <v>807.24800000000005</v>
      </c>
      <c r="J365" s="5">
        <v>900.28599999999994</v>
      </c>
      <c r="K365" s="5">
        <v>506.226</v>
      </c>
      <c r="L365" s="5">
        <v>630.06700000000001</v>
      </c>
      <c r="M365" s="10">
        <f t="shared" si="25"/>
        <v>1143.78575</v>
      </c>
      <c r="N365" s="10">
        <f t="shared" si="26"/>
        <v>710.95675000000006</v>
      </c>
      <c r="O365" s="10">
        <f t="shared" si="27"/>
        <v>0.62158210136819769</v>
      </c>
      <c r="P365" s="10">
        <f t="shared" si="28"/>
        <v>-0.68598313335395944</v>
      </c>
      <c r="Q365" s="11">
        <f t="shared" si="29"/>
        <v>8.0599550903804815E-2</v>
      </c>
      <c r="R365" s="15" t="s">
        <v>1302</v>
      </c>
    </row>
    <row r="366" spans="1:18" x14ac:dyDescent="0.2">
      <c r="A366" s="4" t="s">
        <v>964</v>
      </c>
      <c r="B366" s="4" t="s">
        <v>965</v>
      </c>
      <c r="C366" s="4" t="s">
        <v>966</v>
      </c>
      <c r="D366" s="5">
        <v>2</v>
      </c>
      <c r="E366" s="5">
        <v>113.39400000000001</v>
      </c>
      <c r="F366" s="5">
        <v>107.21899999999999</v>
      </c>
      <c r="G366" s="5">
        <v>101.95399999999999</v>
      </c>
      <c r="H366" s="5">
        <v>135.822</v>
      </c>
      <c r="I366" s="5">
        <v>80.997500000000002</v>
      </c>
      <c r="J366" s="5">
        <v>99.365600000000001</v>
      </c>
      <c r="K366" s="5">
        <v>126.038</v>
      </c>
      <c r="L366" s="5">
        <v>115.777</v>
      </c>
      <c r="M366" s="10">
        <f t="shared" si="25"/>
        <v>114.59725</v>
      </c>
      <c r="N366" s="10">
        <f t="shared" si="26"/>
        <v>105.54452499999999</v>
      </c>
      <c r="O366" s="10">
        <f t="shared" si="27"/>
        <v>0.92100399442394987</v>
      </c>
      <c r="P366" s="10">
        <f t="shared" si="28"/>
        <v>-0.11872068154238331</v>
      </c>
      <c r="Q366" s="11">
        <f t="shared" si="29"/>
        <v>0.49330743970733593</v>
      </c>
      <c r="R366" s="15" t="s">
        <v>1302</v>
      </c>
    </row>
    <row r="367" spans="1:18" x14ac:dyDescent="0.2">
      <c r="A367" s="4" t="s">
        <v>967</v>
      </c>
      <c r="B367" s="4" t="s">
        <v>968</v>
      </c>
      <c r="C367" s="4" t="s">
        <v>969</v>
      </c>
      <c r="D367" s="5">
        <v>3</v>
      </c>
      <c r="E367" s="5">
        <v>73.285399999999996</v>
      </c>
      <c r="F367" s="5">
        <v>69.459299999999999</v>
      </c>
      <c r="G367" s="5">
        <v>99.446399999999997</v>
      </c>
      <c r="H367" s="5">
        <v>98.900899999999993</v>
      </c>
      <c r="I367" s="5">
        <v>67.989900000000006</v>
      </c>
      <c r="J367" s="5">
        <v>62.051299999999998</v>
      </c>
      <c r="K367" s="5">
        <v>86.851500000000001</v>
      </c>
      <c r="L367" s="5">
        <v>96.572400000000002</v>
      </c>
      <c r="M367" s="10">
        <f t="shared" si="25"/>
        <v>85.272999999999996</v>
      </c>
      <c r="N367" s="10">
        <f t="shared" si="26"/>
        <v>78.366275000000002</v>
      </c>
      <c r="O367" s="10">
        <f t="shared" si="27"/>
        <v>0.91900455009205728</v>
      </c>
      <c r="P367" s="10">
        <f t="shared" si="28"/>
        <v>-0.12185609041440611</v>
      </c>
      <c r="Q367" s="11">
        <f t="shared" si="29"/>
        <v>0.56658849259849209</v>
      </c>
      <c r="R367" s="15" t="s">
        <v>1302</v>
      </c>
    </row>
    <row r="368" spans="1:18" x14ac:dyDescent="0.2">
      <c r="A368" s="4" t="s">
        <v>970</v>
      </c>
      <c r="B368" s="4" t="s">
        <v>971</v>
      </c>
      <c r="C368" s="4" t="s">
        <v>972</v>
      </c>
      <c r="D368" s="5">
        <v>1</v>
      </c>
      <c r="E368" s="5">
        <v>128.78800000000001</v>
      </c>
      <c r="F368" s="5">
        <v>94.971199999999996</v>
      </c>
      <c r="G368" s="5">
        <v>80.076300000000003</v>
      </c>
      <c r="H368" s="5">
        <v>134.30500000000001</v>
      </c>
      <c r="I368" s="5">
        <v>69.905900000000003</v>
      </c>
      <c r="J368" s="5">
        <v>65.305499999999995</v>
      </c>
      <c r="K368" s="5">
        <v>125.078</v>
      </c>
      <c r="L368" s="5">
        <v>124.443</v>
      </c>
      <c r="M368" s="10">
        <f t="shared" si="25"/>
        <v>109.53512500000001</v>
      </c>
      <c r="N368" s="10">
        <f t="shared" si="26"/>
        <v>96.183099999999996</v>
      </c>
      <c r="O368" s="10">
        <f t="shared" si="27"/>
        <v>0.8781028003574195</v>
      </c>
      <c r="P368" s="10">
        <f t="shared" si="28"/>
        <v>-0.1875382475138147</v>
      </c>
      <c r="Q368" s="11">
        <f t="shared" si="29"/>
        <v>0.55133219408935918</v>
      </c>
      <c r="R368" s="15" t="s">
        <v>1302</v>
      </c>
    </row>
    <row r="369" spans="1:18" x14ac:dyDescent="0.2">
      <c r="A369" s="4" t="s">
        <v>973</v>
      </c>
      <c r="B369" s="4" t="s">
        <v>974</v>
      </c>
      <c r="C369" s="4" t="s">
        <v>975</v>
      </c>
      <c r="D369" s="5">
        <v>3</v>
      </c>
      <c r="E369" s="5">
        <v>213.477</v>
      </c>
      <c r="F369" s="5">
        <v>211.167</v>
      </c>
      <c r="G369" s="5">
        <v>288.51</v>
      </c>
      <c r="H369" s="5">
        <v>269.80799999999999</v>
      </c>
      <c r="I369" s="5">
        <v>169.965</v>
      </c>
      <c r="J369" s="5">
        <v>221.69</v>
      </c>
      <c r="K369" s="5">
        <v>314.10899999999998</v>
      </c>
      <c r="L369" s="5">
        <v>267.89299999999997</v>
      </c>
      <c r="M369" s="10">
        <f t="shared" si="25"/>
        <v>245.7405</v>
      </c>
      <c r="N369" s="10">
        <f t="shared" si="26"/>
        <v>243.41424999999998</v>
      </c>
      <c r="O369" s="10">
        <f t="shared" si="27"/>
        <v>0.9905337134090636</v>
      </c>
      <c r="P369" s="10">
        <f t="shared" si="28"/>
        <v>-1.3722015945903481E-2</v>
      </c>
      <c r="Q369" s="11">
        <f t="shared" si="29"/>
        <v>0.9517935773302173</v>
      </c>
      <c r="R369" s="15" t="s">
        <v>1302</v>
      </c>
    </row>
    <row r="370" spans="1:18" x14ac:dyDescent="0.2">
      <c r="A370" s="4" t="s">
        <v>976</v>
      </c>
      <c r="B370" s="4" t="s">
        <v>977</v>
      </c>
      <c r="C370" s="4" t="s">
        <v>978</v>
      </c>
      <c r="D370" s="5">
        <v>1</v>
      </c>
      <c r="E370" s="5">
        <v>35.891599999999997</v>
      </c>
      <c r="F370" s="5">
        <v>43.233600000000003</v>
      </c>
      <c r="G370" s="5">
        <v>75.541799999999995</v>
      </c>
      <c r="H370" s="5">
        <v>51.893000000000001</v>
      </c>
      <c r="I370" s="5">
        <v>33.606200000000001</v>
      </c>
      <c r="J370" s="5">
        <v>32.198799999999999</v>
      </c>
      <c r="K370" s="5">
        <v>62.648699999999998</v>
      </c>
      <c r="L370" s="5">
        <v>50.183900000000001</v>
      </c>
      <c r="M370" s="10">
        <f t="shared" si="25"/>
        <v>51.64</v>
      </c>
      <c r="N370" s="10">
        <f t="shared" si="26"/>
        <v>44.659399999999998</v>
      </c>
      <c r="O370" s="10">
        <f t="shared" si="27"/>
        <v>0.86482184353214553</v>
      </c>
      <c r="P370" s="10">
        <f t="shared" si="28"/>
        <v>-0.20952513199343431</v>
      </c>
      <c r="Q370" s="11">
        <f t="shared" si="29"/>
        <v>0.55874124257456104</v>
      </c>
      <c r="R370" s="15" t="s">
        <v>1302</v>
      </c>
    </row>
    <row r="371" spans="1:18" x14ac:dyDescent="0.2">
      <c r="A371" s="4" t="s">
        <v>1223</v>
      </c>
      <c r="B371" s="4" t="s">
        <v>1224</v>
      </c>
      <c r="C371" s="4" t="s">
        <v>1299</v>
      </c>
      <c r="D371" s="5">
        <v>2</v>
      </c>
      <c r="E371" s="5">
        <v>43.449599999999997</v>
      </c>
      <c r="F371" s="5">
        <v>40.494300000000003</v>
      </c>
      <c r="G371" s="5">
        <v>44.118600000000001</v>
      </c>
      <c r="H371" s="5">
        <v>39.034599999999998</v>
      </c>
      <c r="I371" s="5">
        <v>32.145699999999998</v>
      </c>
      <c r="J371" s="5">
        <v>37.965600000000002</v>
      </c>
      <c r="K371" s="5">
        <v>34.316600000000001</v>
      </c>
      <c r="L371" s="5">
        <v>36.947400000000002</v>
      </c>
      <c r="M371" s="10">
        <f t="shared" si="25"/>
        <v>41.774275000000003</v>
      </c>
      <c r="N371" s="10">
        <f t="shared" si="26"/>
        <v>35.343824999999995</v>
      </c>
      <c r="O371" s="10">
        <f t="shared" si="27"/>
        <v>0.84606674801657222</v>
      </c>
      <c r="P371" s="10">
        <f t="shared" si="28"/>
        <v>-0.24115660975270642</v>
      </c>
      <c r="Q371" s="11">
        <f t="shared" si="29"/>
        <v>1.1438096309824472E-2</v>
      </c>
      <c r="R371" s="15" t="s">
        <v>1302</v>
      </c>
    </row>
    <row r="372" spans="1:18" x14ac:dyDescent="0.2">
      <c r="A372" s="4" t="s">
        <v>979</v>
      </c>
      <c r="B372" s="4" t="s">
        <v>980</v>
      </c>
      <c r="C372" s="4" t="s">
        <v>981</v>
      </c>
      <c r="D372" s="5">
        <v>1</v>
      </c>
      <c r="E372" s="5">
        <v>21.566800000000001</v>
      </c>
      <c r="F372" s="5">
        <v>18.8369</v>
      </c>
      <c r="G372" s="5">
        <v>17.957799999999999</v>
      </c>
      <c r="H372" s="5">
        <v>27.918099999999999</v>
      </c>
      <c r="I372" s="5">
        <v>31.872399999999999</v>
      </c>
      <c r="J372" s="5">
        <v>73.710899999999995</v>
      </c>
      <c r="K372" s="5">
        <v>31.486000000000001</v>
      </c>
      <c r="L372" s="5">
        <v>11.626200000000001</v>
      </c>
      <c r="M372" s="10">
        <f t="shared" si="25"/>
        <v>21.569900000000001</v>
      </c>
      <c r="N372" s="10">
        <f t="shared" si="26"/>
        <v>37.173875000000002</v>
      </c>
      <c r="O372" s="10">
        <f t="shared" si="27"/>
        <v>1.7234143412811371</v>
      </c>
      <c r="P372" s="10">
        <f t="shared" si="28"/>
        <v>0.78526959433617161</v>
      </c>
      <c r="Q372" s="11">
        <f t="shared" si="29"/>
        <v>0.31975156739306992</v>
      </c>
      <c r="R372" s="15" t="s">
        <v>1302</v>
      </c>
    </row>
    <row r="373" spans="1:18" x14ac:dyDescent="0.2">
      <c r="A373" s="4" t="s">
        <v>982</v>
      </c>
      <c r="B373" s="4" t="s">
        <v>983</v>
      </c>
      <c r="C373" s="4" t="s">
        <v>984</v>
      </c>
      <c r="D373" s="5">
        <v>1</v>
      </c>
      <c r="E373" s="5">
        <v>39.311100000000003</v>
      </c>
      <c r="F373" s="5">
        <v>43.610100000000003</v>
      </c>
      <c r="G373" s="5">
        <v>52.796700000000001</v>
      </c>
      <c r="H373" s="5">
        <v>54.896900000000002</v>
      </c>
      <c r="I373" s="5">
        <v>34.075000000000003</v>
      </c>
      <c r="J373" s="5">
        <v>36.265599999999999</v>
      </c>
      <c r="K373" s="5">
        <v>49.3979</v>
      </c>
      <c r="L373" s="5">
        <v>54.7956</v>
      </c>
      <c r="M373" s="10">
        <f t="shared" si="25"/>
        <v>47.653700000000001</v>
      </c>
      <c r="N373" s="10">
        <f t="shared" si="26"/>
        <v>43.633524999999999</v>
      </c>
      <c r="O373" s="10">
        <f t="shared" si="27"/>
        <v>0.91563771543447825</v>
      </c>
      <c r="P373" s="10">
        <f t="shared" si="28"/>
        <v>-0.127151205661686</v>
      </c>
      <c r="Q373" s="11">
        <f t="shared" si="29"/>
        <v>0.54569101699237021</v>
      </c>
      <c r="R373" s="15" t="s">
        <v>1302</v>
      </c>
    </row>
    <row r="374" spans="1:18" x14ac:dyDescent="0.2">
      <c r="A374" s="4" t="s">
        <v>985</v>
      </c>
      <c r="B374" s="4" t="s">
        <v>986</v>
      </c>
      <c r="C374" s="4" t="s">
        <v>987</v>
      </c>
      <c r="D374" s="5">
        <v>2</v>
      </c>
      <c r="E374" s="5">
        <v>92.559799999999996</v>
      </c>
      <c r="F374" s="5">
        <v>94.377099999999999</v>
      </c>
      <c r="G374" s="5">
        <v>41.026400000000002</v>
      </c>
      <c r="H374" s="5">
        <v>113.48399999999999</v>
      </c>
      <c r="I374" s="5">
        <v>56.938000000000002</v>
      </c>
      <c r="J374" s="5">
        <v>53.009799999999998</v>
      </c>
      <c r="K374" s="5">
        <v>94.991299999999995</v>
      </c>
      <c r="L374" s="5">
        <v>75.277900000000002</v>
      </c>
      <c r="M374" s="10">
        <f t="shared" si="25"/>
        <v>85.361824999999996</v>
      </c>
      <c r="N374" s="10">
        <f t="shared" si="26"/>
        <v>70.054249999999996</v>
      </c>
      <c r="O374" s="10">
        <f t="shared" si="27"/>
        <v>0.82067422996169537</v>
      </c>
      <c r="P374" s="10">
        <f t="shared" si="28"/>
        <v>-0.28511844302800954</v>
      </c>
      <c r="Q374" s="11">
        <f t="shared" si="29"/>
        <v>0.44000814500820007</v>
      </c>
      <c r="R374" s="15" t="s">
        <v>1302</v>
      </c>
    </row>
    <row r="375" spans="1:18" x14ac:dyDescent="0.2">
      <c r="A375" s="4" t="s">
        <v>988</v>
      </c>
      <c r="B375" s="4" t="s">
        <v>989</v>
      </c>
      <c r="C375" s="4" t="s">
        <v>990</v>
      </c>
      <c r="D375" s="5">
        <v>1</v>
      </c>
      <c r="E375" s="5">
        <v>33.2151</v>
      </c>
      <c r="F375" s="5">
        <v>35.980899999999998</v>
      </c>
      <c r="G375" s="5">
        <v>30.167000000000002</v>
      </c>
      <c r="H375" s="5">
        <v>27.3721</v>
      </c>
      <c r="I375" s="5">
        <v>23.7956</v>
      </c>
      <c r="J375" s="5">
        <v>32.509599999999999</v>
      </c>
      <c r="K375" s="5">
        <v>21.778199999999998</v>
      </c>
      <c r="L375" s="5">
        <v>18.687200000000001</v>
      </c>
      <c r="M375" s="10">
        <f t="shared" si="25"/>
        <v>31.683775000000001</v>
      </c>
      <c r="N375" s="10">
        <f t="shared" si="26"/>
        <v>24.19265</v>
      </c>
      <c r="O375" s="10">
        <f t="shared" si="27"/>
        <v>0.76356589453119139</v>
      </c>
      <c r="P375" s="10">
        <f t="shared" si="28"/>
        <v>-0.38917543018842743</v>
      </c>
      <c r="Q375" s="11">
        <f t="shared" si="29"/>
        <v>8.4853498978051195E-2</v>
      </c>
      <c r="R375" s="15" t="s">
        <v>1302</v>
      </c>
    </row>
    <row r="376" spans="1:18" x14ac:dyDescent="0.2">
      <c r="A376" s="4" t="s">
        <v>1225</v>
      </c>
      <c r="B376" s="4" t="s">
        <v>1226</v>
      </c>
      <c r="C376" s="4" t="s">
        <v>1300</v>
      </c>
      <c r="D376" s="5">
        <v>1</v>
      </c>
      <c r="E376" s="5">
        <v>40.679200000000002</v>
      </c>
      <c r="F376" s="5">
        <v>28.2547</v>
      </c>
      <c r="G376" s="5">
        <v>78.735900000000001</v>
      </c>
      <c r="H376" s="5">
        <v>37.250300000000003</v>
      </c>
      <c r="I376" s="5">
        <v>27.334800000000001</v>
      </c>
      <c r="J376" s="5">
        <v>28.458200000000001</v>
      </c>
      <c r="K376" s="5">
        <v>26.1572</v>
      </c>
      <c r="L376" s="5">
        <v>29.246400000000001</v>
      </c>
      <c r="M376" s="10">
        <f t="shared" si="25"/>
        <v>46.230025000000005</v>
      </c>
      <c r="N376" s="10">
        <f t="shared" si="26"/>
        <v>27.799150000000004</v>
      </c>
      <c r="O376" s="10">
        <f t="shared" si="27"/>
        <v>0.60132240897555223</v>
      </c>
      <c r="P376" s="10">
        <f t="shared" si="28"/>
        <v>-0.73378937165107283</v>
      </c>
      <c r="Q376" s="11">
        <f t="shared" si="29"/>
        <v>0.19677557471501544</v>
      </c>
      <c r="R376" s="15" t="s">
        <v>1302</v>
      </c>
    </row>
    <row r="377" spans="1:18" x14ac:dyDescent="0.2">
      <c r="A377" s="4" t="s">
        <v>991</v>
      </c>
      <c r="B377" s="4" t="s">
        <v>992</v>
      </c>
      <c r="C377" s="4" t="s">
        <v>993</v>
      </c>
      <c r="D377" s="5">
        <v>1</v>
      </c>
      <c r="E377" s="5">
        <v>32.1098</v>
      </c>
      <c r="F377" s="5">
        <v>28.633099999999999</v>
      </c>
      <c r="G377" s="5">
        <v>42.418100000000003</v>
      </c>
      <c r="H377" s="5">
        <v>39.789299999999997</v>
      </c>
      <c r="I377" s="5">
        <v>26.572399999999998</v>
      </c>
      <c r="J377" s="5">
        <v>23.8216</v>
      </c>
      <c r="K377" s="5">
        <v>30.886500000000002</v>
      </c>
      <c r="L377" s="5">
        <v>40.1633</v>
      </c>
      <c r="M377" s="10">
        <f t="shared" si="25"/>
        <v>35.737575</v>
      </c>
      <c r="N377" s="10">
        <f t="shared" si="26"/>
        <v>30.360950000000003</v>
      </c>
      <c r="O377" s="10">
        <f t="shared" si="27"/>
        <v>0.84955260674514155</v>
      </c>
      <c r="P377" s="10">
        <f t="shared" si="28"/>
        <v>-0.23522480887815986</v>
      </c>
      <c r="Q377" s="11">
        <f t="shared" si="29"/>
        <v>0.30725354666718546</v>
      </c>
      <c r="R377" s="15" t="s">
        <v>1302</v>
      </c>
    </row>
    <row r="378" spans="1:18" x14ac:dyDescent="0.2">
      <c r="A378" s="4" t="s">
        <v>994</v>
      </c>
      <c r="B378" s="4" t="s">
        <v>995</v>
      </c>
      <c r="C378" s="4" t="s">
        <v>996</v>
      </c>
      <c r="D378" s="5">
        <v>1</v>
      </c>
      <c r="E378" s="5">
        <v>87.768699999999995</v>
      </c>
      <c r="F378" s="5">
        <v>103.44799999999999</v>
      </c>
      <c r="G378" s="5">
        <v>159.95500000000001</v>
      </c>
      <c r="H378" s="5">
        <v>195.65299999999999</v>
      </c>
      <c r="I378" s="5">
        <v>104.547</v>
      </c>
      <c r="J378" s="5">
        <v>95.745900000000006</v>
      </c>
      <c r="K378" s="5">
        <v>135.16499999999999</v>
      </c>
      <c r="L378" s="5">
        <v>186.952</v>
      </c>
      <c r="M378" s="10">
        <f t="shared" si="25"/>
        <v>136.706175</v>
      </c>
      <c r="N378" s="10">
        <f t="shared" si="26"/>
        <v>130.602475</v>
      </c>
      <c r="O378" s="10">
        <f t="shared" si="27"/>
        <v>0.95535168766151202</v>
      </c>
      <c r="P378" s="10">
        <f t="shared" si="28"/>
        <v>-6.5896173629253443E-2</v>
      </c>
      <c r="Q378" s="11">
        <f t="shared" si="29"/>
        <v>0.85705800186951087</v>
      </c>
      <c r="R378" s="15" t="s">
        <v>1302</v>
      </c>
    </row>
    <row r="379" spans="1:18" x14ac:dyDescent="0.2">
      <c r="A379" s="4" t="s">
        <v>997</v>
      </c>
      <c r="B379" s="4" t="s">
        <v>998</v>
      </c>
      <c r="C379" s="4" t="s">
        <v>1279</v>
      </c>
      <c r="D379" s="5">
        <v>10</v>
      </c>
      <c r="E379" s="5">
        <v>611.21699999999998</v>
      </c>
      <c r="F379" s="5">
        <v>649.29300000000001</v>
      </c>
      <c r="G379" s="5">
        <v>514.62</v>
      </c>
      <c r="H379" s="5">
        <v>839.61699999999996</v>
      </c>
      <c r="I379" s="5">
        <v>520.01900000000001</v>
      </c>
      <c r="J379" s="5">
        <v>1756.78</v>
      </c>
      <c r="K379" s="5">
        <v>661.21299999999997</v>
      </c>
      <c r="L379" s="5">
        <v>679.226</v>
      </c>
      <c r="M379" s="10">
        <f t="shared" si="25"/>
        <v>653.68675000000007</v>
      </c>
      <c r="N379" s="10">
        <f t="shared" si="26"/>
        <v>904.30949999999996</v>
      </c>
      <c r="O379" s="10">
        <f t="shared" si="27"/>
        <v>1.383398852737951</v>
      </c>
      <c r="P379" s="10">
        <f t="shared" si="28"/>
        <v>0.46821716509866557</v>
      </c>
      <c r="Q379" s="11">
        <f t="shared" si="29"/>
        <v>0.45128724190385644</v>
      </c>
      <c r="R379" s="15" t="s">
        <v>1302</v>
      </c>
    </row>
    <row r="380" spans="1:18" x14ac:dyDescent="0.2">
      <c r="A380" s="4" t="s">
        <v>999</v>
      </c>
      <c r="B380" s="4" t="s">
        <v>1000</v>
      </c>
      <c r="C380" s="4" t="s">
        <v>1001</v>
      </c>
      <c r="D380" s="5">
        <v>1</v>
      </c>
      <c r="E380" s="5">
        <v>48.014000000000003</v>
      </c>
      <c r="F380" s="5">
        <v>44.820999999999998</v>
      </c>
      <c r="G380" s="5">
        <v>73.126199999999997</v>
      </c>
      <c r="H380" s="5">
        <v>81.773300000000006</v>
      </c>
      <c r="I380" s="5">
        <v>38.179400000000001</v>
      </c>
      <c r="J380" s="5">
        <v>45.336399999999998</v>
      </c>
      <c r="K380" s="5">
        <v>77.048100000000005</v>
      </c>
      <c r="L380" s="5">
        <v>75.165499999999994</v>
      </c>
      <c r="M380" s="10">
        <f t="shared" si="25"/>
        <v>61.933625000000006</v>
      </c>
      <c r="N380" s="10">
        <f t="shared" si="26"/>
        <v>58.93235</v>
      </c>
      <c r="O380" s="10">
        <f t="shared" si="27"/>
        <v>0.95154045964530565</v>
      </c>
      <c r="P380" s="10">
        <f t="shared" si="28"/>
        <v>-7.1663093470933692E-2</v>
      </c>
      <c r="Q380" s="11">
        <f t="shared" si="29"/>
        <v>0.83246463046459684</v>
      </c>
      <c r="R380" s="15" t="s">
        <v>1302</v>
      </c>
    </row>
    <row r="381" spans="1:18" x14ac:dyDescent="0.2">
      <c r="A381" s="4" t="s">
        <v>1002</v>
      </c>
      <c r="B381" s="4" t="s">
        <v>1003</v>
      </c>
      <c r="C381" s="4" t="s">
        <v>1004</v>
      </c>
      <c r="D381" s="5">
        <v>2</v>
      </c>
      <c r="E381" s="5">
        <v>57.798099999999998</v>
      </c>
      <c r="F381" s="5">
        <v>48.690600000000003</v>
      </c>
      <c r="G381" s="5">
        <v>45.937100000000001</v>
      </c>
      <c r="H381" s="5">
        <v>29.8127</v>
      </c>
      <c r="I381" s="5">
        <v>41.861600000000003</v>
      </c>
      <c r="J381" s="5">
        <v>51.587699999999998</v>
      </c>
      <c r="K381" s="5">
        <v>43.2256</v>
      </c>
      <c r="L381" s="5">
        <v>40.964599999999997</v>
      </c>
      <c r="M381" s="10">
        <f t="shared" si="25"/>
        <v>45.559624999999997</v>
      </c>
      <c r="N381" s="10">
        <f t="shared" si="26"/>
        <v>44.409874999999992</v>
      </c>
      <c r="O381" s="10">
        <f t="shared" si="27"/>
        <v>0.97476383969358826</v>
      </c>
      <c r="P381" s="10">
        <f t="shared" si="28"/>
        <v>-3.6875361739891345E-2</v>
      </c>
      <c r="Q381" s="11">
        <f t="shared" si="29"/>
        <v>0.86440701903135297</v>
      </c>
      <c r="R381" s="15" t="s">
        <v>1302</v>
      </c>
    </row>
    <row r="382" spans="1:18" x14ac:dyDescent="0.2">
      <c r="A382" s="4" t="s">
        <v>1005</v>
      </c>
      <c r="B382" s="4" t="s">
        <v>1006</v>
      </c>
      <c r="C382" s="4" t="s">
        <v>1007</v>
      </c>
      <c r="D382" s="5">
        <v>2</v>
      </c>
      <c r="E382" s="5">
        <v>42.618099999999998</v>
      </c>
      <c r="F382" s="5">
        <v>36.7012</v>
      </c>
      <c r="G382" s="5">
        <v>78.638099999999994</v>
      </c>
      <c r="H382" s="5">
        <v>87.772199999999998</v>
      </c>
      <c r="I382" s="5">
        <v>35.752899999999997</v>
      </c>
      <c r="J382" s="5">
        <v>40.49</v>
      </c>
      <c r="K382" s="5">
        <v>59.822800000000001</v>
      </c>
      <c r="L382" s="5">
        <v>65.571299999999994</v>
      </c>
      <c r="M382" s="10">
        <f t="shared" si="25"/>
        <v>61.432400000000001</v>
      </c>
      <c r="N382" s="10">
        <f t="shared" si="26"/>
        <v>50.40925</v>
      </c>
      <c r="O382" s="10">
        <f t="shared" si="27"/>
        <v>0.82056455551142393</v>
      </c>
      <c r="P382" s="10">
        <f t="shared" si="28"/>
        <v>-0.28531125687954023</v>
      </c>
      <c r="Q382" s="11">
        <f t="shared" si="29"/>
        <v>0.48827237748737384</v>
      </c>
      <c r="R382" s="15" t="s">
        <v>1302</v>
      </c>
    </row>
    <row r="383" spans="1:18" x14ac:dyDescent="0.2">
      <c r="A383" s="4" t="s">
        <v>1008</v>
      </c>
      <c r="B383" s="4" t="s">
        <v>1009</v>
      </c>
      <c r="C383" s="4" t="s">
        <v>1010</v>
      </c>
      <c r="D383" s="5">
        <v>1</v>
      </c>
      <c r="E383" s="5">
        <v>13.499599999999999</v>
      </c>
      <c r="F383" s="5">
        <v>13.9054</v>
      </c>
      <c r="G383" s="5">
        <v>16.224799999999998</v>
      </c>
      <c r="H383" s="5">
        <v>19.552499999999998</v>
      </c>
      <c r="I383" s="5">
        <v>10.3794</v>
      </c>
      <c r="J383" s="5">
        <v>17.877700000000001</v>
      </c>
      <c r="K383" s="5">
        <v>25.961099999999998</v>
      </c>
      <c r="L383" s="5">
        <v>25.947199999999999</v>
      </c>
      <c r="M383" s="10">
        <f t="shared" si="25"/>
        <v>15.795574999999999</v>
      </c>
      <c r="N383" s="10">
        <f t="shared" si="26"/>
        <v>20.041349999999998</v>
      </c>
      <c r="O383" s="10">
        <f t="shared" si="27"/>
        <v>1.268795216381803</v>
      </c>
      <c r="P383" s="10">
        <f t="shared" si="28"/>
        <v>0.34345923690858021</v>
      </c>
      <c r="Q383" s="11">
        <f t="shared" si="29"/>
        <v>0.35006410784058012</v>
      </c>
      <c r="R383" s="15" t="s">
        <v>1302</v>
      </c>
    </row>
    <row r="384" spans="1:18" x14ac:dyDescent="0.2">
      <c r="A384" s="4" t="s">
        <v>1011</v>
      </c>
      <c r="B384" s="4" t="s">
        <v>1012</v>
      </c>
      <c r="C384" s="4" t="s">
        <v>1013</v>
      </c>
      <c r="D384" s="5">
        <v>2</v>
      </c>
      <c r="E384" s="5">
        <v>448.22500000000002</v>
      </c>
      <c r="F384" s="5">
        <v>580.57000000000005</v>
      </c>
      <c r="G384" s="5">
        <v>630.93200000000002</v>
      </c>
      <c r="H384" s="5">
        <v>796.85799999999995</v>
      </c>
      <c r="I384" s="5">
        <v>458.17399999999998</v>
      </c>
      <c r="J384" s="5">
        <v>531.75800000000004</v>
      </c>
      <c r="K384" s="5">
        <v>668.44</v>
      </c>
      <c r="L384" s="5">
        <v>729.36400000000003</v>
      </c>
      <c r="M384" s="10">
        <f t="shared" si="25"/>
        <v>614.14625000000001</v>
      </c>
      <c r="N384" s="10">
        <f t="shared" si="26"/>
        <v>596.93399999999997</v>
      </c>
      <c r="O384" s="10">
        <f t="shared" si="27"/>
        <v>0.97197369519068133</v>
      </c>
      <c r="P384" s="10">
        <f t="shared" si="28"/>
        <v>-4.1010824607205801E-2</v>
      </c>
      <c r="Q384" s="11">
        <f t="shared" si="29"/>
        <v>0.86242913354914863</v>
      </c>
      <c r="R384" s="15" t="s">
        <v>1302</v>
      </c>
    </row>
    <row r="385" spans="1:18" x14ac:dyDescent="0.2">
      <c r="A385" s="4" t="s">
        <v>1014</v>
      </c>
      <c r="B385" s="4" t="s">
        <v>1015</v>
      </c>
      <c r="C385" s="4" t="s">
        <v>1016</v>
      </c>
      <c r="D385" s="5">
        <v>1</v>
      </c>
      <c r="E385" s="5">
        <v>60.996699999999997</v>
      </c>
      <c r="F385" s="5">
        <v>53.213299999999997</v>
      </c>
      <c r="G385" s="5">
        <v>77.580200000000005</v>
      </c>
      <c r="H385" s="5">
        <v>79.261700000000005</v>
      </c>
      <c r="I385" s="5">
        <v>52.261499999999998</v>
      </c>
      <c r="J385" s="5">
        <v>71.206000000000003</v>
      </c>
      <c r="K385" s="5">
        <v>87.621600000000001</v>
      </c>
      <c r="L385" s="5">
        <v>87.706500000000005</v>
      </c>
      <c r="M385" s="10">
        <f t="shared" si="25"/>
        <v>67.762974999999997</v>
      </c>
      <c r="N385" s="10">
        <f t="shared" si="26"/>
        <v>74.698900000000009</v>
      </c>
      <c r="O385" s="10">
        <f t="shared" si="27"/>
        <v>1.1023556743191989</v>
      </c>
      <c r="P385" s="10">
        <f t="shared" si="28"/>
        <v>0.1405897836070002</v>
      </c>
      <c r="Q385" s="11">
        <f t="shared" si="29"/>
        <v>0.53737899442392534</v>
      </c>
      <c r="R385" s="15" t="s">
        <v>1302</v>
      </c>
    </row>
    <row r="386" spans="1:18" x14ac:dyDescent="0.2">
      <c r="A386" s="4" t="s">
        <v>1017</v>
      </c>
      <c r="B386" s="4" t="s">
        <v>1018</v>
      </c>
      <c r="C386" s="4" t="s">
        <v>1019</v>
      </c>
      <c r="D386" s="5">
        <v>2</v>
      </c>
      <c r="E386" s="5">
        <v>26.328900000000001</v>
      </c>
      <c r="F386" s="5">
        <v>29.717700000000001</v>
      </c>
      <c r="G386" s="5">
        <v>44.028500000000001</v>
      </c>
      <c r="H386" s="5">
        <v>36.676000000000002</v>
      </c>
      <c r="I386" s="5">
        <v>30.1754</v>
      </c>
      <c r="J386" s="5">
        <v>63.8752</v>
      </c>
      <c r="K386" s="5">
        <v>45.759900000000002</v>
      </c>
      <c r="L386" s="5">
        <v>82.746200000000002</v>
      </c>
      <c r="M386" s="10">
        <f t="shared" si="25"/>
        <v>34.187775000000002</v>
      </c>
      <c r="N386" s="10">
        <f t="shared" si="26"/>
        <v>55.639174999999994</v>
      </c>
      <c r="O386" s="10">
        <f t="shared" si="27"/>
        <v>1.627458206917531</v>
      </c>
      <c r="P386" s="10">
        <f t="shared" si="28"/>
        <v>0.70262049549721028</v>
      </c>
      <c r="Q386" s="11">
        <f t="shared" si="29"/>
        <v>0.15450883151735745</v>
      </c>
      <c r="R386" s="15" t="s">
        <v>1302</v>
      </c>
    </row>
    <row r="387" spans="1:18" x14ac:dyDescent="0.2">
      <c r="A387" s="4" t="s">
        <v>1020</v>
      </c>
      <c r="B387" s="4" t="s">
        <v>1021</v>
      </c>
      <c r="C387" s="4" t="s">
        <v>1022</v>
      </c>
      <c r="D387" s="5">
        <v>1</v>
      </c>
      <c r="E387" s="5">
        <v>20.6402</v>
      </c>
      <c r="F387" s="5">
        <v>12.6669</v>
      </c>
      <c r="G387" s="5">
        <v>19.794899999999998</v>
      </c>
      <c r="H387" s="5">
        <v>21.4163</v>
      </c>
      <c r="I387" s="5">
        <v>12.997400000000001</v>
      </c>
      <c r="J387" s="5">
        <v>11.199199999999999</v>
      </c>
      <c r="K387" s="5">
        <v>21.067399999999999</v>
      </c>
      <c r="L387" s="5">
        <v>19.036300000000001</v>
      </c>
      <c r="M387" s="10">
        <f t="shared" ref="M387:M388" si="30">AVERAGE(E387:H387)</f>
        <v>18.629574999999999</v>
      </c>
      <c r="N387" s="10">
        <f t="shared" ref="N387:N388" si="31">AVERAGE(I387:L387)</f>
        <v>16.075074999999998</v>
      </c>
      <c r="O387" s="10">
        <f t="shared" ref="O387:O388" si="32">N387/M387</f>
        <v>0.86287931957653352</v>
      </c>
      <c r="P387" s="10">
        <f t="shared" ref="P387:P388" si="33">LOG(O387,(2))</f>
        <v>-0.21276929356294258</v>
      </c>
      <c r="Q387" s="11">
        <f t="shared" ref="Q387:Q388" si="34">_xlfn.T.TEST(E387:H387,I387:L387,2,3)</f>
        <v>0.4428219190067133</v>
      </c>
      <c r="R387" s="15" t="s">
        <v>1302</v>
      </c>
    </row>
    <row r="388" spans="1:18" x14ac:dyDescent="0.2">
      <c r="A388" s="4" t="s">
        <v>1023</v>
      </c>
      <c r="B388" s="4" t="s">
        <v>797</v>
      </c>
      <c r="C388" s="4" t="s">
        <v>1024</v>
      </c>
      <c r="D388" s="5">
        <v>1</v>
      </c>
      <c r="E388" s="5">
        <v>50.515000000000001</v>
      </c>
      <c r="F388" s="5">
        <v>40.271999999999998</v>
      </c>
      <c r="G388" s="5">
        <v>64.090999999999994</v>
      </c>
      <c r="H388" s="5">
        <v>87.856999999999999</v>
      </c>
      <c r="I388" s="5">
        <v>17.648</v>
      </c>
      <c r="J388" s="5">
        <v>8.0371199999999998</v>
      </c>
      <c r="K388" s="5">
        <v>6.1718599999999997</v>
      </c>
      <c r="L388" s="5">
        <v>60.726999999999997</v>
      </c>
      <c r="M388" s="10">
        <f t="shared" si="30"/>
        <v>60.683749999999996</v>
      </c>
      <c r="N388" s="10">
        <f t="shared" si="31"/>
        <v>23.145994999999999</v>
      </c>
      <c r="O388" s="10">
        <f t="shared" si="32"/>
        <v>0.38141998475703959</v>
      </c>
      <c r="P388" s="10">
        <f t="shared" si="33"/>
        <v>-1.3905476582777851</v>
      </c>
      <c r="Q388" s="11">
        <f t="shared" si="34"/>
        <v>6.4055685241490759E-2</v>
      </c>
      <c r="R388" s="15" t="s">
        <v>1302</v>
      </c>
    </row>
    <row r="389" spans="1:18" x14ac:dyDescent="0.2">
      <c r="A389" s="16" t="s">
        <v>131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8F41EE-F657-FB4E-8A8D-8FF2BD2DB9BA}">
  <dimension ref="A1:S216"/>
  <sheetViews>
    <sheetView topLeftCell="A173" workbookViewId="0">
      <selection activeCell="A216" sqref="A216"/>
    </sheetView>
  </sheetViews>
  <sheetFormatPr baseColWidth="10" defaultRowHeight="16" x14ac:dyDescent="0.2"/>
  <cols>
    <col min="1" max="1" width="11.6640625" style="9" bestFit="1" customWidth="1"/>
    <col min="2" max="2" width="13" style="9" bestFit="1" customWidth="1"/>
    <col min="3" max="3" width="86.1640625" style="9" bestFit="1" customWidth="1"/>
    <col min="4" max="4" width="21" style="12" bestFit="1" customWidth="1"/>
    <col min="5" max="13" width="15" style="12" customWidth="1"/>
    <col min="14" max="14" width="15.5" style="13" bestFit="1" customWidth="1"/>
    <col min="15" max="15" width="20.6640625" style="12" bestFit="1" customWidth="1"/>
    <col min="16" max="16" width="24.83203125" style="12" bestFit="1" customWidth="1"/>
    <col min="17" max="17" width="30.33203125" style="12" bestFit="1" customWidth="1"/>
    <col min="18" max="18" width="9.33203125" style="12" bestFit="1" customWidth="1"/>
    <col min="19" max="19" width="18.33203125" style="12" bestFit="1" customWidth="1"/>
    <col min="20" max="16384" width="10.83203125" style="1"/>
  </cols>
  <sheetData>
    <row r="1" spans="1:19" s="2" customFormat="1" ht="18" x14ac:dyDescent="0.2">
      <c r="A1" s="3" t="s">
        <v>0</v>
      </c>
      <c r="B1" s="3" t="s">
        <v>1</v>
      </c>
      <c r="C1" s="3" t="s">
        <v>2</v>
      </c>
      <c r="D1" s="6" t="s">
        <v>1307</v>
      </c>
      <c r="E1" s="6" t="s">
        <v>1210</v>
      </c>
      <c r="F1" s="6" t="s">
        <v>1208</v>
      </c>
      <c r="G1" s="6" t="s">
        <v>1227</v>
      </c>
      <c r="H1" s="6" t="s">
        <v>1209</v>
      </c>
      <c r="I1" s="6" t="s">
        <v>1211</v>
      </c>
      <c r="J1" s="6" t="s">
        <v>1228</v>
      </c>
      <c r="K1" s="6" t="s">
        <v>1233</v>
      </c>
      <c r="L1" s="6" t="s">
        <v>1234</v>
      </c>
      <c r="M1" s="6" t="s">
        <v>1235</v>
      </c>
      <c r="N1" s="7" t="s">
        <v>1301</v>
      </c>
      <c r="O1" s="8" t="s">
        <v>1304</v>
      </c>
      <c r="P1" s="8" t="s">
        <v>1305</v>
      </c>
      <c r="Q1" s="8" t="s">
        <v>1306</v>
      </c>
      <c r="R1" s="6" t="s">
        <v>1309</v>
      </c>
      <c r="S1" s="17" t="s">
        <v>1311</v>
      </c>
    </row>
    <row r="2" spans="1:19" ht="18" x14ac:dyDescent="0.2">
      <c r="A2" s="4" t="s">
        <v>1025</v>
      </c>
      <c r="B2" s="4" t="s">
        <v>1026</v>
      </c>
      <c r="C2" s="4" t="s">
        <v>1027</v>
      </c>
      <c r="D2" s="5">
        <v>2</v>
      </c>
      <c r="E2" s="5" t="s">
        <v>1310</v>
      </c>
      <c r="F2" s="5">
        <v>11.829599999999999</v>
      </c>
      <c r="G2" s="5">
        <v>4.6605499999999997</v>
      </c>
      <c r="H2" s="5">
        <v>8.9922799999999992</v>
      </c>
      <c r="I2" s="5">
        <v>30.815000000000001</v>
      </c>
      <c r="J2" s="5">
        <v>12.693</v>
      </c>
      <c r="K2" s="5">
        <v>7.1614100000000001</v>
      </c>
      <c r="L2" s="5">
        <v>19.9908</v>
      </c>
      <c r="M2" s="5">
        <v>1377.82</v>
      </c>
      <c r="N2" s="10">
        <f t="shared" ref="N2:N65" si="0">AVERAGE(E2:I2)</f>
        <v>14.074357500000001</v>
      </c>
      <c r="O2" s="10">
        <f t="shared" ref="O2:O65" si="1">AVERAGE(J2:M2)</f>
        <v>354.41630249999997</v>
      </c>
      <c r="P2" s="10">
        <f>O2/N2</f>
        <v>25.181703853976988</v>
      </c>
      <c r="Q2" s="10">
        <f>LOG(P2,(2))</f>
        <v>4.6543039974248028</v>
      </c>
      <c r="R2" s="11">
        <f t="shared" ref="R2:R65" si="2">_xlfn.T.TEST(E2:I2,J2:M2,2,3)</f>
        <v>0.39199746326316565</v>
      </c>
      <c r="S2" s="18" t="s">
        <v>1302</v>
      </c>
    </row>
    <row r="3" spans="1:19" x14ac:dyDescent="0.2">
      <c r="A3" s="4" t="s">
        <v>180</v>
      </c>
      <c r="B3" s="4" t="s">
        <v>181</v>
      </c>
      <c r="C3" s="4" t="s">
        <v>1240</v>
      </c>
      <c r="D3" s="5">
        <v>3</v>
      </c>
      <c r="E3" s="5">
        <v>73.381200000000007</v>
      </c>
      <c r="F3" s="5">
        <v>72.838700000000003</v>
      </c>
      <c r="G3" s="5">
        <v>214.60599999999999</v>
      </c>
      <c r="H3" s="5">
        <v>59.081299999999999</v>
      </c>
      <c r="I3" s="5">
        <v>86.612200000000001</v>
      </c>
      <c r="J3" s="5">
        <v>80.172600000000003</v>
      </c>
      <c r="K3" s="5">
        <v>106.27</v>
      </c>
      <c r="L3" s="5">
        <v>2387.92</v>
      </c>
      <c r="M3" s="5">
        <v>76.374799999999993</v>
      </c>
      <c r="N3" s="10">
        <f t="shared" si="0"/>
        <v>101.30388000000001</v>
      </c>
      <c r="O3" s="10">
        <f t="shared" si="1"/>
        <v>662.68434999999999</v>
      </c>
      <c r="P3" s="10">
        <f t="shared" ref="P3:P5" si="3">O3/N3</f>
        <v>6.541549543808193</v>
      </c>
      <c r="Q3" s="10">
        <f t="shared" ref="Q3:Q66" si="4">LOG(P3,(2))</f>
        <v>2.709632417737895</v>
      </c>
      <c r="R3" s="11">
        <f t="shared" si="2"/>
        <v>0.40118733884464547</v>
      </c>
      <c r="S3" s="18" t="s">
        <v>1302</v>
      </c>
    </row>
    <row r="4" spans="1:19" x14ac:dyDescent="0.2">
      <c r="A4" s="4" t="s">
        <v>1028</v>
      </c>
      <c r="B4" s="4" t="s">
        <v>1029</v>
      </c>
      <c r="C4" s="4" t="s">
        <v>1030</v>
      </c>
      <c r="D4" s="5">
        <v>2</v>
      </c>
      <c r="E4" s="5">
        <v>84.846500000000006</v>
      </c>
      <c r="F4" s="5">
        <v>78.538799999999995</v>
      </c>
      <c r="G4" s="5">
        <v>41.768300000000004</v>
      </c>
      <c r="H4" s="5">
        <v>34.6188</v>
      </c>
      <c r="I4" s="5">
        <v>65.106700000000004</v>
      </c>
      <c r="J4" s="5">
        <v>53.666400000000003</v>
      </c>
      <c r="K4" s="5">
        <v>54.773499999999999</v>
      </c>
      <c r="L4" s="5">
        <v>40.8018</v>
      </c>
      <c r="M4" s="5">
        <v>1178.8499999999999</v>
      </c>
      <c r="N4" s="10">
        <f t="shared" si="0"/>
        <v>60.975819999999999</v>
      </c>
      <c r="O4" s="10">
        <f t="shared" si="1"/>
        <v>332.02292499999999</v>
      </c>
      <c r="P4" s="10">
        <f t="shared" si="3"/>
        <v>5.4451571950979911</v>
      </c>
      <c r="Q4" s="10">
        <f t="shared" si="4"/>
        <v>2.4449736984031176</v>
      </c>
      <c r="R4" s="11">
        <f t="shared" si="2"/>
        <v>0.40790221747802202</v>
      </c>
      <c r="S4" s="18" t="s">
        <v>1302</v>
      </c>
    </row>
    <row r="5" spans="1:19" x14ac:dyDescent="0.2">
      <c r="A5" s="4" t="s">
        <v>138</v>
      </c>
      <c r="B5" s="4" t="s">
        <v>139</v>
      </c>
      <c r="C5" s="4" t="s">
        <v>140</v>
      </c>
      <c r="D5" s="5">
        <v>2</v>
      </c>
      <c r="E5" s="5">
        <v>19.296700000000001</v>
      </c>
      <c r="F5" s="5">
        <v>45.119900000000001</v>
      </c>
      <c r="G5" s="5">
        <v>40.427599999999998</v>
      </c>
      <c r="H5" s="5">
        <v>26.752400000000002</v>
      </c>
      <c r="I5" s="5">
        <v>43.541800000000002</v>
      </c>
      <c r="J5" s="5">
        <v>58.189399999999999</v>
      </c>
      <c r="K5" s="5">
        <v>85.513999999999996</v>
      </c>
      <c r="L5" s="5">
        <v>22.198499999999999</v>
      </c>
      <c r="M5" s="5">
        <v>220.09</v>
      </c>
      <c r="N5" s="10">
        <f t="shared" si="0"/>
        <v>35.027679999999997</v>
      </c>
      <c r="O5" s="10">
        <f t="shared" si="1"/>
        <v>96.497974999999997</v>
      </c>
      <c r="P5" s="10">
        <f t="shared" si="3"/>
        <v>2.7549062627042384</v>
      </c>
      <c r="Q5" s="10">
        <f t="shared" si="4"/>
        <v>1.4620032310895623</v>
      </c>
      <c r="R5" s="11">
        <f t="shared" si="2"/>
        <v>0.25007713869086406</v>
      </c>
      <c r="S5" s="18" t="s">
        <v>1302</v>
      </c>
    </row>
    <row r="6" spans="1:19" x14ac:dyDescent="0.2">
      <c r="A6" s="4" t="s">
        <v>1031</v>
      </c>
      <c r="B6" s="4" t="s">
        <v>1032</v>
      </c>
      <c r="C6" s="4" t="s">
        <v>1033</v>
      </c>
      <c r="D6" s="5">
        <v>1</v>
      </c>
      <c r="E6" s="5">
        <v>18.622199999999999</v>
      </c>
      <c r="F6" s="5">
        <v>34.305599999999998</v>
      </c>
      <c r="G6" s="5">
        <v>21.298300000000001</v>
      </c>
      <c r="H6" s="5">
        <v>20.7255</v>
      </c>
      <c r="I6" s="5">
        <v>20.6874</v>
      </c>
      <c r="J6" s="5">
        <v>23.542999999999999</v>
      </c>
      <c r="K6" s="5">
        <v>19.6035</v>
      </c>
      <c r="L6" s="5">
        <v>111.09699999999999</v>
      </c>
      <c r="M6" s="5">
        <v>17.873200000000001</v>
      </c>
      <c r="N6" s="10">
        <f t="shared" si="0"/>
        <v>23.127800000000001</v>
      </c>
      <c r="O6" s="10">
        <f t="shared" si="1"/>
        <v>43.029174999999995</v>
      </c>
      <c r="P6" s="10">
        <f t="shared" ref="P6:P69" si="5">O6/N6</f>
        <v>1.8604958102370306</v>
      </c>
      <c r="Q6" s="10">
        <f t="shared" si="4"/>
        <v>0.89568714157518003</v>
      </c>
      <c r="R6" s="11">
        <f t="shared" si="2"/>
        <v>0.44692876145671856</v>
      </c>
      <c r="S6" s="18" t="s">
        <v>1302</v>
      </c>
    </row>
    <row r="7" spans="1:19" x14ac:dyDescent="0.2">
      <c r="A7" s="4" t="s">
        <v>84</v>
      </c>
      <c r="B7" s="4" t="s">
        <v>85</v>
      </c>
      <c r="C7" s="4" t="s">
        <v>86</v>
      </c>
      <c r="D7" s="5">
        <v>3</v>
      </c>
      <c r="E7" s="5">
        <v>95.869299999999996</v>
      </c>
      <c r="F7" s="5">
        <v>161.89500000000001</v>
      </c>
      <c r="G7" s="5">
        <v>68.313299999999998</v>
      </c>
      <c r="H7" s="5">
        <v>98.230599999999995</v>
      </c>
      <c r="I7" s="5">
        <v>123.48699999999999</v>
      </c>
      <c r="J7" s="5">
        <v>193.37299999999999</v>
      </c>
      <c r="K7" s="5">
        <v>176.43299999999999</v>
      </c>
      <c r="L7" s="5">
        <v>87.460400000000007</v>
      </c>
      <c r="M7" s="5">
        <v>356.54500000000002</v>
      </c>
      <c r="N7" s="10">
        <f t="shared" si="0"/>
        <v>109.55903999999998</v>
      </c>
      <c r="O7" s="10">
        <f t="shared" si="1"/>
        <v>203.45285000000001</v>
      </c>
      <c r="P7" s="10">
        <f t="shared" si="5"/>
        <v>1.8570156328496494</v>
      </c>
      <c r="Q7" s="10">
        <f t="shared" si="4"/>
        <v>0.89298596031357802</v>
      </c>
      <c r="R7" s="11">
        <f t="shared" si="2"/>
        <v>0.19278268432537105</v>
      </c>
      <c r="S7" s="18" t="s">
        <v>1302</v>
      </c>
    </row>
    <row r="8" spans="1:19" x14ac:dyDescent="0.2">
      <c r="A8" s="4" t="s">
        <v>133</v>
      </c>
      <c r="B8" s="4" t="s">
        <v>134</v>
      </c>
      <c r="C8" s="4" t="s">
        <v>135</v>
      </c>
      <c r="D8" s="5">
        <v>6</v>
      </c>
      <c r="E8" s="5">
        <v>305.97000000000003</v>
      </c>
      <c r="F8" s="5">
        <v>497.84399999999999</v>
      </c>
      <c r="G8" s="5">
        <v>203.88900000000001</v>
      </c>
      <c r="H8" s="5">
        <v>343.709</v>
      </c>
      <c r="I8" s="5">
        <v>352.71499999999997</v>
      </c>
      <c r="J8" s="5">
        <v>804.43799999999999</v>
      </c>
      <c r="K8" s="5">
        <v>309.47800000000001</v>
      </c>
      <c r="L8" s="5">
        <v>264.209</v>
      </c>
      <c r="M8" s="5">
        <v>1159.22</v>
      </c>
      <c r="N8" s="10">
        <f t="shared" si="0"/>
        <v>340.8254</v>
      </c>
      <c r="O8" s="10">
        <f t="shared" si="1"/>
        <v>634.33625000000006</v>
      </c>
      <c r="P8" s="10">
        <f t="shared" si="5"/>
        <v>1.8611765731075209</v>
      </c>
      <c r="Q8" s="10">
        <f t="shared" si="4"/>
        <v>0.8962149329157757</v>
      </c>
      <c r="R8" s="11">
        <f t="shared" si="2"/>
        <v>0.26449927308594656</v>
      </c>
      <c r="S8" s="18" t="s">
        <v>1302</v>
      </c>
    </row>
    <row r="9" spans="1:19" x14ac:dyDescent="0.2">
      <c r="A9" s="4" t="s">
        <v>136</v>
      </c>
      <c r="B9" s="4" t="s">
        <v>137</v>
      </c>
      <c r="C9" s="4" t="s">
        <v>1241</v>
      </c>
      <c r="D9" s="5">
        <v>32</v>
      </c>
      <c r="E9" s="5">
        <v>2087.56</v>
      </c>
      <c r="F9" s="5">
        <v>2449.21</v>
      </c>
      <c r="G9" s="5">
        <v>2083.54</v>
      </c>
      <c r="H9" s="5">
        <v>3220.57</v>
      </c>
      <c r="I9" s="5">
        <v>5290.27</v>
      </c>
      <c r="J9" s="5">
        <v>4464.79</v>
      </c>
      <c r="K9" s="5">
        <v>5174.9399999999996</v>
      </c>
      <c r="L9" s="5">
        <v>1937.58</v>
      </c>
      <c r="M9" s="5">
        <v>7187.85</v>
      </c>
      <c r="N9" s="10">
        <f t="shared" si="0"/>
        <v>3026.2300000000005</v>
      </c>
      <c r="O9" s="10">
        <f t="shared" si="1"/>
        <v>4691.29</v>
      </c>
      <c r="P9" s="10">
        <f t="shared" si="5"/>
        <v>1.5502093363690133</v>
      </c>
      <c r="Q9" s="10">
        <f t="shared" si="4"/>
        <v>0.63246304656357633</v>
      </c>
      <c r="R9" s="11">
        <f t="shared" si="2"/>
        <v>0.23946430764720017</v>
      </c>
      <c r="S9" s="18" t="s">
        <v>1303</v>
      </c>
    </row>
    <row r="10" spans="1:19" x14ac:dyDescent="0.2">
      <c r="A10" s="4" t="s">
        <v>581</v>
      </c>
      <c r="B10" s="4" t="s">
        <v>582</v>
      </c>
      <c r="C10" s="4" t="s">
        <v>583</v>
      </c>
      <c r="D10" s="5">
        <v>1</v>
      </c>
      <c r="E10" s="5">
        <v>61.915199999999999</v>
      </c>
      <c r="F10" s="5">
        <v>69.091700000000003</v>
      </c>
      <c r="G10" s="5">
        <v>29.840900000000001</v>
      </c>
      <c r="H10" s="5">
        <v>48.097099999999998</v>
      </c>
      <c r="I10" s="5">
        <v>59.078400000000002</v>
      </c>
      <c r="J10" s="5">
        <v>87.9</v>
      </c>
      <c r="K10" s="5">
        <v>63.165599999999998</v>
      </c>
      <c r="L10" s="5">
        <v>25.723199999999999</v>
      </c>
      <c r="M10" s="5">
        <v>185.67500000000001</v>
      </c>
      <c r="N10" s="10">
        <f t="shared" si="0"/>
        <v>53.604660000000003</v>
      </c>
      <c r="O10" s="10">
        <f t="shared" si="1"/>
        <v>90.615949999999998</v>
      </c>
      <c r="P10" s="10">
        <f t="shared" si="5"/>
        <v>1.6904491139389746</v>
      </c>
      <c r="Q10" s="10">
        <f t="shared" si="4"/>
        <v>0.75740658874071087</v>
      </c>
      <c r="R10" s="11">
        <f t="shared" si="2"/>
        <v>0.36079361293235573</v>
      </c>
      <c r="S10" s="18" t="s">
        <v>1302</v>
      </c>
    </row>
    <row r="11" spans="1:19" x14ac:dyDescent="0.2">
      <c r="A11" s="4" t="s">
        <v>1034</v>
      </c>
      <c r="B11" s="4" t="s">
        <v>1035</v>
      </c>
      <c r="C11" s="4" t="s">
        <v>1036</v>
      </c>
      <c r="D11" s="5">
        <v>2</v>
      </c>
      <c r="E11" s="5">
        <v>95.860399999999998</v>
      </c>
      <c r="F11" s="5">
        <v>228.88</v>
      </c>
      <c r="G11" s="5">
        <v>179.376</v>
      </c>
      <c r="H11" s="5">
        <v>123.616</v>
      </c>
      <c r="I11" s="5">
        <v>253.965</v>
      </c>
      <c r="J11" s="5">
        <v>153.85300000000001</v>
      </c>
      <c r="K11" s="5">
        <v>232.23</v>
      </c>
      <c r="L11" s="5">
        <v>152.36799999999999</v>
      </c>
      <c r="M11" s="5">
        <v>562.18399999999997</v>
      </c>
      <c r="N11" s="10">
        <f t="shared" si="0"/>
        <v>176.33948000000001</v>
      </c>
      <c r="O11" s="10">
        <f t="shared" si="1"/>
        <v>275.15875</v>
      </c>
      <c r="P11" s="10">
        <f t="shared" si="5"/>
        <v>1.5603922048539556</v>
      </c>
      <c r="Q11" s="10">
        <f t="shared" si="4"/>
        <v>0.64190869631885039</v>
      </c>
      <c r="R11" s="11">
        <f t="shared" si="2"/>
        <v>0.39355275035230347</v>
      </c>
      <c r="S11" s="18" t="s">
        <v>1302</v>
      </c>
    </row>
    <row r="12" spans="1:19" x14ac:dyDescent="0.2">
      <c r="A12" s="4" t="s">
        <v>1037</v>
      </c>
      <c r="B12" s="4" t="s">
        <v>1038</v>
      </c>
      <c r="C12" s="4" t="s">
        <v>1242</v>
      </c>
      <c r="D12" s="5">
        <v>4</v>
      </c>
      <c r="E12" s="5">
        <v>148.989</v>
      </c>
      <c r="F12" s="5">
        <v>220.20099999999999</v>
      </c>
      <c r="G12" s="5">
        <v>284.93400000000003</v>
      </c>
      <c r="H12" s="5">
        <v>225.029</v>
      </c>
      <c r="I12" s="5">
        <v>227.90799999999999</v>
      </c>
      <c r="J12" s="5">
        <v>229.18299999999999</v>
      </c>
      <c r="K12" s="5">
        <v>290.29399999999998</v>
      </c>
      <c r="L12" s="5">
        <v>483.541</v>
      </c>
      <c r="M12" s="5">
        <v>193.81399999999999</v>
      </c>
      <c r="N12" s="10">
        <f t="shared" si="0"/>
        <v>221.41219999999998</v>
      </c>
      <c r="O12" s="10">
        <f t="shared" si="1"/>
        <v>299.20800000000003</v>
      </c>
      <c r="P12" s="10">
        <f t="shared" si="5"/>
        <v>1.3513618490760675</v>
      </c>
      <c r="Q12" s="10">
        <f t="shared" si="4"/>
        <v>0.43441403141363172</v>
      </c>
      <c r="R12" s="11">
        <f t="shared" si="2"/>
        <v>0.32230767455020326</v>
      </c>
      <c r="S12" s="18" t="s">
        <v>1302</v>
      </c>
    </row>
    <row r="13" spans="1:19" x14ac:dyDescent="0.2">
      <c r="A13" s="4" t="s">
        <v>1039</v>
      </c>
      <c r="B13" s="4" t="s">
        <v>1040</v>
      </c>
      <c r="C13" s="4" t="s">
        <v>1041</v>
      </c>
      <c r="D13" s="5">
        <v>1</v>
      </c>
      <c r="E13" s="5">
        <v>78.970699999999994</v>
      </c>
      <c r="F13" s="5">
        <v>124.054</v>
      </c>
      <c r="G13" s="5">
        <v>125.06</v>
      </c>
      <c r="H13" s="5">
        <v>165.57</v>
      </c>
      <c r="I13" s="5">
        <v>98.086799999999997</v>
      </c>
      <c r="J13" s="5">
        <v>156.374</v>
      </c>
      <c r="K13" s="5">
        <v>163.50700000000001</v>
      </c>
      <c r="L13" s="5">
        <v>288.37</v>
      </c>
      <c r="M13" s="5">
        <v>110.664</v>
      </c>
      <c r="N13" s="10">
        <f t="shared" si="0"/>
        <v>118.34829999999999</v>
      </c>
      <c r="O13" s="10">
        <f t="shared" si="1"/>
        <v>179.72874999999999</v>
      </c>
      <c r="P13" s="10">
        <f t="shared" si="5"/>
        <v>1.518642430858745</v>
      </c>
      <c r="Q13" s="10">
        <f t="shared" si="4"/>
        <v>0.60278222273472448</v>
      </c>
      <c r="R13" s="11">
        <f t="shared" si="2"/>
        <v>0.2086481847372173</v>
      </c>
      <c r="S13" s="18" t="s">
        <v>1302</v>
      </c>
    </row>
    <row r="14" spans="1:19" x14ac:dyDescent="0.2">
      <c r="A14" s="4" t="s">
        <v>1042</v>
      </c>
      <c r="B14" s="4" t="s">
        <v>1043</v>
      </c>
      <c r="C14" s="4" t="s">
        <v>1243</v>
      </c>
      <c r="D14" s="5">
        <v>8</v>
      </c>
      <c r="E14" s="5">
        <v>256.80599999999998</v>
      </c>
      <c r="F14" s="5">
        <v>337.42200000000003</v>
      </c>
      <c r="G14" s="5">
        <v>178.24799999999999</v>
      </c>
      <c r="H14" s="5">
        <v>298.12599999999998</v>
      </c>
      <c r="I14" s="5">
        <v>2033.23</v>
      </c>
      <c r="J14" s="5">
        <v>933.87599999999998</v>
      </c>
      <c r="K14" s="5">
        <v>1588.18</v>
      </c>
      <c r="L14" s="5">
        <v>163.446</v>
      </c>
      <c r="M14" s="5">
        <v>340.97800000000001</v>
      </c>
      <c r="N14" s="10">
        <f t="shared" si="0"/>
        <v>620.76640000000009</v>
      </c>
      <c r="O14" s="10">
        <f t="shared" si="1"/>
        <v>756.62</v>
      </c>
      <c r="P14" s="10">
        <f t="shared" si="5"/>
        <v>1.2188481850821822</v>
      </c>
      <c r="Q14" s="10">
        <f t="shared" si="4"/>
        <v>0.28551844074992205</v>
      </c>
      <c r="R14" s="11">
        <f t="shared" si="2"/>
        <v>0.78488439399113308</v>
      </c>
      <c r="S14" s="18" t="s">
        <v>1302</v>
      </c>
    </row>
    <row r="15" spans="1:19" x14ac:dyDescent="0.2">
      <c r="A15" s="4" t="s">
        <v>1044</v>
      </c>
      <c r="B15" s="4"/>
      <c r="C15" s="4" t="s">
        <v>1045</v>
      </c>
      <c r="D15" s="5">
        <v>2</v>
      </c>
      <c r="E15" s="5">
        <v>124.48</v>
      </c>
      <c r="F15" s="5">
        <v>80.255300000000005</v>
      </c>
      <c r="G15" s="5">
        <v>45.045200000000001</v>
      </c>
      <c r="H15" s="5">
        <v>267.78300000000002</v>
      </c>
      <c r="I15" s="5">
        <v>50.134799999999998</v>
      </c>
      <c r="J15" s="5">
        <v>67.887500000000003</v>
      </c>
      <c r="K15" s="5">
        <v>55.238599999999998</v>
      </c>
      <c r="L15" s="5">
        <v>92.212000000000003</v>
      </c>
      <c r="M15" s="5">
        <v>360.07400000000001</v>
      </c>
      <c r="N15" s="10">
        <f t="shared" si="0"/>
        <v>113.53966</v>
      </c>
      <c r="O15" s="10">
        <f t="shared" si="1"/>
        <v>143.853025</v>
      </c>
      <c r="P15" s="10">
        <f t="shared" si="5"/>
        <v>1.2669848139407851</v>
      </c>
      <c r="Q15" s="10">
        <f t="shared" si="4"/>
        <v>0.34139923246323778</v>
      </c>
      <c r="R15" s="11">
        <f t="shared" si="2"/>
        <v>0.73124226207171827</v>
      </c>
      <c r="S15" s="18" t="s">
        <v>1302</v>
      </c>
    </row>
    <row r="16" spans="1:19" x14ac:dyDescent="0.2">
      <c r="A16" s="4" t="s">
        <v>1046</v>
      </c>
      <c r="B16" s="4" t="s">
        <v>1047</v>
      </c>
      <c r="C16" s="4" t="s">
        <v>1244</v>
      </c>
      <c r="D16" s="5">
        <v>10</v>
      </c>
      <c r="E16" s="5">
        <v>599.46600000000001</v>
      </c>
      <c r="F16" s="5">
        <v>785.79399999999998</v>
      </c>
      <c r="G16" s="5">
        <v>894.75300000000004</v>
      </c>
      <c r="H16" s="5">
        <v>526.58000000000004</v>
      </c>
      <c r="I16" s="5">
        <v>684.47900000000004</v>
      </c>
      <c r="J16" s="5">
        <v>707.45399999999995</v>
      </c>
      <c r="K16" s="5">
        <v>853.83699999999999</v>
      </c>
      <c r="L16" s="5">
        <v>1382.19</v>
      </c>
      <c r="M16" s="5">
        <v>630.71</v>
      </c>
      <c r="N16" s="10">
        <f t="shared" si="0"/>
        <v>698.21440000000007</v>
      </c>
      <c r="O16" s="10">
        <f t="shared" si="1"/>
        <v>893.54774999999995</v>
      </c>
      <c r="P16" s="10">
        <f t="shared" si="5"/>
        <v>1.2797612739009678</v>
      </c>
      <c r="Q16" s="10">
        <f t="shared" si="4"/>
        <v>0.35587471563140471</v>
      </c>
      <c r="R16" s="11">
        <f t="shared" si="2"/>
        <v>0.34396867282336363</v>
      </c>
      <c r="S16" s="18" t="s">
        <v>1302</v>
      </c>
    </row>
    <row r="17" spans="1:19" x14ac:dyDescent="0.2">
      <c r="A17" s="4" t="s">
        <v>337</v>
      </c>
      <c r="B17" s="4" t="s">
        <v>338</v>
      </c>
      <c r="C17" s="4" t="s">
        <v>339</v>
      </c>
      <c r="D17" s="5">
        <v>1</v>
      </c>
      <c r="E17" s="5">
        <v>18.444500000000001</v>
      </c>
      <c r="F17" s="5">
        <v>28.9071</v>
      </c>
      <c r="G17" s="5">
        <v>24.5672</v>
      </c>
      <c r="H17" s="5">
        <v>15.5976</v>
      </c>
      <c r="I17" s="5">
        <v>36.234200000000001</v>
      </c>
      <c r="J17" s="5">
        <v>35.665599999999998</v>
      </c>
      <c r="K17" s="5">
        <v>30.970300000000002</v>
      </c>
      <c r="L17" s="5">
        <v>20.1249</v>
      </c>
      <c r="M17" s="5">
        <v>46.390900000000002</v>
      </c>
      <c r="N17" s="10">
        <f t="shared" si="0"/>
        <v>24.750120000000003</v>
      </c>
      <c r="O17" s="10">
        <f t="shared" si="1"/>
        <v>33.287925000000001</v>
      </c>
      <c r="P17" s="10">
        <f t="shared" si="5"/>
        <v>1.3449601456477787</v>
      </c>
      <c r="Q17" s="10">
        <f t="shared" si="4"/>
        <v>0.42756342294680999</v>
      </c>
      <c r="R17" s="11">
        <f t="shared" si="2"/>
        <v>0.24607024130916491</v>
      </c>
      <c r="S17" s="18" t="s">
        <v>1302</v>
      </c>
    </row>
    <row r="18" spans="1:19" x14ac:dyDescent="0.2">
      <c r="A18" s="4" t="s">
        <v>127</v>
      </c>
      <c r="B18" s="4" t="s">
        <v>128</v>
      </c>
      <c r="C18" s="4" t="s">
        <v>129</v>
      </c>
      <c r="D18" s="5">
        <v>1</v>
      </c>
      <c r="E18" s="5">
        <v>26.503699999999998</v>
      </c>
      <c r="F18" s="5">
        <v>52.984099999999998</v>
      </c>
      <c r="G18" s="5">
        <v>23.549299999999999</v>
      </c>
      <c r="H18" s="5">
        <v>30.821999999999999</v>
      </c>
      <c r="I18" s="5">
        <v>35.378599999999999</v>
      </c>
      <c r="J18" s="5">
        <v>29.387799999999999</v>
      </c>
      <c r="K18" s="5">
        <v>38.5197</v>
      </c>
      <c r="L18" s="5">
        <v>16.313800000000001</v>
      </c>
      <c r="M18" s="5">
        <v>79.840199999999996</v>
      </c>
      <c r="N18" s="10">
        <f t="shared" si="0"/>
        <v>33.847539999999995</v>
      </c>
      <c r="O18" s="10">
        <f t="shared" si="1"/>
        <v>41.015374999999999</v>
      </c>
      <c r="P18" s="10">
        <f t="shared" si="5"/>
        <v>1.2117682703085662</v>
      </c>
      <c r="Q18" s="10">
        <f t="shared" si="4"/>
        <v>0.27711383475094331</v>
      </c>
      <c r="R18" s="11">
        <f t="shared" si="2"/>
        <v>0.65152487096641432</v>
      </c>
      <c r="S18" s="18" t="s">
        <v>1302</v>
      </c>
    </row>
    <row r="19" spans="1:19" x14ac:dyDescent="0.2">
      <c r="A19" s="4" t="s">
        <v>102</v>
      </c>
      <c r="B19" s="4" t="s">
        <v>103</v>
      </c>
      <c r="C19" s="4" t="s">
        <v>1245</v>
      </c>
      <c r="D19" s="5">
        <v>5</v>
      </c>
      <c r="E19" s="5">
        <v>248.755</v>
      </c>
      <c r="F19" s="5">
        <v>258.68200000000002</v>
      </c>
      <c r="G19" s="5">
        <v>464.58100000000002</v>
      </c>
      <c r="H19" s="5">
        <v>292.99</v>
      </c>
      <c r="I19" s="5">
        <v>407.72199999999998</v>
      </c>
      <c r="J19" s="5">
        <v>253.71600000000001</v>
      </c>
      <c r="K19" s="5">
        <v>423.43099999999998</v>
      </c>
      <c r="L19" s="5">
        <v>595.66700000000003</v>
      </c>
      <c r="M19" s="5">
        <v>342.52300000000002</v>
      </c>
      <c r="N19" s="10">
        <f t="shared" si="0"/>
        <v>334.54599999999999</v>
      </c>
      <c r="O19" s="10">
        <f t="shared" si="1"/>
        <v>403.83425</v>
      </c>
      <c r="P19" s="10">
        <f t="shared" si="5"/>
        <v>1.2071112791663927</v>
      </c>
      <c r="Q19" s="10">
        <f t="shared" si="4"/>
        <v>0.27155867899384312</v>
      </c>
      <c r="R19" s="11">
        <f t="shared" si="2"/>
        <v>0.44960394402290593</v>
      </c>
      <c r="S19" s="18" t="s">
        <v>1302</v>
      </c>
    </row>
    <row r="20" spans="1:19" x14ac:dyDescent="0.2">
      <c r="A20" s="4" t="s">
        <v>331</v>
      </c>
      <c r="B20" s="4" t="s">
        <v>332</v>
      </c>
      <c r="C20" s="4" t="s">
        <v>333</v>
      </c>
      <c r="D20" s="5">
        <v>4</v>
      </c>
      <c r="E20" s="5">
        <v>214.30699999999999</v>
      </c>
      <c r="F20" s="5">
        <v>223.84</v>
      </c>
      <c r="G20" s="5">
        <v>215.74299999999999</v>
      </c>
      <c r="H20" s="5">
        <v>135.02500000000001</v>
      </c>
      <c r="I20" s="5">
        <v>354.29500000000002</v>
      </c>
      <c r="J20" s="5">
        <v>243.66900000000001</v>
      </c>
      <c r="K20" s="5">
        <v>300.11500000000001</v>
      </c>
      <c r="L20" s="5">
        <v>221.18199999999999</v>
      </c>
      <c r="M20" s="5">
        <v>418.94200000000001</v>
      </c>
      <c r="N20" s="10">
        <f t="shared" si="0"/>
        <v>228.642</v>
      </c>
      <c r="O20" s="10">
        <f t="shared" si="1"/>
        <v>295.97699999999998</v>
      </c>
      <c r="P20" s="10">
        <f t="shared" si="5"/>
        <v>1.2944996982181751</v>
      </c>
      <c r="Q20" s="10">
        <f t="shared" si="4"/>
        <v>0.37239462890801805</v>
      </c>
      <c r="R20" s="11">
        <f t="shared" si="2"/>
        <v>0.27792683184040923</v>
      </c>
      <c r="S20" s="18" t="s">
        <v>1302</v>
      </c>
    </row>
    <row r="21" spans="1:19" x14ac:dyDescent="0.2">
      <c r="A21" s="4" t="s">
        <v>236</v>
      </c>
      <c r="B21" s="4" t="s">
        <v>237</v>
      </c>
      <c r="C21" s="4" t="s">
        <v>238</v>
      </c>
      <c r="D21" s="5">
        <v>7</v>
      </c>
      <c r="E21" s="5">
        <v>319.00400000000002</v>
      </c>
      <c r="F21" s="5">
        <v>390.53100000000001</v>
      </c>
      <c r="G21" s="5">
        <v>161.304</v>
      </c>
      <c r="H21" s="5">
        <v>310.13400000000001</v>
      </c>
      <c r="I21" s="5">
        <v>579.08799999999997</v>
      </c>
      <c r="J21" s="5">
        <v>406.21800000000002</v>
      </c>
      <c r="K21" s="5">
        <v>404.93700000000001</v>
      </c>
      <c r="L21" s="5">
        <v>137.423</v>
      </c>
      <c r="M21" s="5">
        <v>693.97400000000005</v>
      </c>
      <c r="N21" s="10">
        <f t="shared" si="0"/>
        <v>352.01220000000001</v>
      </c>
      <c r="O21" s="10">
        <f t="shared" si="1"/>
        <v>410.63800000000003</v>
      </c>
      <c r="P21" s="10">
        <f t="shared" si="5"/>
        <v>1.166544795890597</v>
      </c>
      <c r="Q21" s="10">
        <f t="shared" si="4"/>
        <v>0.22224170858087783</v>
      </c>
      <c r="R21" s="11">
        <f t="shared" si="2"/>
        <v>0.67624623339804368</v>
      </c>
      <c r="S21" s="18" t="s">
        <v>1302</v>
      </c>
    </row>
    <row r="22" spans="1:19" x14ac:dyDescent="0.2">
      <c r="A22" s="4" t="s">
        <v>93</v>
      </c>
      <c r="B22" s="4" t="s">
        <v>94</v>
      </c>
      <c r="C22" s="4" t="s">
        <v>95</v>
      </c>
      <c r="D22" s="5">
        <v>6</v>
      </c>
      <c r="E22" s="5">
        <v>425.19</v>
      </c>
      <c r="F22" s="5">
        <v>375.13</v>
      </c>
      <c r="G22" s="5">
        <v>165.90899999999999</v>
      </c>
      <c r="H22" s="5">
        <v>224.77699999999999</v>
      </c>
      <c r="I22" s="5">
        <v>281.8</v>
      </c>
      <c r="J22" s="5">
        <v>400.55</v>
      </c>
      <c r="K22" s="5">
        <v>356.51499999999999</v>
      </c>
      <c r="L22" s="5">
        <v>138.01</v>
      </c>
      <c r="M22" s="5">
        <v>543.75400000000002</v>
      </c>
      <c r="N22" s="10">
        <f t="shared" si="0"/>
        <v>294.56119999999999</v>
      </c>
      <c r="O22" s="10">
        <f t="shared" si="1"/>
        <v>359.70725000000004</v>
      </c>
      <c r="P22" s="10">
        <f t="shared" si="5"/>
        <v>1.2211630384449821</v>
      </c>
      <c r="Q22" s="10">
        <f t="shared" si="4"/>
        <v>0.28825582854275827</v>
      </c>
      <c r="R22" s="11">
        <f t="shared" si="2"/>
        <v>0.53050278618681834</v>
      </c>
      <c r="S22" s="18" t="s">
        <v>1302</v>
      </c>
    </row>
    <row r="23" spans="1:19" x14ac:dyDescent="0.2">
      <c r="A23" s="4" t="s">
        <v>340</v>
      </c>
      <c r="B23" s="4" t="s">
        <v>341</v>
      </c>
      <c r="C23" s="4" t="s">
        <v>342</v>
      </c>
      <c r="D23" s="5">
        <v>2</v>
      </c>
      <c r="E23" s="5">
        <v>93.008799999999994</v>
      </c>
      <c r="F23" s="5">
        <v>145.255</v>
      </c>
      <c r="G23" s="5">
        <v>276.73200000000003</v>
      </c>
      <c r="H23" s="5">
        <v>146.63499999999999</v>
      </c>
      <c r="I23" s="5">
        <v>214.32599999999999</v>
      </c>
      <c r="J23" s="5">
        <v>170.46600000000001</v>
      </c>
      <c r="K23" s="5">
        <v>220.04</v>
      </c>
      <c r="L23" s="5">
        <v>320.584</v>
      </c>
      <c r="M23" s="5">
        <v>150.48500000000001</v>
      </c>
      <c r="N23" s="10">
        <f t="shared" si="0"/>
        <v>175.19136</v>
      </c>
      <c r="O23" s="10">
        <f t="shared" si="1"/>
        <v>215.39374999999998</v>
      </c>
      <c r="P23" s="10">
        <f t="shared" si="5"/>
        <v>1.2294770130216466</v>
      </c>
      <c r="Q23" s="10">
        <f t="shared" si="4"/>
        <v>0.29804476176629113</v>
      </c>
      <c r="R23" s="11">
        <f t="shared" si="2"/>
        <v>0.44680377467219023</v>
      </c>
      <c r="S23" s="18" t="s">
        <v>1302</v>
      </c>
    </row>
    <row r="24" spans="1:19" x14ac:dyDescent="0.2">
      <c r="A24" s="4" t="s">
        <v>1048</v>
      </c>
      <c r="B24" s="4" t="s">
        <v>1049</v>
      </c>
      <c r="C24" s="4" t="s">
        <v>1246</v>
      </c>
      <c r="D24" s="5">
        <v>67</v>
      </c>
      <c r="E24" s="5">
        <v>6539.76</v>
      </c>
      <c r="F24" s="5">
        <v>9316.01</v>
      </c>
      <c r="G24" s="5">
        <v>5938.54</v>
      </c>
      <c r="H24" s="5">
        <v>9259.49</v>
      </c>
      <c r="I24" s="5">
        <v>8792.7000000000007</v>
      </c>
      <c r="J24" s="5">
        <v>10002.5</v>
      </c>
      <c r="K24" s="5">
        <v>7380.57</v>
      </c>
      <c r="L24" s="5">
        <v>13031.2</v>
      </c>
      <c r="M24" s="5">
        <v>6610.33</v>
      </c>
      <c r="N24" s="10">
        <f t="shared" si="0"/>
        <v>7969.3</v>
      </c>
      <c r="O24" s="10">
        <f t="shared" si="1"/>
        <v>9256.15</v>
      </c>
      <c r="P24" s="10">
        <f t="shared" si="5"/>
        <v>1.1614759138192814</v>
      </c>
      <c r="Q24" s="10">
        <f t="shared" si="4"/>
        <v>0.21595923647665671</v>
      </c>
      <c r="R24" s="11">
        <f t="shared" si="2"/>
        <v>0.46741987046995381</v>
      </c>
      <c r="S24" s="18" t="s">
        <v>1303</v>
      </c>
    </row>
    <row r="25" spans="1:19" x14ac:dyDescent="0.2">
      <c r="A25" s="4" t="s">
        <v>1050</v>
      </c>
      <c r="B25" s="4" t="s">
        <v>1051</v>
      </c>
      <c r="C25" s="4" t="s">
        <v>1247</v>
      </c>
      <c r="D25" s="5">
        <v>22</v>
      </c>
      <c r="E25" s="5">
        <v>1123.77</v>
      </c>
      <c r="F25" s="5">
        <v>1632.79</v>
      </c>
      <c r="G25" s="5">
        <v>2638.33</v>
      </c>
      <c r="H25" s="5">
        <v>1588.44</v>
      </c>
      <c r="I25" s="5">
        <v>1181.45</v>
      </c>
      <c r="J25" s="5">
        <v>2989.66</v>
      </c>
      <c r="K25" s="5">
        <v>2226.42</v>
      </c>
      <c r="L25" s="5">
        <v>1409.3</v>
      </c>
      <c r="M25" s="5">
        <v>1718.61</v>
      </c>
      <c r="N25" s="10">
        <f t="shared" si="0"/>
        <v>1632.9559999999999</v>
      </c>
      <c r="O25" s="10">
        <f t="shared" si="1"/>
        <v>2085.9974999999999</v>
      </c>
      <c r="P25" s="10">
        <f t="shared" si="5"/>
        <v>1.2774364404184804</v>
      </c>
      <c r="Q25" s="10">
        <f t="shared" si="4"/>
        <v>0.3532515108308088</v>
      </c>
      <c r="R25" s="11">
        <f t="shared" si="2"/>
        <v>0.34138897726224493</v>
      </c>
      <c r="S25" s="18" t="s">
        <v>1302</v>
      </c>
    </row>
    <row r="26" spans="1:19" x14ac:dyDescent="0.2">
      <c r="A26" s="4" t="s">
        <v>1052</v>
      </c>
      <c r="B26" s="4" t="s">
        <v>1053</v>
      </c>
      <c r="C26" s="4" t="s">
        <v>1054</v>
      </c>
      <c r="D26" s="5">
        <v>1</v>
      </c>
      <c r="E26" s="5">
        <v>103.20699999999999</v>
      </c>
      <c r="F26" s="5">
        <v>274.97000000000003</v>
      </c>
      <c r="G26" s="5">
        <v>74.275099999999995</v>
      </c>
      <c r="H26" s="5">
        <v>281.7</v>
      </c>
      <c r="I26" s="5">
        <v>205.13800000000001</v>
      </c>
      <c r="J26" s="5">
        <v>313.82400000000001</v>
      </c>
      <c r="K26" s="5">
        <v>210.11600000000001</v>
      </c>
      <c r="L26" s="5">
        <v>71.557599999999994</v>
      </c>
      <c r="M26" s="5">
        <v>299.774</v>
      </c>
      <c r="N26" s="10">
        <f t="shared" si="0"/>
        <v>187.85802000000001</v>
      </c>
      <c r="O26" s="10">
        <f t="shared" si="1"/>
        <v>223.81790000000001</v>
      </c>
      <c r="P26" s="10">
        <f t="shared" si="5"/>
        <v>1.1914205206676829</v>
      </c>
      <c r="Q26" s="10">
        <f t="shared" si="4"/>
        <v>0.25268271295233968</v>
      </c>
      <c r="R26" s="11">
        <f t="shared" si="2"/>
        <v>0.62717542430806206</v>
      </c>
      <c r="S26" s="18" t="s">
        <v>1302</v>
      </c>
    </row>
    <row r="27" spans="1:19" x14ac:dyDescent="0.2">
      <c r="A27" s="4" t="s">
        <v>1055</v>
      </c>
      <c r="B27" s="4" t="s">
        <v>1056</v>
      </c>
      <c r="C27" s="4" t="s">
        <v>1248</v>
      </c>
      <c r="D27" s="5">
        <v>71</v>
      </c>
      <c r="E27" s="5">
        <v>5955.07</v>
      </c>
      <c r="F27" s="5">
        <v>9112.99</v>
      </c>
      <c r="G27" s="5">
        <v>8835.48</v>
      </c>
      <c r="H27" s="5">
        <v>9746.9699999999993</v>
      </c>
      <c r="I27" s="5">
        <v>9020.15</v>
      </c>
      <c r="J27" s="5">
        <v>10399.5</v>
      </c>
      <c r="K27" s="5">
        <v>9735.67</v>
      </c>
      <c r="L27" s="5">
        <v>12991.1</v>
      </c>
      <c r="M27" s="5">
        <v>7370.15</v>
      </c>
      <c r="N27" s="10">
        <f t="shared" si="0"/>
        <v>8534.1320000000014</v>
      </c>
      <c r="O27" s="10">
        <f t="shared" si="1"/>
        <v>10124.105</v>
      </c>
      <c r="P27" s="10">
        <f t="shared" si="5"/>
        <v>1.1863075237177019</v>
      </c>
      <c r="Q27" s="10">
        <f t="shared" si="4"/>
        <v>0.24647804481870794</v>
      </c>
      <c r="R27" s="11">
        <f t="shared" si="2"/>
        <v>0.28728432428538531</v>
      </c>
      <c r="S27" s="18" t="s">
        <v>1303</v>
      </c>
    </row>
    <row r="28" spans="1:19" x14ac:dyDescent="0.2">
      <c r="A28" s="4" t="s">
        <v>274</v>
      </c>
      <c r="B28" s="4" t="s">
        <v>275</v>
      </c>
      <c r="C28" s="4" t="s">
        <v>276</v>
      </c>
      <c r="D28" s="5">
        <v>1</v>
      </c>
      <c r="E28" s="5">
        <v>35.6492</v>
      </c>
      <c r="F28" s="5">
        <v>36.0961</v>
      </c>
      <c r="G28" s="5">
        <v>41.211399999999998</v>
      </c>
      <c r="H28" s="5">
        <v>58.491300000000003</v>
      </c>
      <c r="I28" s="5">
        <v>50.459200000000003</v>
      </c>
      <c r="J28" s="5">
        <v>34.143799999999999</v>
      </c>
      <c r="K28" s="5">
        <v>60.056600000000003</v>
      </c>
      <c r="L28" s="5">
        <v>31.3596</v>
      </c>
      <c r="M28" s="5">
        <v>92.831199999999995</v>
      </c>
      <c r="N28" s="10">
        <f t="shared" si="0"/>
        <v>44.381440000000005</v>
      </c>
      <c r="O28" s="10">
        <f t="shared" si="1"/>
        <v>54.597799999999999</v>
      </c>
      <c r="P28" s="10">
        <f t="shared" si="5"/>
        <v>1.2301944236149163</v>
      </c>
      <c r="Q28" s="10">
        <f t="shared" si="4"/>
        <v>0.29888634143349768</v>
      </c>
      <c r="R28" s="11">
        <f t="shared" si="2"/>
        <v>0.53622562627590253</v>
      </c>
      <c r="S28" s="18" t="s">
        <v>1302</v>
      </c>
    </row>
    <row r="29" spans="1:19" x14ac:dyDescent="0.2">
      <c r="A29" s="4" t="s">
        <v>208</v>
      </c>
      <c r="B29" s="4" t="s">
        <v>209</v>
      </c>
      <c r="C29" s="4" t="s">
        <v>1249</v>
      </c>
      <c r="D29" s="5">
        <v>2</v>
      </c>
      <c r="E29" s="5">
        <v>140.06399999999999</v>
      </c>
      <c r="F29" s="5">
        <v>253.13800000000001</v>
      </c>
      <c r="G29" s="5">
        <v>135.41300000000001</v>
      </c>
      <c r="H29" s="5">
        <v>109.91500000000001</v>
      </c>
      <c r="I29" s="5">
        <v>134.93100000000001</v>
      </c>
      <c r="J29" s="5">
        <v>158.03800000000001</v>
      </c>
      <c r="K29" s="5">
        <v>215.85900000000001</v>
      </c>
      <c r="L29" s="5">
        <v>87.377799999999993</v>
      </c>
      <c r="M29" s="5">
        <v>312.779</v>
      </c>
      <c r="N29" s="10">
        <f t="shared" si="0"/>
        <v>154.69220000000001</v>
      </c>
      <c r="O29" s="10">
        <f t="shared" si="1"/>
        <v>193.51345000000001</v>
      </c>
      <c r="P29" s="10">
        <f t="shared" si="5"/>
        <v>1.2509580314973863</v>
      </c>
      <c r="Q29" s="10">
        <f t="shared" si="4"/>
        <v>0.3230333892109718</v>
      </c>
      <c r="R29" s="11">
        <f t="shared" si="2"/>
        <v>0.50595417737011383</v>
      </c>
      <c r="S29" s="18" t="s">
        <v>1302</v>
      </c>
    </row>
    <row r="30" spans="1:19" x14ac:dyDescent="0.2">
      <c r="A30" s="4" t="s">
        <v>548</v>
      </c>
      <c r="B30" s="4" t="s">
        <v>549</v>
      </c>
      <c r="C30" s="4" t="s">
        <v>550</v>
      </c>
      <c r="D30" s="5">
        <v>1</v>
      </c>
      <c r="E30" s="5">
        <v>41.238900000000001</v>
      </c>
      <c r="F30" s="5">
        <v>49.033900000000003</v>
      </c>
      <c r="G30" s="5">
        <v>112.343</v>
      </c>
      <c r="H30" s="5">
        <v>45.747199999999999</v>
      </c>
      <c r="I30" s="5">
        <v>52.579799999999999</v>
      </c>
      <c r="J30" s="5">
        <v>40.562899999999999</v>
      </c>
      <c r="K30" s="5">
        <v>91.527500000000003</v>
      </c>
      <c r="L30" s="5">
        <v>101.175</v>
      </c>
      <c r="M30" s="5">
        <v>53.293700000000001</v>
      </c>
      <c r="N30" s="10">
        <f t="shared" si="0"/>
        <v>60.188559999999995</v>
      </c>
      <c r="O30" s="10">
        <f t="shared" si="1"/>
        <v>71.639775</v>
      </c>
      <c r="P30" s="10">
        <f t="shared" si="5"/>
        <v>1.1902556731711142</v>
      </c>
      <c r="Q30" s="10">
        <f t="shared" si="4"/>
        <v>0.25127150529528208</v>
      </c>
      <c r="R30" s="11">
        <f t="shared" si="2"/>
        <v>0.58019419832722374</v>
      </c>
      <c r="S30" s="18" t="s">
        <v>1302</v>
      </c>
    </row>
    <row r="31" spans="1:19" x14ac:dyDescent="0.2">
      <c r="A31" s="4" t="s">
        <v>1057</v>
      </c>
      <c r="B31" s="4" t="s">
        <v>1058</v>
      </c>
      <c r="C31" s="4" t="s">
        <v>1059</v>
      </c>
      <c r="D31" s="5">
        <v>1</v>
      </c>
      <c r="E31" s="5">
        <v>267.34199999999998</v>
      </c>
      <c r="F31" s="5">
        <v>287.25</v>
      </c>
      <c r="G31" s="5">
        <v>37.863199999999999</v>
      </c>
      <c r="H31" s="5">
        <v>86.008600000000001</v>
      </c>
      <c r="I31" s="5">
        <v>45.050899999999999</v>
      </c>
      <c r="J31" s="5">
        <v>338.21800000000002</v>
      </c>
      <c r="K31" s="5">
        <v>74.634200000000007</v>
      </c>
      <c r="L31" s="5">
        <v>34.073500000000003</v>
      </c>
      <c r="M31" s="5">
        <v>280.22699999999998</v>
      </c>
      <c r="N31" s="10">
        <f t="shared" si="0"/>
        <v>144.70293999999998</v>
      </c>
      <c r="O31" s="10">
        <f t="shared" si="1"/>
        <v>181.78817500000002</v>
      </c>
      <c r="P31" s="10">
        <f t="shared" si="5"/>
        <v>1.2562852904025312</v>
      </c>
      <c r="Q31" s="10">
        <f t="shared" si="4"/>
        <v>0.32916412371334669</v>
      </c>
      <c r="R31" s="11">
        <f t="shared" si="2"/>
        <v>0.70396844960504712</v>
      </c>
      <c r="S31" s="18" t="s">
        <v>1302</v>
      </c>
    </row>
    <row r="32" spans="1:19" x14ac:dyDescent="0.2">
      <c r="A32" s="4" t="s">
        <v>376</v>
      </c>
      <c r="B32" s="4" t="s">
        <v>377</v>
      </c>
      <c r="C32" s="4" t="s">
        <v>378</v>
      </c>
      <c r="D32" s="5">
        <v>1</v>
      </c>
      <c r="E32" s="5">
        <v>28.147500000000001</v>
      </c>
      <c r="F32" s="5">
        <v>41.722999999999999</v>
      </c>
      <c r="G32" s="5">
        <v>16.206900000000001</v>
      </c>
      <c r="H32" s="5">
        <v>24.280100000000001</v>
      </c>
      <c r="I32" s="5">
        <v>30.9636</v>
      </c>
      <c r="J32" s="5">
        <v>47.177599999999998</v>
      </c>
      <c r="K32" s="5">
        <v>33.578000000000003</v>
      </c>
      <c r="L32" s="5">
        <v>18.507300000000001</v>
      </c>
      <c r="M32" s="5">
        <v>47.736400000000003</v>
      </c>
      <c r="N32" s="10">
        <f t="shared" si="0"/>
        <v>28.264220000000002</v>
      </c>
      <c r="O32" s="10">
        <f t="shared" si="1"/>
        <v>36.749825000000001</v>
      </c>
      <c r="P32" s="10">
        <f t="shared" si="5"/>
        <v>1.3002242764880827</v>
      </c>
      <c r="Q32" s="10">
        <f t="shared" si="4"/>
        <v>0.37876049607664208</v>
      </c>
      <c r="R32" s="11">
        <f t="shared" si="2"/>
        <v>0.34053787970828669</v>
      </c>
      <c r="S32" s="18" t="s">
        <v>1302</v>
      </c>
    </row>
    <row r="33" spans="1:19" x14ac:dyDescent="0.2">
      <c r="A33" s="4" t="s">
        <v>1060</v>
      </c>
      <c r="B33" s="4" t="s">
        <v>1061</v>
      </c>
      <c r="C33" s="4" t="s">
        <v>1062</v>
      </c>
      <c r="D33" s="5">
        <v>1</v>
      </c>
      <c r="E33" s="5">
        <v>12.9086</v>
      </c>
      <c r="F33" s="5">
        <v>18.314599999999999</v>
      </c>
      <c r="G33" s="5">
        <v>32.344799999999999</v>
      </c>
      <c r="H33" s="5">
        <v>20.379200000000001</v>
      </c>
      <c r="I33" s="5">
        <v>17.792100000000001</v>
      </c>
      <c r="J33" s="5">
        <v>32.0334</v>
      </c>
      <c r="K33" s="5">
        <v>15.0183</v>
      </c>
      <c r="L33" s="5">
        <v>25.799499999999998</v>
      </c>
      <c r="M33" s="5">
        <v>20.227599999999999</v>
      </c>
      <c r="N33" s="10">
        <f t="shared" si="0"/>
        <v>20.347860000000001</v>
      </c>
      <c r="O33" s="10">
        <f t="shared" si="1"/>
        <v>23.269699999999997</v>
      </c>
      <c r="P33" s="10">
        <f t="shared" si="5"/>
        <v>1.1435944615305982</v>
      </c>
      <c r="Q33" s="10">
        <f t="shared" si="4"/>
        <v>0.19357553807422581</v>
      </c>
      <c r="R33" s="11">
        <f t="shared" si="2"/>
        <v>0.56998486754104416</v>
      </c>
      <c r="S33" s="18" t="s">
        <v>1302</v>
      </c>
    </row>
    <row r="34" spans="1:19" x14ac:dyDescent="0.2">
      <c r="A34" s="4" t="s">
        <v>283</v>
      </c>
      <c r="B34" s="4" t="s">
        <v>284</v>
      </c>
      <c r="C34" s="4" t="s">
        <v>285</v>
      </c>
      <c r="D34" s="5">
        <v>1</v>
      </c>
      <c r="E34" s="5">
        <v>26.054200000000002</v>
      </c>
      <c r="F34" s="5">
        <v>34.328499999999998</v>
      </c>
      <c r="G34" s="5">
        <v>49.958100000000002</v>
      </c>
      <c r="H34" s="5">
        <v>38.608899999999998</v>
      </c>
      <c r="I34" s="5">
        <v>53.929699999999997</v>
      </c>
      <c r="J34" s="5">
        <v>30.9056</v>
      </c>
      <c r="K34" s="5">
        <v>47.4831</v>
      </c>
      <c r="L34" s="5">
        <v>50.514000000000003</v>
      </c>
      <c r="M34" s="5">
        <v>56.734699999999997</v>
      </c>
      <c r="N34" s="10">
        <f t="shared" si="0"/>
        <v>40.575879999999998</v>
      </c>
      <c r="O34" s="10">
        <f t="shared" si="1"/>
        <v>46.409350000000003</v>
      </c>
      <c r="P34" s="10">
        <f t="shared" si="5"/>
        <v>1.1437669374022204</v>
      </c>
      <c r="Q34" s="10">
        <f t="shared" si="4"/>
        <v>0.19379310761548854</v>
      </c>
      <c r="R34" s="11">
        <f t="shared" si="2"/>
        <v>0.46404033990643578</v>
      </c>
      <c r="S34" s="18" t="s">
        <v>1302</v>
      </c>
    </row>
    <row r="35" spans="1:19" x14ac:dyDescent="0.2">
      <c r="A35" s="4" t="s">
        <v>1063</v>
      </c>
      <c r="B35" s="4" t="s">
        <v>1064</v>
      </c>
      <c r="C35" s="4" t="s">
        <v>1250</v>
      </c>
      <c r="D35" s="5">
        <v>20</v>
      </c>
      <c r="E35" s="5">
        <v>1584.07</v>
      </c>
      <c r="F35" s="5">
        <v>2281.7199999999998</v>
      </c>
      <c r="G35" s="5">
        <v>2579.79</v>
      </c>
      <c r="H35" s="5">
        <v>2186.7800000000002</v>
      </c>
      <c r="I35" s="5">
        <v>2010.79</v>
      </c>
      <c r="J35" s="5">
        <v>2881.56</v>
      </c>
      <c r="K35" s="5">
        <v>2891.22</v>
      </c>
      <c r="L35" s="5">
        <v>2541.54</v>
      </c>
      <c r="M35" s="5">
        <v>1881.52</v>
      </c>
      <c r="N35" s="10">
        <f t="shared" si="0"/>
        <v>2128.63</v>
      </c>
      <c r="O35" s="10">
        <f t="shared" si="1"/>
        <v>2548.96</v>
      </c>
      <c r="P35" s="10">
        <f t="shared" si="5"/>
        <v>1.1974650361969905</v>
      </c>
      <c r="Q35" s="10">
        <f t="shared" si="4"/>
        <v>0.25998353250290512</v>
      </c>
      <c r="R35" s="11">
        <f t="shared" si="2"/>
        <v>0.19851846844716117</v>
      </c>
      <c r="S35" s="18" t="s">
        <v>1302</v>
      </c>
    </row>
    <row r="36" spans="1:19" x14ac:dyDescent="0.2">
      <c r="A36" s="4" t="s">
        <v>869</v>
      </c>
      <c r="B36" s="4" t="s">
        <v>870</v>
      </c>
      <c r="C36" s="4" t="s">
        <v>1251</v>
      </c>
      <c r="D36" s="5">
        <v>4</v>
      </c>
      <c r="E36" s="5">
        <v>214.81100000000001</v>
      </c>
      <c r="F36" s="5">
        <v>257.762</v>
      </c>
      <c r="G36" s="5">
        <v>281.63900000000001</v>
      </c>
      <c r="H36" s="5">
        <v>234.35400000000001</v>
      </c>
      <c r="I36" s="5">
        <v>229.821</v>
      </c>
      <c r="J36" s="5">
        <v>262.81099999999998</v>
      </c>
      <c r="K36" s="5">
        <v>295.40300000000002</v>
      </c>
      <c r="L36" s="5">
        <v>307.06</v>
      </c>
      <c r="M36" s="5">
        <v>291.572</v>
      </c>
      <c r="N36" s="10">
        <f t="shared" si="0"/>
        <v>243.67739999999998</v>
      </c>
      <c r="O36" s="10">
        <f t="shared" si="1"/>
        <v>289.2115</v>
      </c>
      <c r="P36" s="10">
        <f t="shared" si="5"/>
        <v>1.1868622202961785</v>
      </c>
      <c r="Q36" s="10">
        <f t="shared" si="4"/>
        <v>0.24715246603915228</v>
      </c>
      <c r="R36" s="11">
        <f t="shared" si="2"/>
        <v>1.9255582983290991E-2</v>
      </c>
      <c r="S36" s="18" t="s">
        <v>1302</v>
      </c>
    </row>
    <row r="37" spans="1:19" x14ac:dyDescent="0.2">
      <c r="A37" s="4" t="s">
        <v>1065</v>
      </c>
      <c r="B37" s="4" t="s">
        <v>1066</v>
      </c>
      <c r="C37" s="4" t="s">
        <v>1067</v>
      </c>
      <c r="D37" s="5">
        <v>1</v>
      </c>
      <c r="E37" s="5">
        <v>78.286100000000005</v>
      </c>
      <c r="F37" s="5">
        <v>35.156399999999998</v>
      </c>
      <c r="G37" s="5">
        <v>41.005200000000002</v>
      </c>
      <c r="H37" s="5">
        <v>46.648899999999998</v>
      </c>
      <c r="I37" s="5">
        <v>21.1875</v>
      </c>
      <c r="J37" s="5">
        <v>31.733699999999999</v>
      </c>
      <c r="K37" s="5">
        <v>77.0291</v>
      </c>
      <c r="L37" s="5">
        <v>28.250699999999998</v>
      </c>
      <c r="M37" s="5">
        <v>61.463200000000001</v>
      </c>
      <c r="N37" s="10">
        <f t="shared" si="0"/>
        <v>44.45682</v>
      </c>
      <c r="O37" s="10">
        <f t="shared" si="1"/>
        <v>49.619174999999998</v>
      </c>
      <c r="P37" s="10">
        <f t="shared" si="5"/>
        <v>1.1161206537039761</v>
      </c>
      <c r="Q37" s="10">
        <f t="shared" si="4"/>
        <v>0.15849299230301003</v>
      </c>
      <c r="R37" s="11">
        <f t="shared" si="2"/>
        <v>0.74400685116381071</v>
      </c>
      <c r="S37" s="18" t="s">
        <v>1302</v>
      </c>
    </row>
    <row r="38" spans="1:19" x14ac:dyDescent="0.2">
      <c r="A38" s="4" t="s">
        <v>1068</v>
      </c>
      <c r="B38" s="4" t="s">
        <v>1069</v>
      </c>
      <c r="C38" s="4" t="s">
        <v>1070</v>
      </c>
      <c r="D38" s="5">
        <v>1</v>
      </c>
      <c r="E38" s="5">
        <v>80.778000000000006</v>
      </c>
      <c r="F38" s="5">
        <v>125.819</v>
      </c>
      <c r="G38" s="5">
        <v>190.131</v>
      </c>
      <c r="H38" s="5">
        <v>150.48699999999999</v>
      </c>
      <c r="I38" s="5">
        <v>142.74799999999999</v>
      </c>
      <c r="J38" s="5">
        <v>160.52099999999999</v>
      </c>
      <c r="K38" s="5">
        <v>179.20099999999999</v>
      </c>
      <c r="L38" s="5">
        <v>176.578</v>
      </c>
      <c r="M38" s="5">
        <v>112.056</v>
      </c>
      <c r="N38" s="10">
        <f t="shared" si="0"/>
        <v>137.99259999999998</v>
      </c>
      <c r="O38" s="10">
        <f t="shared" si="1"/>
        <v>157.089</v>
      </c>
      <c r="P38" s="10">
        <f t="shared" si="5"/>
        <v>1.1383871309041211</v>
      </c>
      <c r="Q38" s="10">
        <f t="shared" si="4"/>
        <v>0.18699125787149268</v>
      </c>
      <c r="R38" s="11">
        <f t="shared" si="2"/>
        <v>0.44557992264251001</v>
      </c>
      <c r="S38" s="18" t="s">
        <v>1302</v>
      </c>
    </row>
    <row r="39" spans="1:19" x14ac:dyDescent="0.2">
      <c r="A39" s="4" t="s">
        <v>542</v>
      </c>
      <c r="B39" s="4" t="s">
        <v>543</v>
      </c>
      <c r="C39" s="4" t="s">
        <v>544</v>
      </c>
      <c r="D39" s="5">
        <v>1</v>
      </c>
      <c r="E39" s="5">
        <v>89.636399999999995</v>
      </c>
      <c r="F39" s="5">
        <v>105.22199999999999</v>
      </c>
      <c r="G39" s="5">
        <v>172.45599999999999</v>
      </c>
      <c r="H39" s="5">
        <v>117.23099999999999</v>
      </c>
      <c r="I39" s="5">
        <v>137.768</v>
      </c>
      <c r="J39" s="5">
        <v>62.668799999999997</v>
      </c>
      <c r="K39" s="5">
        <v>242.20099999999999</v>
      </c>
      <c r="L39" s="5">
        <v>161.90299999999999</v>
      </c>
      <c r="M39" s="5">
        <v>89.825299999999999</v>
      </c>
      <c r="N39" s="10">
        <f t="shared" si="0"/>
        <v>124.46268000000001</v>
      </c>
      <c r="O39" s="10">
        <f t="shared" si="1"/>
        <v>139.14952499999998</v>
      </c>
      <c r="P39" s="10">
        <f t="shared" si="5"/>
        <v>1.1180019986714087</v>
      </c>
      <c r="Q39" s="10">
        <f t="shared" si="4"/>
        <v>0.1609227673141552</v>
      </c>
      <c r="R39" s="11">
        <f t="shared" si="2"/>
        <v>0.74927196053886225</v>
      </c>
      <c r="S39" s="18" t="s">
        <v>1302</v>
      </c>
    </row>
    <row r="40" spans="1:19" x14ac:dyDescent="0.2">
      <c r="A40" s="4" t="s">
        <v>1071</v>
      </c>
      <c r="B40" s="4" t="s">
        <v>1072</v>
      </c>
      <c r="C40" s="4" t="s">
        <v>1073</v>
      </c>
      <c r="D40" s="5">
        <v>1</v>
      </c>
      <c r="E40" s="5">
        <v>33.546100000000003</v>
      </c>
      <c r="F40" s="5">
        <v>35.608800000000002</v>
      </c>
      <c r="G40" s="5">
        <v>15.7819</v>
      </c>
      <c r="H40" s="5">
        <v>23.707999999999998</v>
      </c>
      <c r="I40" s="5">
        <v>22.550899999999999</v>
      </c>
      <c r="J40" s="5">
        <v>37.181699999999999</v>
      </c>
      <c r="K40" s="5">
        <v>22.0381</v>
      </c>
      <c r="L40" s="5">
        <v>25.2591</v>
      </c>
      <c r="M40" s="5">
        <v>47.389099999999999</v>
      </c>
      <c r="N40" s="10">
        <f t="shared" si="0"/>
        <v>26.239139999999999</v>
      </c>
      <c r="O40" s="10">
        <f t="shared" si="1"/>
        <v>32.966999999999999</v>
      </c>
      <c r="P40" s="10">
        <f t="shared" si="5"/>
        <v>1.2564055071926901</v>
      </c>
      <c r="Q40" s="10">
        <f t="shared" si="4"/>
        <v>0.32930217187055888</v>
      </c>
      <c r="R40" s="11">
        <f t="shared" si="2"/>
        <v>0.37055358319244147</v>
      </c>
      <c r="S40" s="18" t="s">
        <v>1302</v>
      </c>
    </row>
    <row r="41" spans="1:19" x14ac:dyDescent="0.2">
      <c r="A41" s="4" t="s">
        <v>667</v>
      </c>
      <c r="B41" s="4" t="s">
        <v>668</v>
      </c>
      <c r="C41" s="4" t="s">
        <v>669</v>
      </c>
      <c r="D41" s="5">
        <v>1</v>
      </c>
      <c r="E41" s="5">
        <v>22.7258</v>
      </c>
      <c r="F41" s="5">
        <v>28.1738</v>
      </c>
      <c r="G41" s="5">
        <v>43.124400000000001</v>
      </c>
      <c r="H41" s="5">
        <v>38.755499999999998</v>
      </c>
      <c r="I41" s="5">
        <v>43.292299999999997</v>
      </c>
      <c r="J41" s="5">
        <v>37.807299999999998</v>
      </c>
      <c r="K41" s="5">
        <v>43.8352</v>
      </c>
      <c r="L41" s="5">
        <v>36.031700000000001</v>
      </c>
      <c r="M41" s="5">
        <v>43.917900000000003</v>
      </c>
      <c r="N41" s="10">
        <f t="shared" si="0"/>
        <v>35.214359999999999</v>
      </c>
      <c r="O41" s="10">
        <f t="shared" si="1"/>
        <v>40.398025000000004</v>
      </c>
      <c r="P41" s="10">
        <f t="shared" si="5"/>
        <v>1.1472031580298494</v>
      </c>
      <c r="Q41" s="10">
        <f t="shared" si="4"/>
        <v>0.19812090062014337</v>
      </c>
      <c r="R41" s="11">
        <f t="shared" si="2"/>
        <v>0.30794934990219508</v>
      </c>
      <c r="S41" s="18" t="s">
        <v>1302</v>
      </c>
    </row>
    <row r="42" spans="1:19" x14ac:dyDescent="0.2">
      <c r="A42" s="4" t="s">
        <v>1074</v>
      </c>
      <c r="B42" s="4" t="s">
        <v>1075</v>
      </c>
      <c r="C42" s="4" t="s">
        <v>1252</v>
      </c>
      <c r="D42" s="5">
        <v>11</v>
      </c>
      <c r="E42" s="5">
        <v>696.97699999999998</v>
      </c>
      <c r="F42" s="5">
        <v>845.24800000000005</v>
      </c>
      <c r="G42" s="5">
        <v>1062.93</v>
      </c>
      <c r="H42" s="5">
        <v>733.94399999999996</v>
      </c>
      <c r="I42" s="5">
        <v>776.98900000000003</v>
      </c>
      <c r="J42" s="5">
        <v>1104.1500000000001</v>
      </c>
      <c r="K42" s="5">
        <v>734.89599999999996</v>
      </c>
      <c r="L42" s="5">
        <v>1016.09</v>
      </c>
      <c r="M42" s="5">
        <v>865.56899999999996</v>
      </c>
      <c r="N42" s="10">
        <f t="shared" si="0"/>
        <v>823.21759999999995</v>
      </c>
      <c r="O42" s="10">
        <f t="shared" si="1"/>
        <v>930.17624999999998</v>
      </c>
      <c r="P42" s="10">
        <f t="shared" si="5"/>
        <v>1.1299275549988241</v>
      </c>
      <c r="Q42" s="10">
        <f t="shared" si="4"/>
        <v>0.17623027760119661</v>
      </c>
      <c r="R42" s="11">
        <f t="shared" si="2"/>
        <v>0.34347924023819665</v>
      </c>
      <c r="S42" s="18" t="s">
        <v>1302</v>
      </c>
    </row>
    <row r="43" spans="1:19" x14ac:dyDescent="0.2">
      <c r="A43" s="4" t="s">
        <v>1076</v>
      </c>
      <c r="B43" s="4" t="s">
        <v>1077</v>
      </c>
      <c r="C43" s="4" t="s">
        <v>1078</v>
      </c>
      <c r="D43" s="5">
        <v>1</v>
      </c>
      <c r="E43" s="5">
        <v>234.084</v>
      </c>
      <c r="F43" s="5">
        <v>381.54899999999998</v>
      </c>
      <c r="G43" s="5">
        <v>104.203</v>
      </c>
      <c r="H43" s="5">
        <v>236.173</v>
      </c>
      <c r="I43" s="5">
        <v>213.68899999999999</v>
      </c>
      <c r="J43" s="5">
        <v>391.44499999999999</v>
      </c>
      <c r="K43" s="5">
        <v>194.41</v>
      </c>
      <c r="L43" s="5">
        <v>164.64699999999999</v>
      </c>
      <c r="M43" s="5">
        <v>292.77699999999999</v>
      </c>
      <c r="N43" s="10">
        <f t="shared" si="0"/>
        <v>233.93960000000001</v>
      </c>
      <c r="O43" s="10">
        <f t="shared" si="1"/>
        <v>260.81975</v>
      </c>
      <c r="P43" s="10">
        <f t="shared" si="5"/>
        <v>1.1149020943867562</v>
      </c>
      <c r="Q43" s="10">
        <f t="shared" si="4"/>
        <v>0.15691702481428385</v>
      </c>
      <c r="R43" s="11">
        <f t="shared" si="2"/>
        <v>0.70458940014095461</v>
      </c>
      <c r="S43" s="18" t="s">
        <v>1302</v>
      </c>
    </row>
    <row r="44" spans="1:19" x14ac:dyDescent="0.2">
      <c r="A44" s="4" t="s">
        <v>199</v>
      </c>
      <c r="B44" s="4" t="s">
        <v>200</v>
      </c>
      <c r="C44" s="4" t="s">
        <v>201</v>
      </c>
      <c r="D44" s="5">
        <v>1</v>
      </c>
      <c r="E44" s="5">
        <v>206.34200000000001</v>
      </c>
      <c r="F44" s="5">
        <v>180.149</v>
      </c>
      <c r="G44" s="5">
        <v>80.393500000000003</v>
      </c>
      <c r="H44" s="5">
        <v>140.79</v>
      </c>
      <c r="I44" s="5">
        <v>154.00399999999999</v>
      </c>
      <c r="J44" s="5">
        <v>192.77799999999999</v>
      </c>
      <c r="K44" s="5">
        <v>100.197</v>
      </c>
      <c r="L44" s="5">
        <v>77.234899999999996</v>
      </c>
      <c r="M44" s="5">
        <v>319.96300000000002</v>
      </c>
      <c r="N44" s="10">
        <f t="shared" si="0"/>
        <v>152.3357</v>
      </c>
      <c r="O44" s="10">
        <f t="shared" si="1"/>
        <v>172.54322500000001</v>
      </c>
      <c r="P44" s="10">
        <f t="shared" si="5"/>
        <v>1.1326512760961482</v>
      </c>
      <c r="Q44" s="10">
        <f t="shared" si="4"/>
        <v>0.17970374846023246</v>
      </c>
      <c r="R44" s="11">
        <f t="shared" si="2"/>
        <v>0.74992785740502543</v>
      </c>
      <c r="S44" s="18" t="s">
        <v>1302</v>
      </c>
    </row>
    <row r="45" spans="1:19" x14ac:dyDescent="0.2">
      <c r="A45" s="4" t="s">
        <v>1079</v>
      </c>
      <c r="B45" s="4" t="s">
        <v>1080</v>
      </c>
      <c r="C45" s="4" t="s">
        <v>1253</v>
      </c>
      <c r="D45" s="5">
        <v>55</v>
      </c>
      <c r="E45" s="5">
        <v>4653.7</v>
      </c>
      <c r="F45" s="5">
        <v>7466.16</v>
      </c>
      <c r="G45" s="5">
        <v>8554.19</v>
      </c>
      <c r="H45" s="5">
        <v>6388.83</v>
      </c>
      <c r="I45" s="5">
        <v>6637.04</v>
      </c>
      <c r="J45" s="5">
        <v>7467.11</v>
      </c>
      <c r="K45" s="5">
        <v>7731.79</v>
      </c>
      <c r="L45" s="5">
        <v>9366.5400000000009</v>
      </c>
      <c r="M45" s="5">
        <v>6164.94</v>
      </c>
      <c r="N45" s="10">
        <f t="shared" si="0"/>
        <v>6739.9840000000013</v>
      </c>
      <c r="O45" s="10">
        <f t="shared" si="1"/>
        <v>7682.5950000000003</v>
      </c>
      <c r="P45" s="10">
        <f t="shared" si="5"/>
        <v>1.1398535960916225</v>
      </c>
      <c r="Q45" s="10">
        <f t="shared" si="4"/>
        <v>0.1888485351300089</v>
      </c>
      <c r="R45" s="11">
        <f t="shared" si="2"/>
        <v>0.34085967570867864</v>
      </c>
      <c r="S45" s="18" t="s">
        <v>1302</v>
      </c>
    </row>
    <row r="46" spans="1:19" x14ac:dyDescent="0.2">
      <c r="A46" s="4" t="s">
        <v>1081</v>
      </c>
      <c r="B46" s="4" t="s">
        <v>1082</v>
      </c>
      <c r="C46" s="4" t="s">
        <v>1083</v>
      </c>
      <c r="D46" s="5">
        <v>1</v>
      </c>
      <c r="E46" s="5">
        <v>53.7455</v>
      </c>
      <c r="F46" s="5">
        <v>75.972300000000004</v>
      </c>
      <c r="G46" s="5">
        <v>50.632300000000001</v>
      </c>
      <c r="H46" s="5">
        <v>41.535499999999999</v>
      </c>
      <c r="I46" s="5">
        <v>59.530299999999997</v>
      </c>
      <c r="J46" s="5">
        <v>48.744500000000002</v>
      </c>
      <c r="K46" s="5">
        <v>80.328000000000003</v>
      </c>
      <c r="L46" s="5">
        <v>46.764099999999999</v>
      </c>
      <c r="M46" s="5">
        <v>82.3018</v>
      </c>
      <c r="N46" s="10">
        <f t="shared" si="0"/>
        <v>56.283180000000002</v>
      </c>
      <c r="O46" s="10">
        <f t="shared" si="1"/>
        <v>64.534599999999998</v>
      </c>
      <c r="P46" s="10">
        <f t="shared" si="5"/>
        <v>1.1466054334527651</v>
      </c>
      <c r="Q46" s="10">
        <f t="shared" si="4"/>
        <v>0.19736902070662549</v>
      </c>
      <c r="R46" s="11">
        <f t="shared" si="2"/>
        <v>0.49677368087500295</v>
      </c>
      <c r="S46" s="18" t="s">
        <v>1302</v>
      </c>
    </row>
    <row r="47" spans="1:19" x14ac:dyDescent="0.2">
      <c r="A47" s="4" t="s">
        <v>766</v>
      </c>
      <c r="B47" s="4" t="s">
        <v>767</v>
      </c>
      <c r="C47" s="4" t="s">
        <v>1254</v>
      </c>
      <c r="D47" s="5">
        <v>4</v>
      </c>
      <c r="E47" s="5">
        <v>1466.54</v>
      </c>
      <c r="F47" s="5">
        <v>780.98299999999995</v>
      </c>
      <c r="G47" s="5">
        <v>840.41899999999998</v>
      </c>
      <c r="H47" s="5">
        <v>800.28499999999997</v>
      </c>
      <c r="I47" s="5">
        <v>866.23400000000004</v>
      </c>
      <c r="J47" s="5">
        <v>647.07000000000005</v>
      </c>
      <c r="K47" s="5">
        <v>1475.11</v>
      </c>
      <c r="L47" s="5">
        <v>896.97900000000004</v>
      </c>
      <c r="M47" s="5">
        <v>1008.06</v>
      </c>
      <c r="N47" s="10">
        <f t="shared" si="0"/>
        <v>950.8922</v>
      </c>
      <c r="O47" s="10">
        <f t="shared" si="1"/>
        <v>1006.8047499999999</v>
      </c>
      <c r="P47" s="10">
        <f t="shared" si="5"/>
        <v>1.0588000932177168</v>
      </c>
      <c r="Q47" s="10">
        <f t="shared" si="4"/>
        <v>8.2430226962129621E-2</v>
      </c>
      <c r="R47" s="11">
        <f t="shared" si="2"/>
        <v>0.80503344312241476</v>
      </c>
      <c r="S47" s="18" t="s">
        <v>1302</v>
      </c>
    </row>
    <row r="48" spans="1:19" x14ac:dyDescent="0.2">
      <c r="A48" s="4" t="s">
        <v>960</v>
      </c>
      <c r="B48" s="4" t="s">
        <v>961</v>
      </c>
      <c r="C48" s="4" t="s">
        <v>1255</v>
      </c>
      <c r="D48" s="5">
        <v>9</v>
      </c>
      <c r="E48" s="5">
        <v>649.976</v>
      </c>
      <c r="F48" s="5">
        <v>812.08399999999995</v>
      </c>
      <c r="G48" s="5">
        <v>998.20399999999995</v>
      </c>
      <c r="H48" s="5">
        <v>739.79100000000005</v>
      </c>
      <c r="I48" s="5">
        <v>765.82100000000003</v>
      </c>
      <c r="J48" s="5">
        <v>1185.1600000000001</v>
      </c>
      <c r="K48" s="5">
        <v>714.58</v>
      </c>
      <c r="L48" s="5">
        <v>880.28899999999999</v>
      </c>
      <c r="M48" s="5">
        <v>717.83299999999997</v>
      </c>
      <c r="N48" s="10">
        <f t="shared" si="0"/>
        <v>793.17520000000002</v>
      </c>
      <c r="O48" s="10">
        <f t="shared" si="1"/>
        <v>874.46550000000013</v>
      </c>
      <c r="P48" s="10">
        <f t="shared" si="5"/>
        <v>1.1024871932455782</v>
      </c>
      <c r="Q48" s="10">
        <f t="shared" si="4"/>
        <v>0.14076189719013738</v>
      </c>
      <c r="R48" s="11">
        <f t="shared" si="2"/>
        <v>0.54559274810927139</v>
      </c>
      <c r="S48" s="18" t="s">
        <v>1302</v>
      </c>
    </row>
    <row r="49" spans="1:19" x14ac:dyDescent="0.2">
      <c r="A49" s="4" t="s">
        <v>1084</v>
      </c>
      <c r="B49" s="4" t="s">
        <v>1085</v>
      </c>
      <c r="C49" s="4" t="s">
        <v>1256</v>
      </c>
      <c r="D49" s="5">
        <v>13</v>
      </c>
      <c r="E49" s="5">
        <v>680.31299999999999</v>
      </c>
      <c r="F49" s="5">
        <v>846.03800000000001</v>
      </c>
      <c r="G49" s="5">
        <v>2097.5100000000002</v>
      </c>
      <c r="H49" s="5">
        <v>877.58299999999997</v>
      </c>
      <c r="I49" s="5">
        <v>555.61800000000005</v>
      </c>
      <c r="J49" s="5">
        <v>1659.41</v>
      </c>
      <c r="K49" s="5">
        <v>2041.73</v>
      </c>
      <c r="L49" s="5">
        <v>606.74599999999998</v>
      </c>
      <c r="M49" s="5">
        <v>1017.32</v>
      </c>
      <c r="N49" s="10">
        <f t="shared" si="0"/>
        <v>1011.4124000000002</v>
      </c>
      <c r="O49" s="10">
        <f t="shared" si="1"/>
        <v>1331.3015</v>
      </c>
      <c r="P49" s="10">
        <f t="shared" si="5"/>
        <v>1.316279590797977</v>
      </c>
      <c r="Q49" s="10">
        <f t="shared" si="4"/>
        <v>0.39646596431282621</v>
      </c>
      <c r="R49" s="11">
        <f t="shared" si="2"/>
        <v>0.47756334979505066</v>
      </c>
      <c r="S49" s="18" t="s">
        <v>1302</v>
      </c>
    </row>
    <row r="50" spans="1:19" x14ac:dyDescent="0.2">
      <c r="A50" s="4" t="s">
        <v>799</v>
      </c>
      <c r="B50" s="4" t="s">
        <v>800</v>
      </c>
      <c r="C50" s="4" t="s">
        <v>1257</v>
      </c>
      <c r="D50" s="5">
        <v>5</v>
      </c>
      <c r="E50" s="5">
        <v>299.02</v>
      </c>
      <c r="F50" s="5">
        <v>389.25900000000001</v>
      </c>
      <c r="G50" s="5">
        <v>437.55200000000002</v>
      </c>
      <c r="H50" s="5">
        <v>330.56200000000001</v>
      </c>
      <c r="I50" s="5">
        <v>339.99200000000002</v>
      </c>
      <c r="J50" s="5">
        <v>348.23599999999999</v>
      </c>
      <c r="K50" s="5">
        <v>391.209</v>
      </c>
      <c r="L50" s="5">
        <v>465.82799999999997</v>
      </c>
      <c r="M50" s="5">
        <v>309.26900000000001</v>
      </c>
      <c r="N50" s="10">
        <f t="shared" si="0"/>
        <v>359.27699999999999</v>
      </c>
      <c r="O50" s="10">
        <f t="shared" si="1"/>
        <v>378.63549999999998</v>
      </c>
      <c r="P50" s="10">
        <f t="shared" si="5"/>
        <v>1.053881823773857</v>
      </c>
      <c r="Q50" s="10">
        <f t="shared" si="4"/>
        <v>7.571310054812655E-2</v>
      </c>
      <c r="R50" s="11">
        <f t="shared" si="2"/>
        <v>0.65746757108393739</v>
      </c>
      <c r="S50" s="18" t="s">
        <v>1302</v>
      </c>
    </row>
    <row r="51" spans="1:19" x14ac:dyDescent="0.2">
      <c r="A51" s="4" t="s">
        <v>451</v>
      </c>
      <c r="B51" s="4" t="s">
        <v>452</v>
      </c>
      <c r="C51" s="4" t="s">
        <v>1258</v>
      </c>
      <c r="D51" s="5">
        <v>4</v>
      </c>
      <c r="E51" s="5">
        <v>176.881</v>
      </c>
      <c r="F51" s="5">
        <v>189.447</v>
      </c>
      <c r="G51" s="5">
        <v>181.46</v>
      </c>
      <c r="H51" s="5">
        <v>158.423</v>
      </c>
      <c r="I51" s="5">
        <v>178.28800000000001</v>
      </c>
      <c r="J51" s="5">
        <v>209.43899999999999</v>
      </c>
      <c r="K51" s="5">
        <v>205.43799999999999</v>
      </c>
      <c r="L51" s="5">
        <v>189.80099999999999</v>
      </c>
      <c r="M51" s="5">
        <v>233.065</v>
      </c>
      <c r="N51" s="10">
        <f t="shared" si="0"/>
        <v>176.8998</v>
      </c>
      <c r="O51" s="10">
        <f t="shared" si="1"/>
        <v>209.43574999999998</v>
      </c>
      <c r="P51" s="10">
        <f t="shared" si="5"/>
        <v>1.1839230457015779</v>
      </c>
      <c r="Q51" s="10">
        <f t="shared" si="4"/>
        <v>0.24357530968916077</v>
      </c>
      <c r="R51" s="11">
        <f t="shared" si="2"/>
        <v>2.5932122424456513E-2</v>
      </c>
      <c r="S51" s="18" t="s">
        <v>1302</v>
      </c>
    </row>
    <row r="52" spans="1:19" x14ac:dyDescent="0.2">
      <c r="A52" s="4" t="s">
        <v>153</v>
      </c>
      <c r="B52" s="4" t="s">
        <v>154</v>
      </c>
      <c r="C52" s="4" t="s">
        <v>155</v>
      </c>
      <c r="D52" s="5">
        <v>1</v>
      </c>
      <c r="E52" s="5">
        <v>13.454000000000001</v>
      </c>
      <c r="F52" s="5">
        <v>28.8169</v>
      </c>
      <c r="G52" s="5">
        <v>11.514799999999999</v>
      </c>
      <c r="H52" s="5">
        <v>16.899799999999999</v>
      </c>
      <c r="I52" s="5">
        <v>15.5754</v>
      </c>
      <c r="J52" s="5">
        <v>32.3262</v>
      </c>
      <c r="K52" s="5">
        <v>14.995200000000001</v>
      </c>
      <c r="L52" s="5">
        <v>13.7216</v>
      </c>
      <c r="M52" s="5">
        <v>22.3657</v>
      </c>
      <c r="N52" s="10">
        <f t="shared" si="0"/>
        <v>17.252179999999999</v>
      </c>
      <c r="O52" s="10">
        <f t="shared" si="1"/>
        <v>20.852174999999999</v>
      </c>
      <c r="P52" s="10">
        <f t="shared" si="5"/>
        <v>1.2086689913970292</v>
      </c>
      <c r="Q52" s="10">
        <f t="shared" si="4"/>
        <v>0.27341919921508473</v>
      </c>
      <c r="R52" s="11">
        <f t="shared" si="2"/>
        <v>0.51903517696680024</v>
      </c>
      <c r="S52" s="18" t="s">
        <v>1302</v>
      </c>
    </row>
    <row r="53" spans="1:19" x14ac:dyDescent="0.2">
      <c r="A53" s="4" t="s">
        <v>839</v>
      </c>
      <c r="B53" s="4" t="s">
        <v>840</v>
      </c>
      <c r="C53" s="4" t="s">
        <v>841</v>
      </c>
      <c r="D53" s="5">
        <v>3</v>
      </c>
      <c r="E53" s="5">
        <v>219.499</v>
      </c>
      <c r="F53" s="5">
        <v>317.79599999999999</v>
      </c>
      <c r="G53" s="5">
        <v>315.54700000000003</v>
      </c>
      <c r="H53" s="5">
        <v>314.91199999999998</v>
      </c>
      <c r="I53" s="5">
        <v>311.92399999999998</v>
      </c>
      <c r="J53" s="5">
        <v>342.73899999999998</v>
      </c>
      <c r="K53" s="5">
        <v>319.84300000000002</v>
      </c>
      <c r="L53" s="5">
        <v>333.14299999999997</v>
      </c>
      <c r="M53" s="5">
        <v>268.45499999999998</v>
      </c>
      <c r="N53" s="10">
        <f t="shared" si="0"/>
        <v>295.93559999999997</v>
      </c>
      <c r="O53" s="10">
        <f t="shared" si="1"/>
        <v>316.04499999999996</v>
      </c>
      <c r="P53" s="10">
        <f t="shared" si="5"/>
        <v>1.0679519463018305</v>
      </c>
      <c r="Q53" s="10">
        <f t="shared" si="4"/>
        <v>9.4846732800989916E-2</v>
      </c>
      <c r="R53" s="11">
        <f t="shared" si="2"/>
        <v>0.45268369244421791</v>
      </c>
      <c r="S53" s="18" t="s">
        <v>1302</v>
      </c>
    </row>
    <row r="54" spans="1:19" x14ac:dyDescent="0.2">
      <c r="A54" s="4" t="s">
        <v>1086</v>
      </c>
      <c r="B54" s="4" t="s">
        <v>1087</v>
      </c>
      <c r="C54" s="4" t="s">
        <v>1259</v>
      </c>
      <c r="D54" s="5">
        <v>3</v>
      </c>
      <c r="E54" s="5">
        <v>269.13099999999997</v>
      </c>
      <c r="F54" s="5">
        <v>381.71600000000001</v>
      </c>
      <c r="G54" s="5">
        <v>375.33600000000001</v>
      </c>
      <c r="H54" s="5">
        <v>268.476</v>
      </c>
      <c r="I54" s="5">
        <v>295.536</v>
      </c>
      <c r="J54" s="5">
        <v>356.90300000000002</v>
      </c>
      <c r="K54" s="5">
        <v>324.99299999999999</v>
      </c>
      <c r="L54" s="5">
        <v>425.92200000000003</v>
      </c>
      <c r="M54" s="5">
        <v>292.64400000000001</v>
      </c>
      <c r="N54" s="10">
        <f t="shared" si="0"/>
        <v>318.03900000000004</v>
      </c>
      <c r="O54" s="10">
        <f t="shared" si="1"/>
        <v>350.1155</v>
      </c>
      <c r="P54" s="10">
        <f t="shared" si="5"/>
        <v>1.1008571275849817</v>
      </c>
      <c r="Q54" s="10">
        <f t="shared" si="4"/>
        <v>0.13862724392538966</v>
      </c>
      <c r="R54" s="11">
        <f t="shared" si="2"/>
        <v>0.42860748561209916</v>
      </c>
      <c r="S54" s="18" t="s">
        <v>1302</v>
      </c>
    </row>
    <row r="55" spans="1:19" x14ac:dyDescent="0.2">
      <c r="A55" s="4" t="s">
        <v>471</v>
      </c>
      <c r="B55" s="4" t="s">
        <v>472</v>
      </c>
      <c r="C55" s="4" t="s">
        <v>473</v>
      </c>
      <c r="D55" s="5">
        <v>5</v>
      </c>
      <c r="E55" s="5">
        <v>295.238</v>
      </c>
      <c r="F55" s="5">
        <v>397.18700000000001</v>
      </c>
      <c r="G55" s="5">
        <v>260.35899999999998</v>
      </c>
      <c r="H55" s="5">
        <v>284.45600000000002</v>
      </c>
      <c r="I55" s="5">
        <v>311.423</v>
      </c>
      <c r="J55" s="5">
        <v>275.92</v>
      </c>
      <c r="K55" s="5">
        <v>285.43200000000002</v>
      </c>
      <c r="L55" s="5">
        <v>420.50900000000001</v>
      </c>
      <c r="M55" s="5">
        <v>395.05900000000003</v>
      </c>
      <c r="N55" s="10">
        <f t="shared" si="0"/>
        <v>309.73259999999993</v>
      </c>
      <c r="O55" s="10">
        <f t="shared" si="1"/>
        <v>344.23</v>
      </c>
      <c r="P55" s="10">
        <f t="shared" si="5"/>
        <v>1.1113780079978668</v>
      </c>
      <c r="Q55" s="10">
        <f t="shared" si="4"/>
        <v>0.15234959756378016</v>
      </c>
      <c r="R55" s="11">
        <f t="shared" si="2"/>
        <v>0.46567918241895478</v>
      </c>
      <c r="S55" s="18" t="s">
        <v>1302</v>
      </c>
    </row>
    <row r="56" spans="1:19" x14ac:dyDescent="0.2">
      <c r="A56" s="4" t="s">
        <v>760</v>
      </c>
      <c r="B56" s="4" t="s">
        <v>761</v>
      </c>
      <c r="C56" s="4" t="s">
        <v>762</v>
      </c>
      <c r="D56" s="5">
        <v>1</v>
      </c>
      <c r="E56" s="5">
        <v>72.159599999999998</v>
      </c>
      <c r="F56" s="5">
        <v>106.925</v>
      </c>
      <c r="G56" s="5">
        <v>29.9116</v>
      </c>
      <c r="H56" s="5">
        <v>39.877099999999999</v>
      </c>
      <c r="I56" s="5">
        <v>41.275500000000001</v>
      </c>
      <c r="J56" s="5">
        <v>79.123099999999994</v>
      </c>
      <c r="K56" s="5">
        <v>48.793199999999999</v>
      </c>
      <c r="L56" s="5">
        <v>53.546199999999999</v>
      </c>
      <c r="M56" s="5">
        <v>72.634399999999999</v>
      </c>
      <c r="N56" s="10">
        <f t="shared" si="0"/>
        <v>58.029759999999996</v>
      </c>
      <c r="O56" s="10">
        <f t="shared" si="1"/>
        <v>63.524224999999994</v>
      </c>
      <c r="P56" s="10">
        <f t="shared" si="5"/>
        <v>1.0946835727047639</v>
      </c>
      <c r="Q56" s="10">
        <f t="shared" si="4"/>
        <v>0.13051390721275671</v>
      </c>
      <c r="R56" s="11">
        <f t="shared" si="2"/>
        <v>0.74187253957270394</v>
      </c>
      <c r="S56" s="18" t="s">
        <v>1302</v>
      </c>
    </row>
    <row r="57" spans="1:19" x14ac:dyDescent="0.2">
      <c r="A57" s="4" t="s">
        <v>1088</v>
      </c>
      <c r="B57" s="4" t="s">
        <v>1089</v>
      </c>
      <c r="C57" s="4" t="s">
        <v>1090</v>
      </c>
      <c r="D57" s="5">
        <v>1</v>
      </c>
      <c r="E57" s="5">
        <v>54.782600000000002</v>
      </c>
      <c r="F57" s="5">
        <v>84.319500000000005</v>
      </c>
      <c r="G57" s="5">
        <v>42.278300000000002</v>
      </c>
      <c r="H57" s="5">
        <v>47.863599999999998</v>
      </c>
      <c r="I57" s="5">
        <v>48.985999999999997</v>
      </c>
      <c r="J57" s="5">
        <v>61.203899999999997</v>
      </c>
      <c r="K57" s="5">
        <v>55.279000000000003</v>
      </c>
      <c r="L57" s="5">
        <v>68.2286</v>
      </c>
      <c r="M57" s="5">
        <v>64.918400000000005</v>
      </c>
      <c r="N57" s="10">
        <f t="shared" si="0"/>
        <v>55.646000000000001</v>
      </c>
      <c r="O57" s="10">
        <f t="shared" si="1"/>
        <v>62.407475000000005</v>
      </c>
      <c r="P57" s="10">
        <f t="shared" si="5"/>
        <v>1.121508733781404</v>
      </c>
      <c r="Q57" s="10">
        <f t="shared" si="4"/>
        <v>0.1654408554969071</v>
      </c>
      <c r="R57" s="11">
        <f t="shared" si="2"/>
        <v>0.43284752791444142</v>
      </c>
      <c r="S57" s="18" t="s">
        <v>1302</v>
      </c>
    </row>
    <row r="58" spans="1:19" x14ac:dyDescent="0.2">
      <c r="A58" s="4" t="s">
        <v>1091</v>
      </c>
      <c r="B58" s="4" t="s">
        <v>1092</v>
      </c>
      <c r="C58" s="4" t="s">
        <v>1260</v>
      </c>
      <c r="D58" s="5">
        <v>1</v>
      </c>
      <c r="E58" s="5">
        <v>32.188000000000002</v>
      </c>
      <c r="F58" s="5">
        <v>69.333500000000001</v>
      </c>
      <c r="G58" s="5">
        <v>90.549000000000007</v>
      </c>
      <c r="H58" s="5">
        <v>49.228000000000002</v>
      </c>
      <c r="I58" s="5">
        <v>47.596200000000003</v>
      </c>
      <c r="J58" s="5">
        <v>77.678299999999993</v>
      </c>
      <c r="K58" s="5">
        <v>61.677300000000002</v>
      </c>
      <c r="L58" s="5">
        <v>65.421999999999997</v>
      </c>
      <c r="M58" s="5">
        <v>47.510300000000001</v>
      </c>
      <c r="N58" s="10">
        <f t="shared" si="0"/>
        <v>57.778939999999999</v>
      </c>
      <c r="O58" s="10">
        <f t="shared" si="1"/>
        <v>63.071974999999995</v>
      </c>
      <c r="P58" s="10">
        <f t="shared" si="5"/>
        <v>1.0916083784160802</v>
      </c>
      <c r="Q58" s="10">
        <f t="shared" si="4"/>
        <v>0.12645537287689132</v>
      </c>
      <c r="R58" s="11">
        <f t="shared" si="2"/>
        <v>0.66999765230653496</v>
      </c>
      <c r="S58" s="18" t="s">
        <v>1302</v>
      </c>
    </row>
    <row r="59" spans="1:19" x14ac:dyDescent="0.2">
      <c r="A59" s="4" t="s">
        <v>159</v>
      </c>
      <c r="B59" s="4" t="s">
        <v>160</v>
      </c>
      <c r="C59" s="4" t="s">
        <v>161</v>
      </c>
      <c r="D59" s="5">
        <v>5</v>
      </c>
      <c r="E59" s="5">
        <v>456.33499999999998</v>
      </c>
      <c r="F59" s="5">
        <v>536.63199999999995</v>
      </c>
      <c r="G59" s="5">
        <v>358.91800000000001</v>
      </c>
      <c r="H59" s="5">
        <v>352.79599999999999</v>
      </c>
      <c r="I59" s="5">
        <v>358.476</v>
      </c>
      <c r="J59" s="5">
        <v>570.58000000000004</v>
      </c>
      <c r="K59" s="5">
        <v>374.61900000000003</v>
      </c>
      <c r="L59" s="5">
        <v>420.65300000000002</v>
      </c>
      <c r="M59" s="5">
        <v>475.35300000000001</v>
      </c>
      <c r="N59" s="10">
        <f t="shared" si="0"/>
        <v>412.63139999999993</v>
      </c>
      <c r="O59" s="10">
        <f t="shared" si="1"/>
        <v>460.30125000000004</v>
      </c>
      <c r="P59" s="10">
        <f t="shared" si="5"/>
        <v>1.1155264722946439</v>
      </c>
      <c r="Q59" s="10">
        <f t="shared" si="4"/>
        <v>0.15772475024278318</v>
      </c>
      <c r="R59" s="11">
        <f t="shared" si="2"/>
        <v>0.42315573146115532</v>
      </c>
      <c r="S59" s="18" t="s">
        <v>1302</v>
      </c>
    </row>
    <row r="60" spans="1:19" x14ac:dyDescent="0.2">
      <c r="A60" s="4" t="s">
        <v>1093</v>
      </c>
      <c r="B60" s="4" t="s">
        <v>1094</v>
      </c>
      <c r="C60" s="4" t="s">
        <v>1261</v>
      </c>
      <c r="D60" s="5">
        <v>33</v>
      </c>
      <c r="E60" s="5">
        <v>2080.2600000000002</v>
      </c>
      <c r="F60" s="5">
        <v>2856.47</v>
      </c>
      <c r="G60" s="5">
        <v>3976.53</v>
      </c>
      <c r="H60" s="5">
        <v>2459.7399999999998</v>
      </c>
      <c r="I60" s="5">
        <v>2611.3200000000002</v>
      </c>
      <c r="J60" s="5">
        <v>3286.15</v>
      </c>
      <c r="K60" s="5">
        <v>3465.91</v>
      </c>
      <c r="L60" s="5">
        <v>3192.82</v>
      </c>
      <c r="M60" s="5">
        <v>2313.9699999999998</v>
      </c>
      <c r="N60" s="10">
        <f t="shared" si="0"/>
        <v>2796.864</v>
      </c>
      <c r="O60" s="10">
        <f t="shared" si="1"/>
        <v>3064.7124999999996</v>
      </c>
      <c r="P60" s="10">
        <f t="shared" si="5"/>
        <v>1.0957674381021028</v>
      </c>
      <c r="Q60" s="10">
        <f t="shared" si="4"/>
        <v>0.13194163817193852</v>
      </c>
      <c r="R60" s="11">
        <f t="shared" si="2"/>
        <v>0.53522761441920563</v>
      </c>
      <c r="S60" s="18" t="s">
        <v>1302</v>
      </c>
    </row>
    <row r="61" spans="1:19" x14ac:dyDescent="0.2">
      <c r="A61" s="4" t="s">
        <v>130</v>
      </c>
      <c r="B61" s="4" t="s">
        <v>131</v>
      </c>
      <c r="C61" s="4" t="s">
        <v>132</v>
      </c>
      <c r="D61" s="5">
        <v>1</v>
      </c>
      <c r="E61" s="5">
        <v>70.632099999999994</v>
      </c>
      <c r="F61" s="5">
        <v>99.308800000000005</v>
      </c>
      <c r="G61" s="5">
        <v>77.552000000000007</v>
      </c>
      <c r="H61" s="5">
        <v>99.855000000000004</v>
      </c>
      <c r="I61" s="5">
        <v>112.292</v>
      </c>
      <c r="J61" s="5">
        <v>108.616</v>
      </c>
      <c r="K61" s="5">
        <v>103.955</v>
      </c>
      <c r="L61" s="5">
        <v>86.781300000000002</v>
      </c>
      <c r="M61" s="5">
        <v>94.343100000000007</v>
      </c>
      <c r="N61" s="10">
        <f t="shared" si="0"/>
        <v>91.927980000000005</v>
      </c>
      <c r="O61" s="10">
        <f t="shared" si="1"/>
        <v>98.423850000000002</v>
      </c>
      <c r="P61" s="10">
        <f t="shared" si="5"/>
        <v>1.0706625991346703</v>
      </c>
      <c r="Q61" s="10">
        <f t="shared" si="4"/>
        <v>9.8503911231779859E-2</v>
      </c>
      <c r="R61" s="11">
        <f t="shared" si="2"/>
        <v>0.50199241056004484</v>
      </c>
      <c r="S61" s="18" t="s">
        <v>1302</v>
      </c>
    </row>
    <row r="62" spans="1:19" x14ac:dyDescent="0.2">
      <c r="A62" s="4" t="s">
        <v>197</v>
      </c>
      <c r="B62" s="4" t="s">
        <v>198</v>
      </c>
      <c r="C62" s="4" t="s">
        <v>1262</v>
      </c>
      <c r="D62" s="5">
        <v>5</v>
      </c>
      <c r="E62" s="5">
        <v>259.5</v>
      </c>
      <c r="F62" s="5">
        <v>309.71300000000002</v>
      </c>
      <c r="G62" s="5">
        <v>488.75400000000002</v>
      </c>
      <c r="H62" s="5">
        <v>292.60899999999998</v>
      </c>
      <c r="I62" s="5">
        <v>313.31799999999998</v>
      </c>
      <c r="J62" s="5">
        <v>318.31200000000001</v>
      </c>
      <c r="K62" s="5">
        <v>396.154</v>
      </c>
      <c r="L62" s="5">
        <v>445.75200000000001</v>
      </c>
      <c r="M62" s="5">
        <v>265.14</v>
      </c>
      <c r="N62" s="10">
        <f t="shared" si="0"/>
        <v>332.77879999999999</v>
      </c>
      <c r="O62" s="10">
        <f t="shared" si="1"/>
        <v>356.33950000000004</v>
      </c>
      <c r="P62" s="10">
        <f t="shared" si="5"/>
        <v>1.0707998826848346</v>
      </c>
      <c r="Q62" s="10">
        <f t="shared" si="4"/>
        <v>9.8688886031918027E-2</v>
      </c>
      <c r="R62" s="11">
        <f t="shared" si="2"/>
        <v>0.69081463493840112</v>
      </c>
      <c r="S62" s="18" t="s">
        <v>1302</v>
      </c>
    </row>
    <row r="63" spans="1:19" x14ac:dyDescent="0.2">
      <c r="A63" s="4" t="s">
        <v>924</v>
      </c>
      <c r="B63" s="4" t="s">
        <v>925</v>
      </c>
      <c r="C63" s="4" t="s">
        <v>926</v>
      </c>
      <c r="D63" s="5">
        <v>13</v>
      </c>
      <c r="E63" s="5">
        <v>806.32299999999998</v>
      </c>
      <c r="F63" s="5">
        <v>1187.9100000000001</v>
      </c>
      <c r="G63" s="5">
        <v>918.03099999999995</v>
      </c>
      <c r="H63" s="5">
        <v>1055.21</v>
      </c>
      <c r="I63" s="5">
        <v>1338.72</v>
      </c>
      <c r="J63" s="5">
        <v>1074.17</v>
      </c>
      <c r="K63" s="5">
        <v>977.17899999999997</v>
      </c>
      <c r="L63" s="5">
        <v>1359.82</v>
      </c>
      <c r="M63" s="5">
        <v>1367.91</v>
      </c>
      <c r="N63" s="10">
        <f t="shared" si="0"/>
        <v>1061.2388000000001</v>
      </c>
      <c r="O63" s="10">
        <f t="shared" si="1"/>
        <v>1194.7697499999999</v>
      </c>
      <c r="P63" s="10">
        <f t="shared" si="5"/>
        <v>1.1258255446370786</v>
      </c>
      <c r="Q63" s="10">
        <f t="shared" si="4"/>
        <v>0.17098328799871806</v>
      </c>
      <c r="R63" s="11">
        <f t="shared" si="2"/>
        <v>0.36442902663441068</v>
      </c>
      <c r="S63" s="18" t="s">
        <v>1302</v>
      </c>
    </row>
    <row r="64" spans="1:19" x14ac:dyDescent="0.2">
      <c r="A64" s="4" t="s">
        <v>1095</v>
      </c>
      <c r="B64" s="4" t="s">
        <v>1096</v>
      </c>
      <c r="C64" s="4" t="s">
        <v>1263</v>
      </c>
      <c r="D64" s="5">
        <v>3</v>
      </c>
      <c r="E64" s="5">
        <v>263.44499999999999</v>
      </c>
      <c r="F64" s="5">
        <v>421.10599999999999</v>
      </c>
      <c r="G64" s="5">
        <v>461.23099999999999</v>
      </c>
      <c r="H64" s="5">
        <v>340.37400000000002</v>
      </c>
      <c r="I64" s="5">
        <v>259.798</v>
      </c>
      <c r="J64" s="5">
        <v>557.98800000000006</v>
      </c>
      <c r="K64" s="5">
        <v>445.93700000000001</v>
      </c>
      <c r="L64" s="5">
        <v>277.94600000000003</v>
      </c>
      <c r="M64" s="5">
        <v>336.024</v>
      </c>
      <c r="N64" s="10">
        <f t="shared" si="0"/>
        <v>349.19079999999997</v>
      </c>
      <c r="O64" s="10">
        <f t="shared" si="1"/>
        <v>404.47375</v>
      </c>
      <c r="P64" s="10">
        <f t="shared" si="5"/>
        <v>1.1583173153473689</v>
      </c>
      <c r="Q64" s="10">
        <f t="shared" si="4"/>
        <v>0.21203052670172362</v>
      </c>
      <c r="R64" s="11">
        <f t="shared" si="2"/>
        <v>0.48676131266062039</v>
      </c>
      <c r="S64" s="18" t="s">
        <v>1302</v>
      </c>
    </row>
    <row r="65" spans="1:19" x14ac:dyDescent="0.2">
      <c r="A65" s="4" t="s">
        <v>1097</v>
      </c>
      <c r="B65" s="4" t="s">
        <v>1098</v>
      </c>
      <c r="C65" s="4" t="s">
        <v>1264</v>
      </c>
      <c r="D65" s="5">
        <v>52</v>
      </c>
      <c r="E65" s="5">
        <v>4064.72</v>
      </c>
      <c r="F65" s="5">
        <v>7628.42</v>
      </c>
      <c r="G65" s="5">
        <v>10330.200000000001</v>
      </c>
      <c r="H65" s="5">
        <v>6021.28</v>
      </c>
      <c r="I65" s="5">
        <v>5984.41</v>
      </c>
      <c r="J65" s="5">
        <v>6557.41</v>
      </c>
      <c r="K65" s="5">
        <v>7674.18</v>
      </c>
      <c r="L65" s="5">
        <v>8284.9500000000007</v>
      </c>
      <c r="M65" s="5">
        <v>5587.56</v>
      </c>
      <c r="N65" s="10">
        <f t="shared" si="0"/>
        <v>6805.8059999999996</v>
      </c>
      <c r="O65" s="10">
        <f t="shared" si="1"/>
        <v>7026.0250000000005</v>
      </c>
      <c r="P65" s="10">
        <f t="shared" si="5"/>
        <v>1.0323575194473662</v>
      </c>
      <c r="Q65" s="10">
        <f t="shared" si="4"/>
        <v>4.5942682205560186E-2</v>
      </c>
      <c r="R65" s="11">
        <f t="shared" si="2"/>
        <v>0.86089588533515526</v>
      </c>
      <c r="S65" s="18" t="s">
        <v>1302</v>
      </c>
    </row>
    <row r="66" spans="1:19" x14ac:dyDescent="0.2">
      <c r="A66" s="4" t="s">
        <v>124</v>
      </c>
      <c r="B66" s="4" t="s">
        <v>125</v>
      </c>
      <c r="C66" s="4" t="s">
        <v>126</v>
      </c>
      <c r="D66" s="5">
        <v>8</v>
      </c>
      <c r="E66" s="5">
        <v>760.69500000000005</v>
      </c>
      <c r="F66" s="5">
        <v>2198.31</v>
      </c>
      <c r="G66" s="5">
        <v>647.71199999999999</v>
      </c>
      <c r="H66" s="5">
        <v>2973.33</v>
      </c>
      <c r="I66" s="5">
        <v>1876.14</v>
      </c>
      <c r="J66" s="5">
        <v>2200.04</v>
      </c>
      <c r="K66" s="5">
        <v>1815.78</v>
      </c>
      <c r="L66" s="5">
        <v>651.245</v>
      </c>
      <c r="M66" s="5">
        <v>2013.39</v>
      </c>
      <c r="N66" s="10">
        <f t="shared" ref="N66:N129" si="6">AVERAGE(E66:I66)</f>
        <v>1691.2374</v>
      </c>
      <c r="O66" s="10">
        <f t="shared" ref="O66:O129" si="7">AVERAGE(J66:M66)</f>
        <v>1670.11375</v>
      </c>
      <c r="P66" s="10">
        <f t="shared" si="5"/>
        <v>0.98750994390261237</v>
      </c>
      <c r="Q66" s="10">
        <f t="shared" si="4"/>
        <v>-1.8132819169240842E-2</v>
      </c>
      <c r="R66" s="11">
        <f t="shared" ref="R66:R129" si="8">_xlfn.T.TEST(E66:I66,J66:M66,2,3)</f>
        <v>0.97108176214819952</v>
      </c>
      <c r="S66" s="18" t="s">
        <v>1302</v>
      </c>
    </row>
    <row r="67" spans="1:19" x14ac:dyDescent="0.2">
      <c r="A67" s="4" t="s">
        <v>191</v>
      </c>
      <c r="B67" s="4" t="s">
        <v>192</v>
      </c>
      <c r="C67" s="4" t="s">
        <v>193</v>
      </c>
      <c r="D67" s="5">
        <v>2</v>
      </c>
      <c r="E67" s="5">
        <v>72.060599999999994</v>
      </c>
      <c r="F67" s="5">
        <v>112.428</v>
      </c>
      <c r="G67" s="5">
        <v>68.992999999999995</v>
      </c>
      <c r="H67" s="5">
        <v>115.75700000000001</v>
      </c>
      <c r="I67" s="5">
        <v>110.89100000000001</v>
      </c>
      <c r="J67" s="5">
        <v>117.72499999999999</v>
      </c>
      <c r="K67" s="5">
        <v>88.455799999999996</v>
      </c>
      <c r="L67" s="5">
        <v>96.881200000000007</v>
      </c>
      <c r="M67" s="5">
        <v>136.19800000000001</v>
      </c>
      <c r="N67" s="10">
        <f t="shared" si="6"/>
        <v>96.025920000000013</v>
      </c>
      <c r="O67" s="10">
        <f t="shared" si="7"/>
        <v>109.815</v>
      </c>
      <c r="P67" s="10">
        <f t="shared" si="5"/>
        <v>1.1435974786807561</v>
      </c>
      <c r="Q67" s="10">
        <f t="shared" ref="Q67:Q130" si="9">LOG(P67,(2))</f>
        <v>0.19357934433770022</v>
      </c>
      <c r="R67" s="11">
        <f t="shared" si="8"/>
        <v>0.38879514598193965</v>
      </c>
      <c r="S67" s="18" t="s">
        <v>1302</v>
      </c>
    </row>
    <row r="68" spans="1:19" x14ac:dyDescent="0.2">
      <c r="A68" s="4" t="s">
        <v>622</v>
      </c>
      <c r="B68" s="4" t="s">
        <v>623</v>
      </c>
      <c r="C68" s="4" t="s">
        <v>624</v>
      </c>
      <c r="D68" s="5">
        <v>1</v>
      </c>
      <c r="E68" s="5">
        <v>27.380299999999998</v>
      </c>
      <c r="F68" s="5">
        <v>29.388200000000001</v>
      </c>
      <c r="G68" s="5">
        <v>19.0928</v>
      </c>
      <c r="H68" s="5">
        <v>25.849499999999999</v>
      </c>
      <c r="I68" s="5">
        <v>22.872399999999999</v>
      </c>
      <c r="J68" s="5">
        <v>34.052100000000003</v>
      </c>
      <c r="K68" s="5">
        <v>23.4986</v>
      </c>
      <c r="L68" s="5">
        <v>22.3062</v>
      </c>
      <c r="M68" s="5">
        <v>32.952199999999998</v>
      </c>
      <c r="N68" s="10">
        <f t="shared" si="6"/>
        <v>24.916640000000001</v>
      </c>
      <c r="O68" s="10">
        <f t="shared" si="7"/>
        <v>28.202275</v>
      </c>
      <c r="P68" s="10">
        <f t="shared" si="5"/>
        <v>1.1318650909592947</v>
      </c>
      <c r="Q68" s="10">
        <f t="shared" si="9"/>
        <v>0.1787020109941404</v>
      </c>
      <c r="R68" s="11">
        <f t="shared" si="8"/>
        <v>0.39947477624112399</v>
      </c>
      <c r="S68" s="18" t="s">
        <v>1302</v>
      </c>
    </row>
    <row r="69" spans="1:19" x14ac:dyDescent="0.2">
      <c r="A69" s="4" t="s">
        <v>225</v>
      </c>
      <c r="B69" s="4" t="s">
        <v>226</v>
      </c>
      <c r="C69" s="4" t="s">
        <v>227</v>
      </c>
      <c r="D69" s="5">
        <v>4</v>
      </c>
      <c r="E69" s="5">
        <v>188.958</v>
      </c>
      <c r="F69" s="5">
        <v>232.03200000000001</v>
      </c>
      <c r="G69" s="5">
        <v>177.565</v>
      </c>
      <c r="H69" s="5">
        <v>252.137</v>
      </c>
      <c r="I69" s="5">
        <v>331.86200000000002</v>
      </c>
      <c r="J69" s="5">
        <v>251.185</v>
      </c>
      <c r="K69" s="5">
        <v>250.429</v>
      </c>
      <c r="L69" s="5">
        <v>159.50899999999999</v>
      </c>
      <c r="M69" s="5">
        <v>346.90800000000002</v>
      </c>
      <c r="N69" s="10">
        <f t="shared" si="6"/>
        <v>236.51080000000002</v>
      </c>
      <c r="O69" s="10">
        <f t="shared" si="7"/>
        <v>252.00775000000002</v>
      </c>
      <c r="P69" s="10">
        <f t="shared" si="5"/>
        <v>1.065523223463791</v>
      </c>
      <c r="Q69" s="10">
        <f t="shared" si="9"/>
        <v>9.1562037523170062E-2</v>
      </c>
      <c r="R69" s="11">
        <f t="shared" si="8"/>
        <v>0.75379790448114747</v>
      </c>
      <c r="S69" s="18" t="s">
        <v>1302</v>
      </c>
    </row>
    <row r="70" spans="1:19" x14ac:dyDescent="0.2">
      <c r="A70" s="4" t="s">
        <v>96</v>
      </c>
      <c r="B70" s="4" t="s">
        <v>97</v>
      </c>
      <c r="C70" s="4" t="s">
        <v>98</v>
      </c>
      <c r="D70" s="5">
        <v>1</v>
      </c>
      <c r="E70" s="5">
        <v>58.521000000000001</v>
      </c>
      <c r="F70" s="5">
        <v>122.337</v>
      </c>
      <c r="G70" s="5">
        <v>67.683400000000006</v>
      </c>
      <c r="H70" s="5">
        <v>118.50700000000001</v>
      </c>
      <c r="I70" s="5">
        <v>148.19300000000001</v>
      </c>
      <c r="J70" s="5">
        <v>115.309</v>
      </c>
      <c r="K70" s="5">
        <v>102.55500000000001</v>
      </c>
      <c r="L70" s="5">
        <v>143.26599999999999</v>
      </c>
      <c r="M70" s="5">
        <v>135.601</v>
      </c>
      <c r="N70" s="10">
        <f t="shared" si="6"/>
        <v>103.04828000000001</v>
      </c>
      <c r="O70" s="10">
        <f t="shared" si="7"/>
        <v>124.18275</v>
      </c>
      <c r="P70" s="10">
        <f t="shared" ref="P70:P133" si="10">O70/N70</f>
        <v>1.205092894320992</v>
      </c>
      <c r="Q70" s="10">
        <f t="shared" si="9"/>
        <v>0.26914436057200736</v>
      </c>
      <c r="R70" s="11">
        <f t="shared" si="8"/>
        <v>0.32035978859353376</v>
      </c>
      <c r="S70" s="18" t="s">
        <v>1302</v>
      </c>
    </row>
    <row r="71" spans="1:19" x14ac:dyDescent="0.2">
      <c r="A71" s="4" t="s">
        <v>456</v>
      </c>
      <c r="B71" s="4" t="s">
        <v>457</v>
      </c>
      <c r="C71" s="4" t="s">
        <v>458</v>
      </c>
      <c r="D71" s="5">
        <v>1</v>
      </c>
      <c r="E71" s="5">
        <v>40.720500000000001</v>
      </c>
      <c r="F71" s="5">
        <v>63.676299999999998</v>
      </c>
      <c r="G71" s="5">
        <v>22.902899999999999</v>
      </c>
      <c r="H71" s="5">
        <v>33.296700000000001</v>
      </c>
      <c r="I71" s="5">
        <v>33.621299999999998</v>
      </c>
      <c r="J71" s="5">
        <v>49.6295</v>
      </c>
      <c r="K71" s="5">
        <v>29.0105</v>
      </c>
      <c r="L71" s="5">
        <v>20.176200000000001</v>
      </c>
      <c r="M71" s="5">
        <v>78.2376</v>
      </c>
      <c r="N71" s="10">
        <f t="shared" si="6"/>
        <v>38.843540000000004</v>
      </c>
      <c r="O71" s="10">
        <f t="shared" si="7"/>
        <v>44.263450000000006</v>
      </c>
      <c r="P71" s="10">
        <f t="shared" si="10"/>
        <v>1.1395318243393882</v>
      </c>
      <c r="Q71" s="10">
        <f t="shared" si="9"/>
        <v>0.18844121611307627</v>
      </c>
      <c r="R71" s="11">
        <f t="shared" si="8"/>
        <v>0.72666394509575138</v>
      </c>
      <c r="S71" s="18" t="s">
        <v>1302</v>
      </c>
    </row>
    <row r="72" spans="1:19" x14ac:dyDescent="0.2">
      <c r="A72" s="4" t="s">
        <v>399</v>
      </c>
      <c r="B72" s="4" t="s">
        <v>400</v>
      </c>
      <c r="C72" s="4" t="s">
        <v>401</v>
      </c>
      <c r="D72" s="5">
        <v>1</v>
      </c>
      <c r="E72" s="5">
        <v>61.756999999999998</v>
      </c>
      <c r="F72" s="5">
        <v>102.248</v>
      </c>
      <c r="G72" s="5">
        <v>65.586799999999997</v>
      </c>
      <c r="H72" s="5">
        <v>77.773899999999998</v>
      </c>
      <c r="I72" s="5">
        <v>89.627899999999997</v>
      </c>
      <c r="J72" s="5">
        <v>58.643799999999999</v>
      </c>
      <c r="K72" s="5">
        <v>77.129599999999996</v>
      </c>
      <c r="L72" s="5">
        <v>121.66800000000001</v>
      </c>
      <c r="M72" s="5">
        <v>89.111500000000007</v>
      </c>
      <c r="N72" s="10">
        <f t="shared" si="6"/>
        <v>79.398719999999997</v>
      </c>
      <c r="O72" s="10">
        <f t="shared" si="7"/>
        <v>86.638225000000006</v>
      </c>
      <c r="P72" s="10">
        <f t="shared" si="10"/>
        <v>1.0911791147262828</v>
      </c>
      <c r="Q72" s="10">
        <f t="shared" si="9"/>
        <v>0.12588793641646295</v>
      </c>
      <c r="R72" s="11">
        <f t="shared" si="8"/>
        <v>0.65526487549766532</v>
      </c>
      <c r="S72" s="18" t="s">
        <v>1302</v>
      </c>
    </row>
    <row r="73" spans="1:19" x14ac:dyDescent="0.2">
      <c r="A73" s="4" t="s">
        <v>694</v>
      </c>
      <c r="B73" s="4" t="s">
        <v>695</v>
      </c>
      <c r="C73" s="4" t="s">
        <v>696</v>
      </c>
      <c r="D73" s="5">
        <v>4</v>
      </c>
      <c r="E73" s="5">
        <v>451.28300000000002</v>
      </c>
      <c r="F73" s="5">
        <v>515.16700000000003</v>
      </c>
      <c r="G73" s="5">
        <v>336.62200000000001</v>
      </c>
      <c r="H73" s="5">
        <v>332.88600000000002</v>
      </c>
      <c r="I73" s="5">
        <v>330.93400000000003</v>
      </c>
      <c r="J73" s="5">
        <v>526.14</v>
      </c>
      <c r="K73" s="5">
        <v>385.42899999999997</v>
      </c>
      <c r="L73" s="5">
        <v>271.31400000000002</v>
      </c>
      <c r="M73" s="5">
        <v>481.26499999999999</v>
      </c>
      <c r="N73" s="10">
        <f t="shared" si="6"/>
        <v>393.3784</v>
      </c>
      <c r="O73" s="10">
        <f t="shared" si="7"/>
        <v>416.03700000000003</v>
      </c>
      <c r="P73" s="10">
        <f t="shared" si="10"/>
        <v>1.0576000105750596</v>
      </c>
      <c r="Q73" s="10">
        <f t="shared" si="9"/>
        <v>8.0794096383909789E-2</v>
      </c>
      <c r="R73" s="11">
        <f t="shared" si="8"/>
        <v>0.75163806582275194</v>
      </c>
      <c r="S73" s="18" t="s">
        <v>1302</v>
      </c>
    </row>
    <row r="74" spans="1:19" x14ac:dyDescent="0.2">
      <c r="A74" s="4" t="s">
        <v>1099</v>
      </c>
      <c r="B74" s="4" t="s">
        <v>1100</v>
      </c>
      <c r="C74" s="4" t="s">
        <v>1101</v>
      </c>
      <c r="D74" s="5">
        <v>1</v>
      </c>
      <c r="E74" s="5">
        <v>49.561199999999999</v>
      </c>
      <c r="F74" s="5">
        <v>54.448999999999998</v>
      </c>
      <c r="G74" s="5">
        <v>50.110100000000003</v>
      </c>
      <c r="H74" s="5">
        <v>29.702000000000002</v>
      </c>
      <c r="I74" s="5">
        <v>41.806699999999999</v>
      </c>
      <c r="J74" s="5">
        <v>45.437600000000003</v>
      </c>
      <c r="K74" s="5">
        <v>51.764400000000002</v>
      </c>
      <c r="L74" s="5">
        <v>48.379800000000003</v>
      </c>
      <c r="M74" s="5">
        <v>47.304400000000001</v>
      </c>
      <c r="N74" s="10">
        <f t="shared" si="6"/>
        <v>45.125799999999998</v>
      </c>
      <c r="O74" s="10">
        <f t="shared" si="7"/>
        <v>48.221549999999993</v>
      </c>
      <c r="P74" s="10">
        <f t="shared" si="10"/>
        <v>1.0686026618918667</v>
      </c>
      <c r="Q74" s="10">
        <f t="shared" si="9"/>
        <v>9.5725516034707261E-2</v>
      </c>
      <c r="R74" s="11">
        <f t="shared" si="8"/>
        <v>0.52892420287304098</v>
      </c>
      <c r="S74" s="18" t="s">
        <v>1302</v>
      </c>
    </row>
    <row r="75" spans="1:19" x14ac:dyDescent="0.2">
      <c r="A75" s="4" t="s">
        <v>334</v>
      </c>
      <c r="B75" s="4" t="s">
        <v>335</v>
      </c>
      <c r="C75" s="4" t="s">
        <v>336</v>
      </c>
      <c r="D75" s="5">
        <v>5</v>
      </c>
      <c r="E75" s="5">
        <v>464.97699999999998</v>
      </c>
      <c r="F75" s="5">
        <v>652.10599999999999</v>
      </c>
      <c r="G75" s="5">
        <v>1003.09</v>
      </c>
      <c r="H75" s="5">
        <v>598.19799999999998</v>
      </c>
      <c r="I75" s="5">
        <v>962.94500000000005</v>
      </c>
      <c r="J75" s="5">
        <v>409.916</v>
      </c>
      <c r="K75" s="5">
        <v>746.78700000000003</v>
      </c>
      <c r="L75" s="5">
        <v>1103.1600000000001</v>
      </c>
      <c r="M75" s="5">
        <v>828.03300000000002</v>
      </c>
      <c r="N75" s="10">
        <f t="shared" si="6"/>
        <v>736.2632000000001</v>
      </c>
      <c r="O75" s="10">
        <f t="shared" si="7"/>
        <v>771.97400000000005</v>
      </c>
      <c r="P75" s="10">
        <f t="shared" si="10"/>
        <v>1.048502763685595</v>
      </c>
      <c r="Q75" s="10">
        <f t="shared" si="9"/>
        <v>6.8330664152910683E-2</v>
      </c>
      <c r="R75" s="11">
        <f t="shared" si="8"/>
        <v>0.84732821067283504</v>
      </c>
      <c r="S75" s="18" t="s">
        <v>1302</v>
      </c>
    </row>
    <row r="76" spans="1:19" x14ac:dyDescent="0.2">
      <c r="A76" s="4" t="s">
        <v>367</v>
      </c>
      <c r="B76" s="4" t="s">
        <v>368</v>
      </c>
      <c r="C76" s="4" t="s">
        <v>369</v>
      </c>
      <c r="D76" s="5">
        <v>2</v>
      </c>
      <c r="E76" s="5">
        <v>188.11099999999999</v>
      </c>
      <c r="F76" s="5">
        <v>187.49600000000001</v>
      </c>
      <c r="G76" s="5">
        <v>69.7941</v>
      </c>
      <c r="H76" s="5">
        <v>206.51</v>
      </c>
      <c r="I76" s="5">
        <v>118.254</v>
      </c>
      <c r="J76" s="5">
        <v>186.04900000000001</v>
      </c>
      <c r="K76" s="5">
        <v>107.78400000000001</v>
      </c>
      <c r="L76" s="5">
        <v>96.8125</v>
      </c>
      <c r="M76" s="5">
        <v>230.02099999999999</v>
      </c>
      <c r="N76" s="10">
        <f t="shared" si="6"/>
        <v>154.03302000000002</v>
      </c>
      <c r="O76" s="10">
        <f t="shared" si="7"/>
        <v>155.16662500000001</v>
      </c>
      <c r="P76" s="10">
        <f t="shared" si="10"/>
        <v>1.0073594934384846</v>
      </c>
      <c r="Q76" s="10">
        <f t="shared" si="9"/>
        <v>1.0578625596196932E-2</v>
      </c>
      <c r="R76" s="11">
        <f t="shared" si="8"/>
        <v>0.97884976685702552</v>
      </c>
      <c r="S76" s="18" t="s">
        <v>1302</v>
      </c>
    </row>
    <row r="77" spans="1:19" x14ac:dyDescent="0.2">
      <c r="A77" s="4" t="s">
        <v>1102</v>
      </c>
      <c r="B77" s="4" t="s">
        <v>1103</v>
      </c>
      <c r="C77" s="4" t="s">
        <v>1104</v>
      </c>
      <c r="D77" s="5">
        <v>1</v>
      </c>
      <c r="E77" s="5">
        <v>23.623899999999999</v>
      </c>
      <c r="F77" s="5">
        <v>33.442900000000002</v>
      </c>
      <c r="G77" s="5">
        <v>29.2559</v>
      </c>
      <c r="H77" s="5">
        <v>16.730399999999999</v>
      </c>
      <c r="I77" s="5">
        <v>19.188700000000001</v>
      </c>
      <c r="J77" s="5">
        <v>38.035400000000003</v>
      </c>
      <c r="K77" s="5">
        <v>19.936499999999999</v>
      </c>
      <c r="L77" s="5">
        <v>24.092700000000001</v>
      </c>
      <c r="M77" s="5">
        <v>26.6951</v>
      </c>
      <c r="N77" s="10">
        <f t="shared" si="6"/>
        <v>24.448360000000001</v>
      </c>
      <c r="O77" s="10">
        <f t="shared" si="7"/>
        <v>27.189925000000002</v>
      </c>
      <c r="P77" s="10">
        <f t="shared" si="10"/>
        <v>1.1121369695145196</v>
      </c>
      <c r="Q77" s="10">
        <f t="shared" si="9"/>
        <v>0.15333447967152236</v>
      </c>
      <c r="R77" s="11">
        <f t="shared" si="8"/>
        <v>0.59988614284844655</v>
      </c>
      <c r="S77" s="18" t="s">
        <v>1302</v>
      </c>
    </row>
    <row r="78" spans="1:19" x14ac:dyDescent="0.2">
      <c r="A78" s="4" t="s">
        <v>863</v>
      </c>
      <c r="B78" s="4" t="s">
        <v>864</v>
      </c>
      <c r="C78" s="4" t="s">
        <v>865</v>
      </c>
      <c r="D78" s="5">
        <v>6</v>
      </c>
      <c r="E78" s="5">
        <v>449.512</v>
      </c>
      <c r="F78" s="5">
        <v>743.86300000000006</v>
      </c>
      <c r="G78" s="5">
        <v>557.74800000000005</v>
      </c>
      <c r="H78" s="5">
        <v>705.678</v>
      </c>
      <c r="I78" s="5">
        <v>825.15499999999997</v>
      </c>
      <c r="J78" s="5">
        <v>506.79199999999997</v>
      </c>
      <c r="K78" s="5">
        <v>695.80799999999999</v>
      </c>
      <c r="L78" s="5">
        <v>938.31700000000001</v>
      </c>
      <c r="M78" s="5">
        <v>656.10299999999995</v>
      </c>
      <c r="N78" s="10">
        <f t="shared" si="6"/>
        <v>656.39120000000003</v>
      </c>
      <c r="O78" s="10">
        <f t="shared" si="7"/>
        <v>699.255</v>
      </c>
      <c r="P78" s="10">
        <f t="shared" si="10"/>
        <v>1.0653022161174617</v>
      </c>
      <c r="Q78" s="10">
        <f t="shared" si="9"/>
        <v>9.1262767392665728E-2</v>
      </c>
      <c r="R78" s="11">
        <f t="shared" si="8"/>
        <v>0.715420847668927</v>
      </c>
      <c r="S78" s="18" t="s">
        <v>1302</v>
      </c>
    </row>
    <row r="79" spans="1:19" x14ac:dyDescent="0.2">
      <c r="A79" s="4" t="s">
        <v>382</v>
      </c>
      <c r="B79" s="4" t="s">
        <v>383</v>
      </c>
      <c r="C79" s="4" t="s">
        <v>384</v>
      </c>
      <c r="D79" s="5">
        <v>4</v>
      </c>
      <c r="E79" s="5">
        <v>314.20600000000002</v>
      </c>
      <c r="F79" s="5">
        <v>307.01299999999998</v>
      </c>
      <c r="G79" s="5">
        <v>312.00700000000001</v>
      </c>
      <c r="H79" s="5">
        <v>514.63499999999999</v>
      </c>
      <c r="I79" s="5">
        <v>604.97400000000005</v>
      </c>
      <c r="J79" s="5">
        <v>393.96100000000001</v>
      </c>
      <c r="K79" s="5">
        <v>450.14499999999998</v>
      </c>
      <c r="L79" s="5">
        <v>392.49</v>
      </c>
      <c r="M79" s="5">
        <v>401.09699999999998</v>
      </c>
      <c r="N79" s="10">
        <f t="shared" si="6"/>
        <v>410.56700000000001</v>
      </c>
      <c r="O79" s="10">
        <f t="shared" si="7"/>
        <v>409.42325</v>
      </c>
      <c r="P79" s="10">
        <f t="shared" si="10"/>
        <v>0.99721421838579327</v>
      </c>
      <c r="Q79" s="10">
        <f t="shared" si="9"/>
        <v>-4.0246418128264501E-3</v>
      </c>
      <c r="R79" s="11">
        <f t="shared" si="8"/>
        <v>0.98654171481740915</v>
      </c>
      <c r="S79" s="18" t="s">
        <v>1302</v>
      </c>
    </row>
    <row r="80" spans="1:19" x14ac:dyDescent="0.2">
      <c r="A80" s="4" t="s">
        <v>877</v>
      </c>
      <c r="B80" s="4" t="s">
        <v>878</v>
      </c>
      <c r="C80" s="4" t="s">
        <v>879</v>
      </c>
      <c r="D80" s="5">
        <v>1</v>
      </c>
      <c r="E80" s="5">
        <v>141.37700000000001</v>
      </c>
      <c r="F80" s="5">
        <v>152.785</v>
      </c>
      <c r="G80" s="5">
        <v>143.08500000000001</v>
      </c>
      <c r="H80" s="5">
        <v>92.1678</v>
      </c>
      <c r="I80" s="5">
        <v>120.142</v>
      </c>
      <c r="J80" s="5">
        <v>146.077</v>
      </c>
      <c r="K80" s="5">
        <v>104.251</v>
      </c>
      <c r="L80" s="5">
        <v>144.85499999999999</v>
      </c>
      <c r="M80" s="5">
        <v>138.79599999999999</v>
      </c>
      <c r="N80" s="10">
        <f t="shared" si="6"/>
        <v>129.91136</v>
      </c>
      <c r="O80" s="10">
        <f t="shared" si="7"/>
        <v>133.49475000000001</v>
      </c>
      <c r="P80" s="10">
        <f t="shared" si="10"/>
        <v>1.0275833460599597</v>
      </c>
      <c r="Q80" s="10">
        <f t="shared" si="9"/>
        <v>3.92554139272683E-2</v>
      </c>
      <c r="R80" s="11">
        <f t="shared" si="8"/>
        <v>0.81394501378524609</v>
      </c>
      <c r="S80" s="18" t="s">
        <v>1302</v>
      </c>
    </row>
    <row r="81" spans="1:19" x14ac:dyDescent="0.2">
      <c r="A81" s="4" t="s">
        <v>813</v>
      </c>
      <c r="B81" s="4" t="s">
        <v>814</v>
      </c>
      <c r="C81" s="4" t="s">
        <v>815</v>
      </c>
      <c r="D81" s="5">
        <v>1</v>
      </c>
      <c r="E81" s="5">
        <v>202.667</v>
      </c>
      <c r="F81" s="5">
        <v>76.026399999999995</v>
      </c>
      <c r="G81" s="5">
        <v>84.906499999999994</v>
      </c>
      <c r="H81" s="5">
        <v>69.736099999999993</v>
      </c>
      <c r="I81" s="5">
        <v>106.009</v>
      </c>
      <c r="J81" s="5">
        <v>74.151700000000005</v>
      </c>
      <c r="K81" s="5">
        <v>136.989</v>
      </c>
      <c r="L81" s="5">
        <v>94.441599999999994</v>
      </c>
      <c r="M81" s="5">
        <v>104.06699999999999</v>
      </c>
      <c r="N81" s="10">
        <f t="shared" si="6"/>
        <v>107.869</v>
      </c>
      <c r="O81" s="10">
        <f t="shared" si="7"/>
        <v>102.41232500000001</v>
      </c>
      <c r="P81" s="10">
        <f t="shared" si="10"/>
        <v>0.94941387238224151</v>
      </c>
      <c r="Q81" s="10">
        <f t="shared" si="9"/>
        <v>-7.4890964994833248E-2</v>
      </c>
      <c r="R81" s="11">
        <f t="shared" si="8"/>
        <v>0.85072509853292022</v>
      </c>
      <c r="S81" s="18" t="s">
        <v>1302</v>
      </c>
    </row>
    <row r="82" spans="1:19" x14ac:dyDescent="0.2">
      <c r="A82" s="4" t="s">
        <v>601</v>
      </c>
      <c r="B82" s="4" t="s">
        <v>602</v>
      </c>
      <c r="C82" s="4" t="s">
        <v>603</v>
      </c>
      <c r="D82" s="5">
        <v>1</v>
      </c>
      <c r="E82" s="5">
        <v>81.9285</v>
      </c>
      <c r="F82" s="5">
        <v>105.289</v>
      </c>
      <c r="G82" s="5">
        <v>24.441299999999998</v>
      </c>
      <c r="H82" s="5">
        <v>33.3018</v>
      </c>
      <c r="I82" s="5">
        <v>38.881999999999998</v>
      </c>
      <c r="J82" s="5">
        <v>123.42400000000001</v>
      </c>
      <c r="K82" s="5">
        <v>34.329300000000003</v>
      </c>
      <c r="L82" s="5">
        <v>24.825700000000001</v>
      </c>
      <c r="M82" s="5">
        <v>86.511300000000006</v>
      </c>
      <c r="N82" s="10">
        <f t="shared" si="6"/>
        <v>56.768520000000002</v>
      </c>
      <c r="O82" s="10">
        <f t="shared" si="7"/>
        <v>67.272575000000018</v>
      </c>
      <c r="P82" s="10">
        <f t="shared" si="10"/>
        <v>1.1850330958073245</v>
      </c>
      <c r="Q82" s="10">
        <f t="shared" si="9"/>
        <v>0.24492735152045403</v>
      </c>
      <c r="R82" s="11">
        <f t="shared" si="8"/>
        <v>0.72076448832078333</v>
      </c>
      <c r="S82" s="18" t="s">
        <v>1302</v>
      </c>
    </row>
    <row r="83" spans="1:19" x14ac:dyDescent="0.2">
      <c r="A83" s="4" t="s">
        <v>794</v>
      </c>
      <c r="B83" s="4" t="s">
        <v>795</v>
      </c>
      <c r="C83" s="4" t="s">
        <v>1265</v>
      </c>
      <c r="D83" s="5">
        <v>9</v>
      </c>
      <c r="E83" s="5">
        <v>468.09699999999998</v>
      </c>
      <c r="F83" s="5">
        <v>594.95000000000005</v>
      </c>
      <c r="G83" s="5">
        <v>740.58799999999997</v>
      </c>
      <c r="H83" s="5">
        <v>524.202</v>
      </c>
      <c r="I83" s="5">
        <v>492.48200000000003</v>
      </c>
      <c r="J83" s="5">
        <v>587.00800000000004</v>
      </c>
      <c r="K83" s="5">
        <v>546.23299999999995</v>
      </c>
      <c r="L83" s="5">
        <v>599.78899999999999</v>
      </c>
      <c r="M83" s="5">
        <v>528.20500000000004</v>
      </c>
      <c r="N83" s="10">
        <f t="shared" si="6"/>
        <v>564.06380000000001</v>
      </c>
      <c r="O83" s="10">
        <f t="shared" si="7"/>
        <v>565.30875000000003</v>
      </c>
      <c r="P83" s="10">
        <f t="shared" si="10"/>
        <v>1.0022071084866642</v>
      </c>
      <c r="Q83" s="10">
        <f t="shared" si="9"/>
        <v>3.1806757099912064E-3</v>
      </c>
      <c r="R83" s="11">
        <f t="shared" si="8"/>
        <v>0.9817787761235347</v>
      </c>
      <c r="S83" s="18" t="s">
        <v>1302</v>
      </c>
    </row>
    <row r="84" spans="1:19" x14ac:dyDescent="0.2">
      <c r="A84" s="4" t="s">
        <v>871</v>
      </c>
      <c r="B84" s="4" t="s">
        <v>872</v>
      </c>
      <c r="C84" s="4" t="s">
        <v>873</v>
      </c>
      <c r="D84" s="5">
        <v>1</v>
      </c>
      <c r="E84" s="5">
        <v>79.152100000000004</v>
      </c>
      <c r="F84" s="5">
        <v>97.515600000000006</v>
      </c>
      <c r="G84" s="5">
        <v>92.988500000000002</v>
      </c>
      <c r="H84" s="5">
        <v>94.392099999999999</v>
      </c>
      <c r="I84" s="5">
        <v>158.95699999999999</v>
      </c>
      <c r="J84" s="5">
        <v>84.158100000000005</v>
      </c>
      <c r="K84" s="5">
        <v>137.84700000000001</v>
      </c>
      <c r="L84" s="5">
        <v>93.329099999999997</v>
      </c>
      <c r="M84" s="5">
        <v>111.42700000000001</v>
      </c>
      <c r="N84" s="10">
        <f t="shared" si="6"/>
        <v>104.60106</v>
      </c>
      <c r="O84" s="10">
        <f t="shared" si="7"/>
        <v>106.69030000000001</v>
      </c>
      <c r="P84" s="10">
        <f t="shared" si="10"/>
        <v>1.0199734113593113</v>
      </c>
      <c r="Q84" s="10">
        <f t="shared" si="9"/>
        <v>2.8531544549676928E-2</v>
      </c>
      <c r="R84" s="11">
        <f t="shared" si="8"/>
        <v>0.91226536837005745</v>
      </c>
      <c r="S84" s="18" t="s">
        <v>1302</v>
      </c>
    </row>
    <row r="85" spans="1:19" x14ac:dyDescent="0.2">
      <c r="A85" s="4" t="s">
        <v>796</v>
      </c>
      <c r="B85" s="4" t="s">
        <v>797</v>
      </c>
      <c r="C85" s="4" t="s">
        <v>798</v>
      </c>
      <c r="D85" s="5">
        <v>20</v>
      </c>
      <c r="E85" s="5">
        <v>1160.95</v>
      </c>
      <c r="F85" s="5">
        <v>2003.32</v>
      </c>
      <c r="G85" s="5">
        <v>1002.13</v>
      </c>
      <c r="H85" s="5">
        <v>1726.7</v>
      </c>
      <c r="I85" s="5">
        <v>2420.21</v>
      </c>
      <c r="J85" s="5">
        <v>1450.75</v>
      </c>
      <c r="K85" s="5">
        <v>2170.9299999999998</v>
      </c>
      <c r="L85" s="5">
        <v>1598.49</v>
      </c>
      <c r="M85" s="5">
        <v>1796.82</v>
      </c>
      <c r="N85" s="10">
        <f t="shared" si="6"/>
        <v>1662.6619999999998</v>
      </c>
      <c r="O85" s="10">
        <f t="shared" si="7"/>
        <v>1754.2474999999999</v>
      </c>
      <c r="P85" s="10">
        <f t="shared" si="10"/>
        <v>1.055083655006249</v>
      </c>
      <c r="Q85" s="10">
        <f t="shared" si="9"/>
        <v>7.7357391233863163E-2</v>
      </c>
      <c r="R85" s="11">
        <f t="shared" si="8"/>
        <v>0.77412716636892442</v>
      </c>
      <c r="S85" s="18" t="s">
        <v>1302</v>
      </c>
    </row>
    <row r="86" spans="1:19" x14ac:dyDescent="0.2">
      <c r="A86" s="4" t="s">
        <v>895</v>
      </c>
      <c r="B86" s="4" t="s">
        <v>896</v>
      </c>
      <c r="C86" s="4" t="s">
        <v>897</v>
      </c>
      <c r="D86" s="5">
        <v>2</v>
      </c>
      <c r="E86" s="5">
        <v>190.33099999999999</v>
      </c>
      <c r="F86" s="5">
        <v>344.84899999999999</v>
      </c>
      <c r="G86" s="5">
        <v>224.96899999999999</v>
      </c>
      <c r="H86" s="5">
        <v>193.41300000000001</v>
      </c>
      <c r="I86" s="5">
        <v>173.773</v>
      </c>
      <c r="J86" s="5">
        <v>347.67</v>
      </c>
      <c r="K86" s="5">
        <v>155.75700000000001</v>
      </c>
      <c r="L86" s="5">
        <v>167.25399999999999</v>
      </c>
      <c r="M86" s="5">
        <v>258.42599999999999</v>
      </c>
      <c r="N86" s="10">
        <f t="shared" si="6"/>
        <v>225.46699999999996</v>
      </c>
      <c r="O86" s="10">
        <f t="shared" si="7"/>
        <v>232.27674999999999</v>
      </c>
      <c r="P86" s="10">
        <f t="shared" si="10"/>
        <v>1.0302028678254469</v>
      </c>
      <c r="Q86" s="10">
        <f t="shared" si="9"/>
        <v>4.2928461279249243E-2</v>
      </c>
      <c r="R86" s="11">
        <f t="shared" si="8"/>
        <v>0.90486672339512164</v>
      </c>
      <c r="S86" s="18" t="s">
        <v>1302</v>
      </c>
    </row>
    <row r="87" spans="1:19" x14ac:dyDescent="0.2">
      <c r="A87" s="4" t="s">
        <v>352</v>
      </c>
      <c r="B87" s="4" t="s">
        <v>353</v>
      </c>
      <c r="C87" s="4" t="s">
        <v>354</v>
      </c>
      <c r="D87" s="5">
        <v>1</v>
      </c>
      <c r="E87" s="5">
        <v>72.973699999999994</v>
      </c>
      <c r="F87" s="5">
        <v>87.99</v>
      </c>
      <c r="G87" s="5">
        <v>139.071</v>
      </c>
      <c r="H87" s="5">
        <v>68.763000000000005</v>
      </c>
      <c r="I87" s="5">
        <v>76.736500000000007</v>
      </c>
      <c r="J87" s="5">
        <v>69.100999999999999</v>
      </c>
      <c r="K87" s="5">
        <v>105.872</v>
      </c>
      <c r="L87" s="5">
        <v>112.557</v>
      </c>
      <c r="M87" s="5">
        <v>84.930999999999997</v>
      </c>
      <c r="N87" s="10">
        <f t="shared" si="6"/>
        <v>89.106839999999991</v>
      </c>
      <c r="O87" s="10">
        <f t="shared" si="7"/>
        <v>93.115250000000003</v>
      </c>
      <c r="P87" s="10">
        <f t="shared" si="10"/>
        <v>1.0449843132132171</v>
      </c>
      <c r="Q87" s="10">
        <f t="shared" si="9"/>
        <v>6.3481285445523672E-2</v>
      </c>
      <c r="R87" s="11">
        <f t="shared" si="8"/>
        <v>0.8126328228133437</v>
      </c>
      <c r="S87" s="18" t="s">
        <v>1302</v>
      </c>
    </row>
    <row r="88" spans="1:19" x14ac:dyDescent="0.2">
      <c r="A88" s="4" t="s">
        <v>118</v>
      </c>
      <c r="B88" s="4" t="s">
        <v>119</v>
      </c>
      <c r="C88" s="4" t="s">
        <v>120</v>
      </c>
      <c r="D88" s="5">
        <v>18</v>
      </c>
      <c r="E88" s="5">
        <v>742.96799999999996</v>
      </c>
      <c r="F88" s="5">
        <v>1689.32</v>
      </c>
      <c r="G88" s="5">
        <v>935.74599999999998</v>
      </c>
      <c r="H88" s="5">
        <v>1302.1099999999999</v>
      </c>
      <c r="I88" s="5">
        <v>1830.44</v>
      </c>
      <c r="J88" s="5">
        <v>995.48199999999997</v>
      </c>
      <c r="K88" s="5">
        <v>1795.05</v>
      </c>
      <c r="L88" s="5">
        <v>1727.86</v>
      </c>
      <c r="M88" s="5">
        <v>1193.8599999999999</v>
      </c>
      <c r="N88" s="10">
        <f t="shared" si="6"/>
        <v>1300.1168000000002</v>
      </c>
      <c r="O88" s="10">
        <f t="shared" si="7"/>
        <v>1428.0629999999999</v>
      </c>
      <c r="P88" s="10">
        <f t="shared" si="10"/>
        <v>1.0984113119682783</v>
      </c>
      <c r="Q88" s="10">
        <f t="shared" si="9"/>
        <v>0.13541838824195515</v>
      </c>
      <c r="R88" s="11">
        <f t="shared" si="8"/>
        <v>0.66985814515215403</v>
      </c>
      <c r="S88" s="18" t="s">
        <v>1302</v>
      </c>
    </row>
    <row r="89" spans="1:19" x14ac:dyDescent="0.2">
      <c r="A89" s="4" t="s">
        <v>115</v>
      </c>
      <c r="B89" s="4" t="s">
        <v>116</v>
      </c>
      <c r="C89" s="4" t="s">
        <v>117</v>
      </c>
      <c r="D89" s="5">
        <v>1</v>
      </c>
      <c r="E89" s="5">
        <v>30.104600000000001</v>
      </c>
      <c r="F89" s="5">
        <v>58.832099999999997</v>
      </c>
      <c r="G89" s="5">
        <v>44.286799999999999</v>
      </c>
      <c r="H89" s="5">
        <v>98.835300000000004</v>
      </c>
      <c r="I89" s="5">
        <v>129.56200000000001</v>
      </c>
      <c r="J89" s="5">
        <v>91.564400000000006</v>
      </c>
      <c r="K89" s="5">
        <v>52.097799999999999</v>
      </c>
      <c r="L89" s="5">
        <v>57.516500000000001</v>
      </c>
      <c r="M89" s="5">
        <v>71.286299999999997</v>
      </c>
      <c r="N89" s="10">
        <f t="shared" si="6"/>
        <v>72.324160000000006</v>
      </c>
      <c r="O89" s="10">
        <f t="shared" si="7"/>
        <v>68.116250000000008</v>
      </c>
      <c r="P89" s="10">
        <f t="shared" si="10"/>
        <v>0.94181875047010577</v>
      </c>
      <c r="Q89" s="10">
        <f t="shared" si="9"/>
        <v>-8.6478649653876069E-2</v>
      </c>
      <c r="R89" s="11">
        <f t="shared" si="8"/>
        <v>0.84338457600925265</v>
      </c>
      <c r="S89" s="18" t="s">
        <v>1302</v>
      </c>
    </row>
    <row r="90" spans="1:19" x14ac:dyDescent="0.2">
      <c r="A90" s="4" t="s">
        <v>254</v>
      </c>
      <c r="B90" s="4" t="s">
        <v>255</v>
      </c>
      <c r="C90" s="4" t="s">
        <v>256</v>
      </c>
      <c r="D90" s="5">
        <v>2</v>
      </c>
      <c r="E90" s="5">
        <v>72.604799999999997</v>
      </c>
      <c r="F90" s="5">
        <v>74.963499999999996</v>
      </c>
      <c r="G90" s="5">
        <v>54.370100000000001</v>
      </c>
      <c r="H90" s="5">
        <v>72.3626</v>
      </c>
      <c r="I90" s="5">
        <v>96.472800000000007</v>
      </c>
      <c r="J90" s="5">
        <v>90.383700000000005</v>
      </c>
      <c r="K90" s="5">
        <v>68.640799999999999</v>
      </c>
      <c r="L90" s="5">
        <v>63.0824</v>
      </c>
      <c r="M90" s="5">
        <v>100.65600000000001</v>
      </c>
      <c r="N90" s="10">
        <f t="shared" si="6"/>
        <v>74.154759999999996</v>
      </c>
      <c r="O90" s="10">
        <f t="shared" si="7"/>
        <v>80.690725</v>
      </c>
      <c r="P90" s="10">
        <f t="shared" si="10"/>
        <v>1.0881395206457414</v>
      </c>
      <c r="Q90" s="10">
        <f t="shared" si="9"/>
        <v>0.121863550006256</v>
      </c>
      <c r="R90" s="11">
        <f t="shared" si="8"/>
        <v>0.57852787737864397</v>
      </c>
      <c r="S90" s="18" t="s">
        <v>1302</v>
      </c>
    </row>
    <row r="91" spans="1:19" x14ac:dyDescent="0.2">
      <c r="A91" s="4" t="s">
        <v>12</v>
      </c>
      <c r="B91" s="4" t="s">
        <v>13</v>
      </c>
      <c r="C91" s="4" t="s">
        <v>14</v>
      </c>
      <c r="D91" s="5">
        <v>9</v>
      </c>
      <c r="E91" s="5">
        <v>494.291</v>
      </c>
      <c r="F91" s="5">
        <v>1019.54</v>
      </c>
      <c r="G91" s="5">
        <v>464.28300000000002</v>
      </c>
      <c r="H91" s="5">
        <v>933.19399999999996</v>
      </c>
      <c r="I91" s="5">
        <v>970.17200000000003</v>
      </c>
      <c r="J91" s="5">
        <v>882.6</v>
      </c>
      <c r="K91" s="5">
        <v>628.154</v>
      </c>
      <c r="L91" s="5">
        <v>911.41200000000003</v>
      </c>
      <c r="M91" s="5">
        <v>932.524</v>
      </c>
      <c r="N91" s="10">
        <f t="shared" si="6"/>
        <v>776.29600000000005</v>
      </c>
      <c r="O91" s="10">
        <f t="shared" si="7"/>
        <v>838.67250000000001</v>
      </c>
      <c r="P91" s="10">
        <f t="shared" si="10"/>
        <v>1.0803514381112358</v>
      </c>
      <c r="Q91" s="10">
        <f t="shared" si="9"/>
        <v>0.11150069715252568</v>
      </c>
      <c r="R91" s="11">
        <f t="shared" si="8"/>
        <v>0.67366033763948674</v>
      </c>
      <c r="S91" s="18" t="s">
        <v>1302</v>
      </c>
    </row>
    <row r="92" spans="1:19" x14ac:dyDescent="0.2">
      <c r="A92" s="4" t="s">
        <v>804</v>
      </c>
      <c r="B92" s="4" t="s">
        <v>805</v>
      </c>
      <c r="C92" s="4" t="s">
        <v>806</v>
      </c>
      <c r="D92" s="5">
        <v>2</v>
      </c>
      <c r="E92" s="5">
        <v>42.380600000000001</v>
      </c>
      <c r="F92" s="5">
        <v>47.304200000000002</v>
      </c>
      <c r="G92" s="5">
        <v>25.3001</v>
      </c>
      <c r="H92" s="5">
        <v>34.853400000000001</v>
      </c>
      <c r="I92" s="5">
        <v>56.561599999999999</v>
      </c>
      <c r="J92" s="5">
        <v>50.410299999999999</v>
      </c>
      <c r="K92" s="5">
        <v>48.104599999999998</v>
      </c>
      <c r="L92" s="5">
        <v>5.9118300000000001</v>
      </c>
      <c r="M92" s="5">
        <v>70.859800000000007</v>
      </c>
      <c r="N92" s="10">
        <f t="shared" si="6"/>
        <v>41.279980000000002</v>
      </c>
      <c r="O92" s="10">
        <f t="shared" si="7"/>
        <v>43.8216325</v>
      </c>
      <c r="P92" s="10">
        <f t="shared" si="10"/>
        <v>1.0615710690751303</v>
      </c>
      <c r="Q92" s="10">
        <f t="shared" si="9"/>
        <v>8.6200958685682796E-2</v>
      </c>
      <c r="R92" s="11">
        <f t="shared" si="8"/>
        <v>0.87073738302428771</v>
      </c>
      <c r="S92" s="18" t="s">
        <v>1302</v>
      </c>
    </row>
    <row r="93" spans="1:19" x14ac:dyDescent="0.2">
      <c r="A93" s="4" t="s">
        <v>524</v>
      </c>
      <c r="B93" s="4" t="s">
        <v>525</v>
      </c>
      <c r="C93" s="4" t="s">
        <v>1266</v>
      </c>
      <c r="D93" s="5">
        <v>2</v>
      </c>
      <c r="E93" s="5">
        <v>148.54599999999999</v>
      </c>
      <c r="F93" s="5">
        <v>233.31299999999999</v>
      </c>
      <c r="G93" s="5">
        <v>142.31899999999999</v>
      </c>
      <c r="H93" s="5">
        <v>174.078</v>
      </c>
      <c r="I93" s="5">
        <v>202.547</v>
      </c>
      <c r="J93" s="5">
        <v>115.209</v>
      </c>
      <c r="K93" s="5">
        <v>202.91399999999999</v>
      </c>
      <c r="L93" s="5">
        <v>176.917</v>
      </c>
      <c r="M93" s="5">
        <v>194.048</v>
      </c>
      <c r="N93" s="10">
        <f t="shared" si="6"/>
        <v>180.16059999999999</v>
      </c>
      <c r="O93" s="10">
        <f t="shared" si="7"/>
        <v>172.27199999999999</v>
      </c>
      <c r="P93" s="10">
        <f t="shared" si="10"/>
        <v>0.95621351172231883</v>
      </c>
      <c r="Q93" s="10">
        <f t="shared" si="9"/>
        <v>-6.4595303134971582E-2</v>
      </c>
      <c r="R93" s="11">
        <f t="shared" si="8"/>
        <v>0.77189795152160978</v>
      </c>
      <c r="S93" s="18" t="s">
        <v>1302</v>
      </c>
    </row>
    <row r="94" spans="1:19" x14ac:dyDescent="0.2">
      <c r="A94" s="4" t="s">
        <v>1105</v>
      </c>
      <c r="B94" s="4" t="s">
        <v>1106</v>
      </c>
      <c r="C94" s="4" t="s">
        <v>1107</v>
      </c>
      <c r="D94" s="5">
        <v>3</v>
      </c>
      <c r="E94" s="5">
        <v>178.55799999999999</v>
      </c>
      <c r="F94" s="5">
        <v>225.82599999999999</v>
      </c>
      <c r="G94" s="5">
        <v>126.16</v>
      </c>
      <c r="H94" s="5">
        <v>137.21299999999999</v>
      </c>
      <c r="I94" s="5">
        <v>172.29400000000001</v>
      </c>
      <c r="J94" s="5">
        <v>232.404</v>
      </c>
      <c r="K94" s="5">
        <v>151.64099999999999</v>
      </c>
      <c r="L94" s="5">
        <v>145.642</v>
      </c>
      <c r="M94" s="5">
        <v>199.94300000000001</v>
      </c>
      <c r="N94" s="10">
        <f t="shared" si="6"/>
        <v>168.0102</v>
      </c>
      <c r="O94" s="10">
        <f t="shared" si="7"/>
        <v>182.40749999999997</v>
      </c>
      <c r="P94" s="10">
        <f t="shared" si="10"/>
        <v>1.0856930114957304</v>
      </c>
      <c r="Q94" s="10">
        <f t="shared" si="9"/>
        <v>0.11861622708122418</v>
      </c>
      <c r="R94" s="11">
        <f t="shared" si="8"/>
        <v>0.61306949702548708</v>
      </c>
      <c r="S94" s="18" t="s">
        <v>1302</v>
      </c>
    </row>
    <row r="95" spans="1:19" x14ac:dyDescent="0.2">
      <c r="A95" s="4" t="s">
        <v>712</v>
      </c>
      <c r="B95" s="4" t="s">
        <v>713</v>
      </c>
      <c r="C95" s="4" t="s">
        <v>714</v>
      </c>
      <c r="D95" s="5">
        <v>2</v>
      </c>
      <c r="E95" s="5">
        <v>32.5047</v>
      </c>
      <c r="F95" s="5">
        <v>36.186700000000002</v>
      </c>
      <c r="G95" s="5">
        <v>31.170500000000001</v>
      </c>
      <c r="H95" s="5">
        <v>39.780299999999997</v>
      </c>
      <c r="I95" s="5">
        <v>43.679000000000002</v>
      </c>
      <c r="J95" s="5">
        <v>40.512</v>
      </c>
      <c r="K95" s="5">
        <v>37.627099999999999</v>
      </c>
      <c r="L95" s="5">
        <v>30.6493</v>
      </c>
      <c r="M95" s="5">
        <v>40.651699999999998</v>
      </c>
      <c r="N95" s="10">
        <f t="shared" si="6"/>
        <v>36.664239999999999</v>
      </c>
      <c r="O95" s="10">
        <f t="shared" si="7"/>
        <v>37.360025</v>
      </c>
      <c r="P95" s="10">
        <f t="shared" si="10"/>
        <v>1.0189772104917489</v>
      </c>
      <c r="Q95" s="10">
        <f t="shared" si="9"/>
        <v>2.7121785872521283E-2</v>
      </c>
      <c r="R95" s="11">
        <f t="shared" si="8"/>
        <v>0.83866029614237991</v>
      </c>
      <c r="S95" s="18" t="s">
        <v>1302</v>
      </c>
    </row>
    <row r="96" spans="1:19" x14ac:dyDescent="0.2">
      <c r="A96" s="4" t="s">
        <v>349</v>
      </c>
      <c r="B96" s="4" t="s">
        <v>350</v>
      </c>
      <c r="C96" s="4" t="s">
        <v>351</v>
      </c>
      <c r="D96" s="5">
        <v>13</v>
      </c>
      <c r="E96" s="5">
        <v>1982.43</v>
      </c>
      <c r="F96" s="5">
        <v>1486.99</v>
      </c>
      <c r="G96" s="5">
        <v>916.56100000000004</v>
      </c>
      <c r="H96" s="5">
        <v>1289.24</v>
      </c>
      <c r="I96" s="5">
        <v>1120.8</v>
      </c>
      <c r="J96" s="5">
        <v>1393.08</v>
      </c>
      <c r="K96" s="5">
        <v>1085.01</v>
      </c>
      <c r="L96" s="5">
        <v>599.88400000000001</v>
      </c>
      <c r="M96" s="5">
        <v>2312.21</v>
      </c>
      <c r="N96" s="10">
        <f t="shared" si="6"/>
        <v>1359.2041999999999</v>
      </c>
      <c r="O96" s="10">
        <f t="shared" si="7"/>
        <v>1347.546</v>
      </c>
      <c r="P96" s="10">
        <f t="shared" si="10"/>
        <v>0.99142277517977073</v>
      </c>
      <c r="Q96" s="10">
        <f t="shared" si="9"/>
        <v>-1.2427693793969085E-2</v>
      </c>
      <c r="R96" s="11">
        <f t="shared" si="8"/>
        <v>0.97820987027382222</v>
      </c>
      <c r="S96" s="18" t="s">
        <v>1302</v>
      </c>
    </row>
    <row r="97" spans="1:19" x14ac:dyDescent="0.2">
      <c r="A97" s="4" t="s">
        <v>289</v>
      </c>
      <c r="B97" s="4" t="s">
        <v>290</v>
      </c>
      <c r="C97" s="4" t="s">
        <v>291</v>
      </c>
      <c r="D97" s="5">
        <v>5</v>
      </c>
      <c r="E97" s="5">
        <v>156.28800000000001</v>
      </c>
      <c r="F97" s="5">
        <v>235.732</v>
      </c>
      <c r="G97" s="5">
        <v>149.97399999999999</v>
      </c>
      <c r="H97" s="5">
        <v>263.58800000000002</v>
      </c>
      <c r="I97" s="5">
        <v>434.49200000000002</v>
      </c>
      <c r="J97" s="5">
        <v>250.77199999999999</v>
      </c>
      <c r="K97" s="5">
        <v>257.99900000000002</v>
      </c>
      <c r="L97" s="5">
        <v>204.078</v>
      </c>
      <c r="M97" s="5">
        <v>282.29399999999998</v>
      </c>
      <c r="N97" s="10">
        <f t="shared" si="6"/>
        <v>248.01479999999998</v>
      </c>
      <c r="O97" s="10">
        <f t="shared" si="7"/>
        <v>248.78575000000001</v>
      </c>
      <c r="P97" s="10">
        <f t="shared" si="10"/>
        <v>1.0031084838485447</v>
      </c>
      <c r="Q97" s="10">
        <f t="shared" si="9"/>
        <v>4.4776384994044778E-3</v>
      </c>
      <c r="R97" s="11">
        <f t="shared" si="8"/>
        <v>0.98920629118618442</v>
      </c>
      <c r="S97" s="18" t="s">
        <v>1302</v>
      </c>
    </row>
    <row r="98" spans="1:19" x14ac:dyDescent="0.2">
      <c r="A98" s="4" t="s">
        <v>1108</v>
      </c>
      <c r="B98" s="4" t="s">
        <v>1109</v>
      </c>
      <c r="C98" s="4" t="s">
        <v>1110</v>
      </c>
      <c r="D98" s="5">
        <v>1</v>
      </c>
      <c r="E98" s="5">
        <v>32.202199999999998</v>
      </c>
      <c r="F98" s="5">
        <v>50.773899999999998</v>
      </c>
      <c r="G98" s="5">
        <v>26.471699999999998</v>
      </c>
      <c r="H98" s="5">
        <v>42.492899999999999</v>
      </c>
      <c r="I98" s="5">
        <v>54.139600000000002</v>
      </c>
      <c r="J98" s="5">
        <v>45.253399999999999</v>
      </c>
      <c r="K98" s="5">
        <v>34.497199999999999</v>
      </c>
      <c r="L98" s="5">
        <v>28.254799999999999</v>
      </c>
      <c r="M98" s="5">
        <v>60.874499999999998</v>
      </c>
      <c r="N98" s="10">
        <f t="shared" si="6"/>
        <v>41.216059999999999</v>
      </c>
      <c r="O98" s="10">
        <f t="shared" si="7"/>
        <v>42.219974999999998</v>
      </c>
      <c r="P98" s="10">
        <f t="shared" si="10"/>
        <v>1.0243573742856547</v>
      </c>
      <c r="Q98" s="10">
        <f t="shared" si="9"/>
        <v>3.4719125652303368E-2</v>
      </c>
      <c r="R98" s="11">
        <f t="shared" si="8"/>
        <v>0.91379318965171241</v>
      </c>
      <c r="S98" s="18" t="s">
        <v>1302</v>
      </c>
    </row>
    <row r="99" spans="1:19" x14ac:dyDescent="0.2">
      <c r="A99" s="4" t="s">
        <v>1111</v>
      </c>
      <c r="B99" s="4" t="s">
        <v>817</v>
      </c>
      <c r="C99" s="4" t="s">
        <v>1267</v>
      </c>
      <c r="D99" s="5">
        <v>2</v>
      </c>
      <c r="E99" s="5">
        <v>126.581</v>
      </c>
      <c r="F99" s="5">
        <v>135.28299999999999</v>
      </c>
      <c r="G99" s="5">
        <v>134.637</v>
      </c>
      <c r="H99" s="5">
        <v>93.933199999999999</v>
      </c>
      <c r="I99" s="5">
        <v>119.306</v>
      </c>
      <c r="J99" s="5">
        <v>144.81100000000001</v>
      </c>
      <c r="K99" s="5">
        <v>112.45699999999999</v>
      </c>
      <c r="L99" s="5">
        <v>95.801900000000003</v>
      </c>
      <c r="M99" s="5">
        <v>113.521</v>
      </c>
      <c r="N99" s="10">
        <f t="shared" si="6"/>
        <v>121.94803999999999</v>
      </c>
      <c r="O99" s="10">
        <f t="shared" si="7"/>
        <v>116.64772500000001</v>
      </c>
      <c r="P99" s="10">
        <f t="shared" si="10"/>
        <v>0.95653628381399169</v>
      </c>
      <c r="Q99" s="10">
        <f t="shared" si="9"/>
        <v>-6.4108400246260772E-2</v>
      </c>
      <c r="R99" s="11">
        <f t="shared" si="8"/>
        <v>0.69204423116102221</v>
      </c>
      <c r="S99" s="18" t="s">
        <v>1302</v>
      </c>
    </row>
    <row r="100" spans="1:19" x14ac:dyDescent="0.2">
      <c r="A100" s="4" t="s">
        <v>1112</v>
      </c>
      <c r="B100" s="4" t="s">
        <v>1113</v>
      </c>
      <c r="C100" s="4" t="s">
        <v>1268</v>
      </c>
      <c r="D100" s="5">
        <v>1</v>
      </c>
      <c r="E100" s="5">
        <v>291.98200000000003</v>
      </c>
      <c r="F100" s="5">
        <v>499.01400000000001</v>
      </c>
      <c r="G100" s="5">
        <v>397.733</v>
      </c>
      <c r="H100" s="5">
        <v>253.166</v>
      </c>
      <c r="I100" s="5">
        <v>263.35500000000002</v>
      </c>
      <c r="J100" s="5">
        <v>499.22300000000001</v>
      </c>
      <c r="K100" s="5">
        <v>276.80399999999997</v>
      </c>
      <c r="L100" s="5">
        <v>299.26600000000002</v>
      </c>
      <c r="M100" s="5">
        <v>373.65300000000002</v>
      </c>
      <c r="N100" s="10">
        <f t="shared" si="6"/>
        <v>341.05</v>
      </c>
      <c r="O100" s="10">
        <f t="shared" si="7"/>
        <v>362.23650000000004</v>
      </c>
      <c r="P100" s="10">
        <f t="shared" si="10"/>
        <v>1.0621213898255388</v>
      </c>
      <c r="Q100" s="10">
        <f t="shared" si="9"/>
        <v>8.6948661143217421E-2</v>
      </c>
      <c r="R100" s="11">
        <f t="shared" si="8"/>
        <v>0.76738060444696521</v>
      </c>
      <c r="S100" s="18" t="s">
        <v>1302</v>
      </c>
    </row>
    <row r="101" spans="1:19" x14ac:dyDescent="0.2">
      <c r="A101" s="4" t="s">
        <v>355</v>
      </c>
      <c r="B101" s="4" t="s">
        <v>356</v>
      </c>
      <c r="C101" s="4" t="s">
        <v>357</v>
      </c>
      <c r="D101" s="5">
        <v>11</v>
      </c>
      <c r="E101" s="5">
        <v>577.327</v>
      </c>
      <c r="F101" s="5">
        <v>659.67899999999997</v>
      </c>
      <c r="G101" s="5">
        <v>928.46100000000001</v>
      </c>
      <c r="H101" s="5">
        <v>639.12699999999995</v>
      </c>
      <c r="I101" s="5">
        <v>768.93799999999999</v>
      </c>
      <c r="J101" s="5">
        <v>755.62199999999996</v>
      </c>
      <c r="K101" s="5">
        <v>688.24300000000005</v>
      </c>
      <c r="L101" s="5">
        <v>684.30799999999999</v>
      </c>
      <c r="M101" s="5">
        <v>758.21600000000001</v>
      </c>
      <c r="N101" s="10">
        <f t="shared" si="6"/>
        <v>714.70639999999992</v>
      </c>
      <c r="O101" s="10">
        <f t="shared" si="7"/>
        <v>721.59724999999992</v>
      </c>
      <c r="P101" s="10">
        <f t="shared" si="10"/>
        <v>1.0096415115353661</v>
      </c>
      <c r="Q101" s="10">
        <f t="shared" si="9"/>
        <v>1.3843133237214315E-2</v>
      </c>
      <c r="R101" s="11">
        <f t="shared" si="8"/>
        <v>0.91985897818578644</v>
      </c>
      <c r="S101" s="18" t="s">
        <v>1302</v>
      </c>
    </row>
    <row r="102" spans="1:19" x14ac:dyDescent="0.2">
      <c r="A102" s="4" t="s">
        <v>1114</v>
      </c>
      <c r="B102" s="4" t="s">
        <v>1115</v>
      </c>
      <c r="C102" s="4" t="s">
        <v>1116</v>
      </c>
      <c r="D102" s="5">
        <v>1</v>
      </c>
      <c r="E102" s="5">
        <v>23.994299999999999</v>
      </c>
      <c r="F102" s="5">
        <v>25.462700000000002</v>
      </c>
      <c r="G102" s="5">
        <v>20.294499999999999</v>
      </c>
      <c r="H102" s="5">
        <v>19.2865</v>
      </c>
      <c r="I102" s="5">
        <v>23.9541</v>
      </c>
      <c r="J102" s="5">
        <v>21.570900000000002</v>
      </c>
      <c r="K102" s="5">
        <v>25.637</v>
      </c>
      <c r="L102" s="5">
        <v>14.9351</v>
      </c>
      <c r="M102" s="5">
        <v>26.718299999999999</v>
      </c>
      <c r="N102" s="10">
        <f t="shared" si="6"/>
        <v>22.598419999999997</v>
      </c>
      <c r="O102" s="10">
        <f t="shared" si="7"/>
        <v>22.215325</v>
      </c>
      <c r="P102" s="10">
        <f t="shared" si="10"/>
        <v>0.98304770864511781</v>
      </c>
      <c r="Q102" s="10">
        <f t="shared" si="9"/>
        <v>-2.4666660665851527E-2</v>
      </c>
      <c r="R102" s="11">
        <f t="shared" si="8"/>
        <v>0.90170662695031722</v>
      </c>
      <c r="S102" s="18" t="s">
        <v>1302</v>
      </c>
    </row>
    <row r="103" spans="1:19" x14ac:dyDescent="0.2">
      <c r="A103" s="4" t="s">
        <v>402</v>
      </c>
      <c r="B103" s="4" t="s">
        <v>403</v>
      </c>
      <c r="C103" s="4" t="s">
        <v>1269</v>
      </c>
      <c r="D103" s="5">
        <v>41</v>
      </c>
      <c r="E103" s="5">
        <v>2618.11</v>
      </c>
      <c r="F103" s="5">
        <v>3828.98</v>
      </c>
      <c r="G103" s="5">
        <v>5787.77</v>
      </c>
      <c r="H103" s="5">
        <v>3689.16</v>
      </c>
      <c r="I103" s="5">
        <v>3301.63</v>
      </c>
      <c r="J103" s="5">
        <v>4231.3500000000004</v>
      </c>
      <c r="K103" s="5">
        <v>3333.99</v>
      </c>
      <c r="L103" s="5">
        <v>3759.45</v>
      </c>
      <c r="M103" s="5">
        <v>3271.28</v>
      </c>
      <c r="N103" s="10">
        <f t="shared" si="6"/>
        <v>3845.13</v>
      </c>
      <c r="O103" s="10">
        <f t="shared" si="7"/>
        <v>3649.0175000000004</v>
      </c>
      <c r="P103" s="10">
        <f t="shared" si="10"/>
        <v>0.94899717304746534</v>
      </c>
      <c r="Q103" s="10">
        <f t="shared" si="9"/>
        <v>-7.552430525581133E-2</v>
      </c>
      <c r="R103" s="11">
        <f t="shared" si="8"/>
        <v>0.74567575604729819</v>
      </c>
      <c r="S103" s="18" t="s">
        <v>1302</v>
      </c>
    </row>
    <row r="104" spans="1:19" x14ac:dyDescent="0.2">
      <c r="A104" s="4" t="s">
        <v>551</v>
      </c>
      <c r="B104" s="4" t="s">
        <v>552</v>
      </c>
      <c r="C104" s="4" t="s">
        <v>553</v>
      </c>
      <c r="D104" s="5">
        <v>1</v>
      </c>
      <c r="E104" s="5">
        <v>72.068899999999999</v>
      </c>
      <c r="F104" s="5">
        <v>101.26900000000001</v>
      </c>
      <c r="G104" s="5">
        <v>49.610700000000001</v>
      </c>
      <c r="H104" s="5">
        <v>56.821399999999997</v>
      </c>
      <c r="I104" s="5">
        <v>79.905500000000004</v>
      </c>
      <c r="J104" s="5">
        <v>63.966700000000003</v>
      </c>
      <c r="K104" s="5">
        <v>61.818300000000001</v>
      </c>
      <c r="L104" s="5">
        <v>51.727600000000002</v>
      </c>
      <c r="M104" s="5">
        <v>117.315</v>
      </c>
      <c r="N104" s="10">
        <f t="shared" si="6"/>
        <v>71.935100000000006</v>
      </c>
      <c r="O104" s="10">
        <f t="shared" si="7"/>
        <v>73.70689999999999</v>
      </c>
      <c r="P104" s="10">
        <f t="shared" si="10"/>
        <v>1.0246305350239311</v>
      </c>
      <c r="Q104" s="10">
        <f t="shared" si="9"/>
        <v>3.5103791313844009E-2</v>
      </c>
      <c r="R104" s="11">
        <f t="shared" si="8"/>
        <v>0.92251324960531378</v>
      </c>
      <c r="S104" s="18" t="s">
        <v>1302</v>
      </c>
    </row>
    <row r="105" spans="1:19" x14ac:dyDescent="0.2">
      <c r="A105" s="4" t="s">
        <v>231</v>
      </c>
      <c r="B105" s="4" t="s">
        <v>232</v>
      </c>
      <c r="C105" s="4" t="s">
        <v>1270</v>
      </c>
      <c r="D105" s="5">
        <v>3</v>
      </c>
      <c r="E105" s="5">
        <v>133.29300000000001</v>
      </c>
      <c r="F105" s="5">
        <v>372.70299999999997</v>
      </c>
      <c r="G105" s="5">
        <v>121.52500000000001</v>
      </c>
      <c r="H105" s="5">
        <v>182.48099999999999</v>
      </c>
      <c r="I105" s="5">
        <v>169.64599999999999</v>
      </c>
      <c r="J105" s="5">
        <v>239.54</v>
      </c>
      <c r="K105" s="5">
        <v>155.30099999999999</v>
      </c>
      <c r="L105" s="5">
        <v>94.947500000000005</v>
      </c>
      <c r="M105" s="5">
        <v>312.42599999999999</v>
      </c>
      <c r="N105" s="10">
        <f t="shared" si="6"/>
        <v>195.92959999999999</v>
      </c>
      <c r="O105" s="10">
        <f t="shared" si="7"/>
        <v>200.55362500000001</v>
      </c>
      <c r="P105" s="10">
        <f t="shared" si="10"/>
        <v>1.0236004411788726</v>
      </c>
      <c r="Q105" s="10">
        <f t="shared" si="9"/>
        <v>3.3652674301675851E-2</v>
      </c>
      <c r="R105" s="11">
        <f t="shared" si="8"/>
        <v>0.9461271994054945</v>
      </c>
      <c r="S105" s="18" t="s">
        <v>1302</v>
      </c>
    </row>
    <row r="106" spans="1:19" x14ac:dyDescent="0.2">
      <c r="A106" s="4" t="s">
        <v>777</v>
      </c>
      <c r="B106" s="4" t="s">
        <v>778</v>
      </c>
      <c r="C106" s="4" t="s">
        <v>779</v>
      </c>
      <c r="D106" s="5">
        <v>2</v>
      </c>
      <c r="E106" s="5">
        <v>83.389499999999998</v>
      </c>
      <c r="F106" s="5">
        <v>77.178200000000004</v>
      </c>
      <c r="G106" s="5">
        <v>147.26599999999999</v>
      </c>
      <c r="H106" s="5">
        <v>64.806899999999999</v>
      </c>
      <c r="I106" s="5">
        <v>54.446199999999997</v>
      </c>
      <c r="J106" s="5">
        <v>115.379</v>
      </c>
      <c r="K106" s="5">
        <v>68.118499999999997</v>
      </c>
      <c r="L106" s="5">
        <v>71.060400000000001</v>
      </c>
      <c r="M106" s="5">
        <v>82.693399999999997</v>
      </c>
      <c r="N106" s="10">
        <f t="shared" si="6"/>
        <v>85.417360000000002</v>
      </c>
      <c r="O106" s="10">
        <f t="shared" si="7"/>
        <v>84.312825000000004</v>
      </c>
      <c r="P106" s="10">
        <f t="shared" si="10"/>
        <v>0.98706896349875484</v>
      </c>
      <c r="Q106" s="10">
        <f t="shared" si="9"/>
        <v>-1.8777209980837973E-2</v>
      </c>
      <c r="R106" s="11">
        <f t="shared" si="8"/>
        <v>0.9565592735225168</v>
      </c>
      <c r="S106" s="18" t="s">
        <v>1302</v>
      </c>
    </row>
    <row r="107" spans="1:19" x14ac:dyDescent="0.2">
      <c r="A107" s="4" t="s">
        <v>786</v>
      </c>
      <c r="B107" s="4" t="s">
        <v>787</v>
      </c>
      <c r="C107" s="4" t="s">
        <v>1271</v>
      </c>
      <c r="D107" s="5">
        <v>10</v>
      </c>
      <c r="E107" s="5">
        <v>616.52499999999998</v>
      </c>
      <c r="F107" s="5">
        <v>881.12099999999998</v>
      </c>
      <c r="G107" s="5">
        <v>634.13400000000001</v>
      </c>
      <c r="H107" s="5">
        <v>594.83600000000001</v>
      </c>
      <c r="I107" s="5">
        <v>540.41099999999994</v>
      </c>
      <c r="J107" s="5">
        <v>875.19500000000005</v>
      </c>
      <c r="K107" s="5">
        <v>463.41</v>
      </c>
      <c r="L107" s="5">
        <v>546.10199999999998</v>
      </c>
      <c r="M107" s="5">
        <v>614.71600000000001</v>
      </c>
      <c r="N107" s="10">
        <f t="shared" si="6"/>
        <v>653.40539999999999</v>
      </c>
      <c r="O107" s="10">
        <f t="shared" si="7"/>
        <v>624.85574999999994</v>
      </c>
      <c r="P107" s="10">
        <f t="shared" si="10"/>
        <v>0.95630637579671052</v>
      </c>
      <c r="Q107" s="10">
        <f t="shared" si="9"/>
        <v>-6.4455200498046109E-2</v>
      </c>
      <c r="R107" s="11">
        <f t="shared" si="8"/>
        <v>0.79910014704597276</v>
      </c>
      <c r="S107" s="18" t="s">
        <v>1302</v>
      </c>
    </row>
    <row r="108" spans="1:19" x14ac:dyDescent="0.2">
      <c r="A108" s="4" t="s">
        <v>1117</v>
      </c>
      <c r="B108" s="4" t="s">
        <v>1118</v>
      </c>
      <c r="C108" s="4" t="s">
        <v>1272</v>
      </c>
      <c r="D108" s="5">
        <v>1</v>
      </c>
      <c r="E108" s="5">
        <v>50.9086</v>
      </c>
      <c r="F108" s="5">
        <v>70.361900000000006</v>
      </c>
      <c r="G108" s="5">
        <v>61.998699999999999</v>
      </c>
      <c r="H108" s="5">
        <v>38.790500000000002</v>
      </c>
      <c r="I108" s="5">
        <v>50.944400000000002</v>
      </c>
      <c r="J108" s="5">
        <v>60.172899999999998</v>
      </c>
      <c r="K108" s="5">
        <v>39.208500000000001</v>
      </c>
      <c r="L108" s="5">
        <v>54.067900000000002</v>
      </c>
      <c r="M108" s="5">
        <v>62.622900000000001</v>
      </c>
      <c r="N108" s="10">
        <f t="shared" si="6"/>
        <v>54.600819999999999</v>
      </c>
      <c r="O108" s="10">
        <f t="shared" si="7"/>
        <v>54.018050000000002</v>
      </c>
      <c r="P108" s="10">
        <f t="shared" si="10"/>
        <v>0.98932671707128217</v>
      </c>
      <c r="Q108" s="10">
        <f t="shared" si="9"/>
        <v>-1.548105695688195E-2</v>
      </c>
      <c r="R108" s="11">
        <f t="shared" si="8"/>
        <v>0.94045880786577118</v>
      </c>
      <c r="S108" s="18" t="s">
        <v>1302</v>
      </c>
    </row>
    <row r="109" spans="1:19" x14ac:dyDescent="0.2">
      <c r="A109" s="4" t="s">
        <v>625</v>
      </c>
      <c r="B109" s="4" t="s">
        <v>626</v>
      </c>
      <c r="C109" s="4" t="s">
        <v>627</v>
      </c>
      <c r="D109" s="5">
        <v>6</v>
      </c>
      <c r="E109" s="5">
        <v>391.43</v>
      </c>
      <c r="F109" s="5">
        <v>561.47900000000004</v>
      </c>
      <c r="G109" s="5">
        <v>587.14800000000002</v>
      </c>
      <c r="H109" s="5">
        <v>593.43600000000004</v>
      </c>
      <c r="I109" s="5">
        <v>665.69600000000003</v>
      </c>
      <c r="J109" s="5">
        <v>409.05500000000001</v>
      </c>
      <c r="K109" s="5">
        <v>585.601</v>
      </c>
      <c r="L109" s="5">
        <v>697.55600000000004</v>
      </c>
      <c r="M109" s="5">
        <v>425.54300000000001</v>
      </c>
      <c r="N109" s="10">
        <f t="shared" si="6"/>
        <v>559.83780000000002</v>
      </c>
      <c r="O109" s="10">
        <f t="shared" si="7"/>
        <v>529.43875000000003</v>
      </c>
      <c r="P109" s="10">
        <f t="shared" si="10"/>
        <v>0.94570025460946017</v>
      </c>
      <c r="Q109" s="10">
        <f t="shared" si="9"/>
        <v>-8.0545109751487931E-2</v>
      </c>
      <c r="R109" s="11">
        <f t="shared" si="8"/>
        <v>0.72629960538237825</v>
      </c>
      <c r="S109" s="18" t="s">
        <v>1302</v>
      </c>
    </row>
    <row r="110" spans="1:19" x14ac:dyDescent="0.2">
      <c r="A110" s="4" t="s">
        <v>1119</v>
      </c>
      <c r="B110" s="4" t="s">
        <v>1120</v>
      </c>
      <c r="C110" s="4" t="s">
        <v>1121</v>
      </c>
      <c r="D110" s="5">
        <v>1</v>
      </c>
      <c r="E110" s="5">
        <v>30.375900000000001</v>
      </c>
      <c r="F110" s="5">
        <v>22.515799999999999</v>
      </c>
      <c r="G110" s="5">
        <v>15.577500000000001</v>
      </c>
      <c r="H110" s="5">
        <v>11.258900000000001</v>
      </c>
      <c r="I110" s="5">
        <v>21.108499999999999</v>
      </c>
      <c r="J110" s="5">
        <v>26.8432</v>
      </c>
      <c r="K110" s="5">
        <v>19.736999999999998</v>
      </c>
      <c r="L110" s="5">
        <v>22.3386</v>
      </c>
      <c r="M110" s="5">
        <v>26.569299999999998</v>
      </c>
      <c r="N110" s="10">
        <f t="shared" si="6"/>
        <v>20.16732</v>
      </c>
      <c r="O110" s="10">
        <f t="shared" si="7"/>
        <v>23.872025000000001</v>
      </c>
      <c r="P110" s="10">
        <f t="shared" si="10"/>
        <v>1.1836984289434591</v>
      </c>
      <c r="Q110" s="10">
        <f t="shared" si="9"/>
        <v>0.24330157211118975</v>
      </c>
      <c r="R110" s="11">
        <f t="shared" si="8"/>
        <v>0.35286890856179609</v>
      </c>
      <c r="S110" s="18" t="s">
        <v>1302</v>
      </c>
    </row>
    <row r="111" spans="1:19" x14ac:dyDescent="0.2">
      <c r="A111" s="4" t="s">
        <v>531</v>
      </c>
      <c r="B111" s="4" t="s">
        <v>532</v>
      </c>
      <c r="C111" s="4" t="s">
        <v>1273</v>
      </c>
      <c r="D111" s="5">
        <v>11</v>
      </c>
      <c r="E111" s="5">
        <v>781.22</v>
      </c>
      <c r="F111" s="5">
        <v>1087.8499999999999</v>
      </c>
      <c r="G111" s="5">
        <v>1917.65</v>
      </c>
      <c r="H111" s="5">
        <v>808.36400000000003</v>
      </c>
      <c r="I111" s="5">
        <v>897.47400000000005</v>
      </c>
      <c r="J111" s="5">
        <v>1062.1099999999999</v>
      </c>
      <c r="K111" s="5">
        <v>1065.19</v>
      </c>
      <c r="L111" s="5">
        <v>1099.77</v>
      </c>
      <c r="M111" s="5">
        <v>958.47</v>
      </c>
      <c r="N111" s="10">
        <f t="shared" si="6"/>
        <v>1098.5116000000003</v>
      </c>
      <c r="O111" s="10">
        <f t="shared" si="7"/>
        <v>1046.385</v>
      </c>
      <c r="P111" s="10">
        <f t="shared" si="10"/>
        <v>0.95254797491442034</v>
      </c>
      <c r="Q111" s="10">
        <f t="shared" si="9"/>
        <v>-7.0136339364723063E-2</v>
      </c>
      <c r="R111" s="11">
        <f t="shared" si="8"/>
        <v>0.81899513678957914</v>
      </c>
      <c r="S111" s="18" t="s">
        <v>1302</v>
      </c>
    </row>
    <row r="112" spans="1:19" x14ac:dyDescent="0.2">
      <c r="A112" s="4" t="s">
        <v>27</v>
      </c>
      <c r="B112" s="4" t="s">
        <v>28</v>
      </c>
      <c r="C112" s="4" t="s">
        <v>29</v>
      </c>
      <c r="D112" s="5">
        <v>12</v>
      </c>
      <c r="E112" s="5">
        <v>1058.78</v>
      </c>
      <c r="F112" s="5">
        <v>1182.58</v>
      </c>
      <c r="G112" s="5">
        <v>646.85799999999995</v>
      </c>
      <c r="H112" s="5">
        <v>1209.29</v>
      </c>
      <c r="I112" s="5">
        <v>2061.25</v>
      </c>
      <c r="J112" s="5">
        <v>1083.93</v>
      </c>
      <c r="K112" s="5">
        <v>1196.3800000000001</v>
      </c>
      <c r="L112" s="5">
        <v>1241.28</v>
      </c>
      <c r="M112" s="5">
        <v>1034.4100000000001</v>
      </c>
      <c r="N112" s="10">
        <f t="shared" si="6"/>
        <v>1231.7516000000001</v>
      </c>
      <c r="O112" s="10">
        <f t="shared" si="7"/>
        <v>1139</v>
      </c>
      <c r="P112" s="10">
        <f t="shared" si="10"/>
        <v>0.92469942803402894</v>
      </c>
      <c r="Q112" s="10">
        <f t="shared" si="9"/>
        <v>-0.11294359861305617</v>
      </c>
      <c r="R112" s="11">
        <f t="shared" si="8"/>
        <v>0.71226848468619031</v>
      </c>
      <c r="S112" s="18" t="s">
        <v>1302</v>
      </c>
    </row>
    <row r="113" spans="1:19" x14ac:dyDescent="0.2">
      <c r="A113" s="4" t="s">
        <v>1122</v>
      </c>
      <c r="B113" s="4" t="s">
        <v>1123</v>
      </c>
      <c r="C113" s="4" t="s">
        <v>1274</v>
      </c>
      <c r="D113" s="5">
        <v>6</v>
      </c>
      <c r="E113" s="5">
        <v>346.637</v>
      </c>
      <c r="F113" s="5">
        <v>502.25700000000001</v>
      </c>
      <c r="G113" s="5">
        <v>769.70399999999995</v>
      </c>
      <c r="H113" s="5">
        <v>382.07100000000003</v>
      </c>
      <c r="I113" s="5">
        <v>303.97800000000001</v>
      </c>
      <c r="J113" s="5">
        <v>771.87300000000005</v>
      </c>
      <c r="K113" s="5">
        <v>512.16800000000001</v>
      </c>
      <c r="L113" s="5">
        <v>212.58199999999999</v>
      </c>
      <c r="M113" s="5">
        <v>498.00900000000001</v>
      </c>
      <c r="N113" s="10">
        <f t="shared" si="6"/>
        <v>460.92939999999999</v>
      </c>
      <c r="O113" s="10">
        <f t="shared" si="7"/>
        <v>498.65800000000002</v>
      </c>
      <c r="P113" s="10">
        <f t="shared" si="10"/>
        <v>1.0818533163647188</v>
      </c>
      <c r="Q113" s="10">
        <f t="shared" si="9"/>
        <v>0.11350490387929604</v>
      </c>
      <c r="R113" s="11">
        <f t="shared" si="8"/>
        <v>0.79931729633618209</v>
      </c>
      <c r="S113" s="18" t="s">
        <v>1302</v>
      </c>
    </row>
    <row r="114" spans="1:19" x14ac:dyDescent="0.2">
      <c r="A114" s="4" t="s">
        <v>1124</v>
      </c>
      <c r="B114" s="4" t="s">
        <v>1125</v>
      </c>
      <c r="C114" s="4" t="s">
        <v>1126</v>
      </c>
      <c r="D114" s="5">
        <v>1</v>
      </c>
      <c r="E114" s="5">
        <v>33.660699999999999</v>
      </c>
      <c r="F114" s="5">
        <v>39.792400000000001</v>
      </c>
      <c r="G114" s="5">
        <v>31.478300000000001</v>
      </c>
      <c r="H114" s="5">
        <v>60.358199999999997</v>
      </c>
      <c r="I114" s="5">
        <v>64.260900000000007</v>
      </c>
      <c r="J114" s="5">
        <v>62.604300000000002</v>
      </c>
      <c r="K114" s="5">
        <v>35.928600000000003</v>
      </c>
      <c r="L114" s="5">
        <v>24.256</v>
      </c>
      <c r="M114" s="5">
        <v>58.272300000000001</v>
      </c>
      <c r="N114" s="10">
        <f t="shared" si="6"/>
        <v>45.9101</v>
      </c>
      <c r="O114" s="10">
        <f t="shared" si="7"/>
        <v>45.265300000000003</v>
      </c>
      <c r="P114" s="10">
        <f t="shared" si="10"/>
        <v>0.98595516019350871</v>
      </c>
      <c r="Q114" s="10">
        <f t="shared" si="9"/>
        <v>-2.0406058464139457E-2</v>
      </c>
      <c r="R114" s="11">
        <f t="shared" si="8"/>
        <v>0.95680196193281253</v>
      </c>
      <c r="S114" s="18" t="s">
        <v>1302</v>
      </c>
    </row>
    <row r="115" spans="1:19" x14ac:dyDescent="0.2">
      <c r="A115" s="4" t="s">
        <v>819</v>
      </c>
      <c r="B115" s="4" t="s">
        <v>820</v>
      </c>
      <c r="C115" s="4" t="s">
        <v>821</v>
      </c>
      <c r="D115" s="5">
        <v>1</v>
      </c>
      <c r="E115" s="5">
        <v>34.5197</v>
      </c>
      <c r="F115" s="5">
        <v>86.718400000000003</v>
      </c>
      <c r="G115" s="5">
        <v>211.738</v>
      </c>
      <c r="H115" s="5">
        <v>76.221000000000004</v>
      </c>
      <c r="I115" s="5">
        <v>75.104799999999997</v>
      </c>
      <c r="J115" s="5">
        <v>82.912800000000004</v>
      </c>
      <c r="K115" s="5">
        <v>77.490200000000002</v>
      </c>
      <c r="L115" s="5">
        <v>119.742</v>
      </c>
      <c r="M115" s="5">
        <v>65.253399999999999</v>
      </c>
      <c r="N115" s="10">
        <f t="shared" si="6"/>
        <v>96.860379999999992</v>
      </c>
      <c r="O115" s="10">
        <f t="shared" si="7"/>
        <v>86.349600000000009</v>
      </c>
      <c r="P115" s="10">
        <f t="shared" si="10"/>
        <v>0.89148524918031513</v>
      </c>
      <c r="Q115" s="10">
        <f t="shared" si="9"/>
        <v>-0.16571716816493087</v>
      </c>
      <c r="R115" s="11">
        <f t="shared" si="8"/>
        <v>0.75750954796067438</v>
      </c>
      <c r="S115" s="18" t="s">
        <v>1302</v>
      </c>
    </row>
    <row r="116" spans="1:19" x14ac:dyDescent="0.2">
      <c r="A116" s="4" t="s">
        <v>521</v>
      </c>
      <c r="B116" s="4" t="s">
        <v>522</v>
      </c>
      <c r="C116" s="4" t="s">
        <v>523</v>
      </c>
      <c r="D116" s="5">
        <v>1</v>
      </c>
      <c r="E116" s="5">
        <v>41.004199999999997</v>
      </c>
      <c r="F116" s="5">
        <v>60.972700000000003</v>
      </c>
      <c r="G116" s="5">
        <v>38.140799999999999</v>
      </c>
      <c r="H116" s="5">
        <v>48.158999999999999</v>
      </c>
      <c r="I116" s="5">
        <v>64.4178</v>
      </c>
      <c r="J116" s="5">
        <v>60.849400000000003</v>
      </c>
      <c r="K116" s="5">
        <v>38.2301</v>
      </c>
      <c r="L116" s="5">
        <v>42.334899999999998</v>
      </c>
      <c r="M116" s="5">
        <v>65.247200000000007</v>
      </c>
      <c r="N116" s="10">
        <f t="shared" si="6"/>
        <v>50.538899999999998</v>
      </c>
      <c r="O116" s="10">
        <f t="shared" si="7"/>
        <v>51.665400000000005</v>
      </c>
      <c r="P116" s="10">
        <f t="shared" si="10"/>
        <v>1.0222897609564119</v>
      </c>
      <c r="Q116" s="10">
        <f t="shared" si="9"/>
        <v>3.1804176162478152E-2</v>
      </c>
      <c r="R116" s="11">
        <f t="shared" si="8"/>
        <v>0.89885325632188595</v>
      </c>
      <c r="S116" s="18" t="s">
        <v>1302</v>
      </c>
    </row>
    <row r="117" spans="1:19" x14ac:dyDescent="0.2">
      <c r="A117" s="4" t="s">
        <v>730</v>
      </c>
      <c r="B117" s="4" t="s">
        <v>731</v>
      </c>
      <c r="C117" s="4" t="s">
        <v>732</v>
      </c>
      <c r="D117" s="5">
        <v>1</v>
      </c>
      <c r="E117" s="5">
        <v>99.327200000000005</v>
      </c>
      <c r="F117" s="5">
        <v>123.756</v>
      </c>
      <c r="G117" s="5">
        <v>126.68</v>
      </c>
      <c r="H117" s="5">
        <v>135.81200000000001</v>
      </c>
      <c r="I117" s="5">
        <v>169.27600000000001</v>
      </c>
      <c r="J117" s="5">
        <v>125.145</v>
      </c>
      <c r="K117" s="5">
        <v>133.691</v>
      </c>
      <c r="L117" s="5">
        <v>138.476</v>
      </c>
      <c r="M117" s="5">
        <v>120.605</v>
      </c>
      <c r="N117" s="10">
        <f t="shared" si="6"/>
        <v>130.97024000000002</v>
      </c>
      <c r="O117" s="10">
        <f t="shared" si="7"/>
        <v>129.47925000000001</v>
      </c>
      <c r="P117" s="10">
        <f t="shared" si="10"/>
        <v>0.98861581073685123</v>
      </c>
      <c r="Q117" s="10">
        <f t="shared" si="9"/>
        <v>-1.6518115489133723E-2</v>
      </c>
      <c r="R117" s="11">
        <f t="shared" si="8"/>
        <v>0.90613348716854325</v>
      </c>
      <c r="S117" s="18" t="s">
        <v>1302</v>
      </c>
    </row>
    <row r="118" spans="1:19" x14ac:dyDescent="0.2">
      <c r="A118" s="4" t="s">
        <v>526</v>
      </c>
      <c r="B118" s="4" t="s">
        <v>527</v>
      </c>
      <c r="C118" s="4" t="s">
        <v>1275</v>
      </c>
      <c r="D118" s="5">
        <v>2</v>
      </c>
      <c r="E118" s="5">
        <v>121.04900000000001</v>
      </c>
      <c r="F118" s="5">
        <v>206.90700000000001</v>
      </c>
      <c r="G118" s="5">
        <v>456.63499999999999</v>
      </c>
      <c r="H118" s="5">
        <v>134.56200000000001</v>
      </c>
      <c r="I118" s="5">
        <v>160.136</v>
      </c>
      <c r="J118" s="5">
        <v>263.36500000000001</v>
      </c>
      <c r="K118" s="5">
        <v>178.465</v>
      </c>
      <c r="L118" s="5">
        <v>135.87</v>
      </c>
      <c r="M118" s="5">
        <v>203.94200000000001</v>
      </c>
      <c r="N118" s="10">
        <f t="shared" si="6"/>
        <v>215.8578</v>
      </c>
      <c r="O118" s="10">
        <f t="shared" si="7"/>
        <v>195.41050000000001</v>
      </c>
      <c r="P118" s="10">
        <f t="shared" si="10"/>
        <v>0.90527421293092036</v>
      </c>
      <c r="Q118" s="10">
        <f t="shared" si="9"/>
        <v>-0.14357323560434954</v>
      </c>
      <c r="R118" s="11">
        <f t="shared" si="8"/>
        <v>0.77313418194738426</v>
      </c>
      <c r="S118" s="18" t="s">
        <v>1302</v>
      </c>
    </row>
    <row r="119" spans="1:19" x14ac:dyDescent="0.2">
      <c r="A119" s="4" t="s">
        <v>791</v>
      </c>
      <c r="B119" s="4" t="s">
        <v>792</v>
      </c>
      <c r="C119" s="4" t="s">
        <v>793</v>
      </c>
      <c r="D119" s="5">
        <v>5</v>
      </c>
      <c r="E119" s="5">
        <v>399.57100000000003</v>
      </c>
      <c r="F119" s="5">
        <v>374.71800000000002</v>
      </c>
      <c r="G119" s="5">
        <v>912.05399999999997</v>
      </c>
      <c r="H119" s="5">
        <v>507.01100000000002</v>
      </c>
      <c r="I119" s="5">
        <v>627.34500000000003</v>
      </c>
      <c r="J119" s="5">
        <v>452.05900000000003</v>
      </c>
      <c r="K119" s="5">
        <v>604.41600000000005</v>
      </c>
      <c r="L119" s="5">
        <v>571.74300000000005</v>
      </c>
      <c r="M119" s="5">
        <v>413.774</v>
      </c>
      <c r="N119" s="10">
        <f t="shared" si="6"/>
        <v>564.13979999999992</v>
      </c>
      <c r="O119" s="10">
        <f t="shared" si="7"/>
        <v>510.49800000000005</v>
      </c>
      <c r="P119" s="10">
        <f t="shared" si="10"/>
        <v>0.90491399472258494</v>
      </c>
      <c r="Q119" s="10">
        <f t="shared" si="9"/>
        <v>-0.14414741350194701</v>
      </c>
      <c r="R119" s="11">
        <f t="shared" si="8"/>
        <v>0.63846524588417553</v>
      </c>
      <c r="S119" s="18" t="s">
        <v>1302</v>
      </c>
    </row>
    <row r="120" spans="1:19" x14ac:dyDescent="0.2">
      <c r="A120" s="4" t="s">
        <v>670</v>
      </c>
      <c r="B120" s="4" t="s">
        <v>671</v>
      </c>
      <c r="C120" s="4" t="s">
        <v>672</v>
      </c>
      <c r="D120" s="5">
        <v>2</v>
      </c>
      <c r="E120" s="5">
        <v>89.713300000000004</v>
      </c>
      <c r="F120" s="5">
        <v>113.935</v>
      </c>
      <c r="G120" s="5">
        <v>91.235100000000003</v>
      </c>
      <c r="H120" s="5">
        <v>110.929</v>
      </c>
      <c r="I120" s="5">
        <v>104.483</v>
      </c>
      <c r="J120" s="5">
        <v>149.11799999999999</v>
      </c>
      <c r="K120" s="5">
        <v>95.834000000000003</v>
      </c>
      <c r="L120" s="5">
        <v>73.548199999999994</v>
      </c>
      <c r="M120" s="5">
        <v>103.764</v>
      </c>
      <c r="N120" s="10">
        <f t="shared" si="6"/>
        <v>102.05908000000001</v>
      </c>
      <c r="O120" s="10">
        <f t="shared" si="7"/>
        <v>105.56605</v>
      </c>
      <c r="P120" s="10">
        <f t="shared" si="10"/>
        <v>1.0343621557239198</v>
      </c>
      <c r="Q120" s="10">
        <f t="shared" si="9"/>
        <v>4.8741397248236736E-2</v>
      </c>
      <c r="R120" s="11">
        <f t="shared" si="8"/>
        <v>0.84434993208923415</v>
      </c>
      <c r="S120" s="18" t="s">
        <v>1302</v>
      </c>
    </row>
    <row r="121" spans="1:19" x14ac:dyDescent="0.2">
      <c r="A121" s="4" t="s">
        <v>1127</v>
      </c>
      <c r="B121" s="4" t="s">
        <v>1128</v>
      </c>
      <c r="C121" s="4" t="s">
        <v>1129</v>
      </c>
      <c r="D121" s="5">
        <v>4</v>
      </c>
      <c r="E121" s="5">
        <v>218.054</v>
      </c>
      <c r="F121" s="5">
        <v>228.971</v>
      </c>
      <c r="G121" s="5">
        <v>198.374</v>
      </c>
      <c r="H121" s="5">
        <v>530.90899999999999</v>
      </c>
      <c r="I121" s="5">
        <v>155.95699999999999</v>
      </c>
      <c r="J121" s="5">
        <v>229.17400000000001</v>
      </c>
      <c r="K121" s="5">
        <v>177.935</v>
      </c>
      <c r="L121" s="5">
        <v>153.99100000000001</v>
      </c>
      <c r="M121" s="5">
        <v>352.786</v>
      </c>
      <c r="N121" s="10">
        <f t="shared" si="6"/>
        <v>266.45299999999997</v>
      </c>
      <c r="O121" s="10">
        <f t="shared" si="7"/>
        <v>228.47149999999999</v>
      </c>
      <c r="P121" s="10">
        <f t="shared" si="10"/>
        <v>0.85745516094770935</v>
      </c>
      <c r="Q121" s="10">
        <f t="shared" si="9"/>
        <v>-0.22186686473281272</v>
      </c>
      <c r="R121" s="11">
        <f t="shared" si="8"/>
        <v>0.65253900589089509</v>
      </c>
      <c r="S121" s="18" t="s">
        <v>1302</v>
      </c>
    </row>
    <row r="122" spans="1:19" x14ac:dyDescent="0.2">
      <c r="A122" s="4" t="s">
        <v>60</v>
      </c>
      <c r="B122" s="4" t="s">
        <v>61</v>
      </c>
      <c r="C122" s="4" t="s">
        <v>62</v>
      </c>
      <c r="D122" s="5">
        <v>4</v>
      </c>
      <c r="E122" s="5">
        <v>123.538</v>
      </c>
      <c r="F122" s="5">
        <v>131.22</v>
      </c>
      <c r="G122" s="5">
        <v>236.41399999999999</v>
      </c>
      <c r="H122" s="5">
        <v>133.58500000000001</v>
      </c>
      <c r="I122" s="5">
        <v>147.60400000000001</v>
      </c>
      <c r="J122" s="5">
        <v>171.43100000000001</v>
      </c>
      <c r="K122" s="5">
        <v>157.488</v>
      </c>
      <c r="L122" s="5">
        <v>91.507900000000006</v>
      </c>
      <c r="M122" s="5">
        <v>168.14699999999999</v>
      </c>
      <c r="N122" s="10">
        <f t="shared" si="6"/>
        <v>154.47219999999999</v>
      </c>
      <c r="O122" s="10">
        <f t="shared" si="7"/>
        <v>147.143475</v>
      </c>
      <c r="P122" s="10">
        <f t="shared" si="10"/>
        <v>0.95255634994516813</v>
      </c>
      <c r="Q122" s="10">
        <f t="shared" si="9"/>
        <v>-7.0123654898922902E-2</v>
      </c>
      <c r="R122" s="11">
        <f t="shared" si="8"/>
        <v>0.8015055292079698</v>
      </c>
      <c r="S122" s="18" t="s">
        <v>1302</v>
      </c>
    </row>
    <row r="123" spans="1:19" x14ac:dyDescent="0.2">
      <c r="A123" s="4" t="s">
        <v>394</v>
      </c>
      <c r="B123" s="4" t="s">
        <v>395</v>
      </c>
      <c r="C123" s="4" t="s">
        <v>1276</v>
      </c>
      <c r="D123" s="5">
        <v>17</v>
      </c>
      <c r="E123" s="5">
        <v>844.45799999999997</v>
      </c>
      <c r="F123" s="5">
        <v>1444.94</v>
      </c>
      <c r="G123" s="5">
        <v>1804.39</v>
      </c>
      <c r="H123" s="5">
        <v>1222.67</v>
      </c>
      <c r="I123" s="5">
        <v>1057.95</v>
      </c>
      <c r="J123" s="5">
        <v>1536.25</v>
      </c>
      <c r="K123" s="5">
        <v>1045.2</v>
      </c>
      <c r="L123" s="5">
        <v>1108.71</v>
      </c>
      <c r="M123" s="5">
        <v>1018.09</v>
      </c>
      <c r="N123" s="10">
        <f t="shared" si="6"/>
        <v>1274.8816000000002</v>
      </c>
      <c r="O123" s="10">
        <f t="shared" si="7"/>
        <v>1177.0625</v>
      </c>
      <c r="P123" s="10">
        <f t="shared" si="10"/>
        <v>0.92327201208331811</v>
      </c>
      <c r="Q123" s="10">
        <f t="shared" si="9"/>
        <v>-0.11517234119882118</v>
      </c>
      <c r="R123" s="11">
        <f t="shared" si="8"/>
        <v>0.64770147944352496</v>
      </c>
      <c r="S123" s="18" t="s">
        <v>1302</v>
      </c>
    </row>
    <row r="124" spans="1:19" x14ac:dyDescent="0.2">
      <c r="A124" s="4" t="s">
        <v>572</v>
      </c>
      <c r="B124" s="4" t="s">
        <v>573</v>
      </c>
      <c r="C124" s="4" t="s">
        <v>574</v>
      </c>
      <c r="D124" s="5">
        <v>2</v>
      </c>
      <c r="E124" s="5">
        <v>84.607200000000006</v>
      </c>
      <c r="F124" s="5">
        <v>89.115300000000005</v>
      </c>
      <c r="G124" s="5">
        <v>82.460499999999996</v>
      </c>
      <c r="H124" s="5">
        <v>70.647300000000001</v>
      </c>
      <c r="I124" s="5">
        <v>84.430400000000006</v>
      </c>
      <c r="J124" s="5">
        <v>96.317700000000002</v>
      </c>
      <c r="K124" s="5">
        <v>75.132900000000006</v>
      </c>
      <c r="L124" s="5">
        <v>49.310499999999998</v>
      </c>
      <c r="M124" s="5">
        <v>95.354500000000002</v>
      </c>
      <c r="N124" s="10">
        <f t="shared" si="6"/>
        <v>82.252139999999997</v>
      </c>
      <c r="O124" s="10">
        <f t="shared" si="7"/>
        <v>79.028899999999993</v>
      </c>
      <c r="P124" s="10">
        <f t="shared" si="10"/>
        <v>0.9608126913172107</v>
      </c>
      <c r="Q124" s="10">
        <f t="shared" si="9"/>
        <v>-5.7672887245693083E-2</v>
      </c>
      <c r="R124" s="11">
        <f t="shared" si="8"/>
        <v>0.79464056276153217</v>
      </c>
      <c r="S124" s="18" t="s">
        <v>1302</v>
      </c>
    </row>
    <row r="125" spans="1:19" x14ac:dyDescent="0.2">
      <c r="A125" s="4" t="s">
        <v>388</v>
      </c>
      <c r="B125" s="4" t="s">
        <v>389</v>
      </c>
      <c r="C125" s="4" t="s">
        <v>390</v>
      </c>
      <c r="D125" s="5">
        <v>9</v>
      </c>
      <c r="E125" s="5">
        <v>396.50599999999997</v>
      </c>
      <c r="F125" s="5">
        <v>428.61</v>
      </c>
      <c r="G125" s="5">
        <v>477.642</v>
      </c>
      <c r="H125" s="5">
        <v>536.87199999999996</v>
      </c>
      <c r="I125" s="5">
        <v>607.81299999999999</v>
      </c>
      <c r="J125" s="5">
        <v>503.07</v>
      </c>
      <c r="K125" s="5">
        <v>451.80200000000002</v>
      </c>
      <c r="L125" s="5">
        <v>437.08300000000003</v>
      </c>
      <c r="M125" s="5">
        <v>460.30599999999998</v>
      </c>
      <c r="N125" s="10">
        <f t="shared" si="6"/>
        <v>489.48860000000002</v>
      </c>
      <c r="O125" s="10">
        <f t="shared" si="7"/>
        <v>463.06525000000005</v>
      </c>
      <c r="P125" s="10">
        <f t="shared" si="10"/>
        <v>0.9460184568139075</v>
      </c>
      <c r="Q125" s="10">
        <f t="shared" si="9"/>
        <v>-8.0059764077299062E-2</v>
      </c>
      <c r="R125" s="11">
        <f t="shared" si="8"/>
        <v>0.54227817698507019</v>
      </c>
      <c r="S125" s="18" t="s">
        <v>1302</v>
      </c>
    </row>
    <row r="126" spans="1:19" x14ac:dyDescent="0.2">
      <c r="A126" s="4" t="s">
        <v>587</v>
      </c>
      <c r="B126" s="4" t="s">
        <v>588</v>
      </c>
      <c r="C126" s="4" t="s">
        <v>589</v>
      </c>
      <c r="D126" s="5">
        <v>2</v>
      </c>
      <c r="E126" s="5">
        <v>76.435900000000004</v>
      </c>
      <c r="F126" s="5">
        <v>93.264700000000005</v>
      </c>
      <c r="G126" s="5">
        <v>156.691</v>
      </c>
      <c r="H126" s="5">
        <v>59.8658</v>
      </c>
      <c r="I126" s="5">
        <v>58.9116</v>
      </c>
      <c r="J126" s="5">
        <v>96.628799999999998</v>
      </c>
      <c r="K126" s="5">
        <v>71.985699999999994</v>
      </c>
      <c r="L126" s="5">
        <v>68.709800000000001</v>
      </c>
      <c r="M126" s="5">
        <v>96.486900000000006</v>
      </c>
      <c r="N126" s="10">
        <f t="shared" si="6"/>
        <v>89.033800000000014</v>
      </c>
      <c r="O126" s="10">
        <f t="shared" si="7"/>
        <v>83.452799999999996</v>
      </c>
      <c r="P126" s="10">
        <f t="shared" si="10"/>
        <v>0.93731594068769375</v>
      </c>
      <c r="Q126" s="10">
        <f t="shared" si="9"/>
        <v>-9.3392676420680637E-2</v>
      </c>
      <c r="R126" s="11">
        <f t="shared" si="8"/>
        <v>0.7863631854457438</v>
      </c>
      <c r="S126" s="18" t="s">
        <v>1302</v>
      </c>
    </row>
    <row r="127" spans="1:19" x14ac:dyDescent="0.2">
      <c r="A127" s="4" t="s">
        <v>106</v>
      </c>
      <c r="B127" s="4" t="s">
        <v>107</v>
      </c>
      <c r="C127" s="4" t="s">
        <v>108</v>
      </c>
      <c r="D127" s="5">
        <v>2</v>
      </c>
      <c r="E127" s="5">
        <v>128.13999999999999</v>
      </c>
      <c r="F127" s="5">
        <v>178.90600000000001</v>
      </c>
      <c r="G127" s="5">
        <v>117.173</v>
      </c>
      <c r="H127" s="5">
        <v>168.55799999999999</v>
      </c>
      <c r="I127" s="5">
        <v>255.39699999999999</v>
      </c>
      <c r="J127" s="5">
        <v>198.792</v>
      </c>
      <c r="K127" s="5">
        <v>153.667</v>
      </c>
      <c r="L127" s="5">
        <v>141.40899999999999</v>
      </c>
      <c r="M127" s="5">
        <v>162.33600000000001</v>
      </c>
      <c r="N127" s="10">
        <f t="shared" si="6"/>
        <v>169.63479999999998</v>
      </c>
      <c r="O127" s="10">
        <f t="shared" si="7"/>
        <v>164.05099999999999</v>
      </c>
      <c r="P127" s="10">
        <f t="shared" si="10"/>
        <v>0.96708340505603807</v>
      </c>
      <c r="Q127" s="10">
        <f t="shared" si="9"/>
        <v>-4.8287776155462314E-2</v>
      </c>
      <c r="R127" s="11">
        <f t="shared" si="8"/>
        <v>0.84523172179308503</v>
      </c>
      <c r="S127" s="18" t="s">
        <v>1302</v>
      </c>
    </row>
    <row r="128" spans="1:19" x14ac:dyDescent="0.2">
      <c r="A128" s="4" t="s">
        <v>265</v>
      </c>
      <c r="B128" s="4" t="s">
        <v>266</v>
      </c>
      <c r="C128" s="4" t="s">
        <v>267</v>
      </c>
      <c r="D128" s="5">
        <v>14</v>
      </c>
      <c r="E128" s="5">
        <v>659.09500000000003</v>
      </c>
      <c r="F128" s="5">
        <v>825.39800000000002</v>
      </c>
      <c r="G128" s="5">
        <v>695.21600000000001</v>
      </c>
      <c r="H128" s="5">
        <v>1222.83</v>
      </c>
      <c r="I128" s="5">
        <v>1336.78</v>
      </c>
      <c r="J128" s="5">
        <v>1086.77</v>
      </c>
      <c r="K128" s="5">
        <v>861.77800000000002</v>
      </c>
      <c r="L128" s="5">
        <v>830.09199999999998</v>
      </c>
      <c r="M128" s="5">
        <v>854.12199999999996</v>
      </c>
      <c r="N128" s="10">
        <f t="shared" si="6"/>
        <v>947.86379999999986</v>
      </c>
      <c r="O128" s="10">
        <f t="shared" si="7"/>
        <v>908.19049999999993</v>
      </c>
      <c r="P128" s="10">
        <f t="shared" si="10"/>
        <v>0.95814451401140133</v>
      </c>
      <c r="Q128" s="10">
        <f t="shared" si="9"/>
        <v>-6.1684825226670209E-2</v>
      </c>
      <c r="R128" s="11">
        <f t="shared" si="8"/>
        <v>0.80355258268890251</v>
      </c>
      <c r="S128" s="18" t="s">
        <v>1302</v>
      </c>
    </row>
    <row r="129" spans="1:19" x14ac:dyDescent="0.2">
      <c r="A129" s="4" t="s">
        <v>188</v>
      </c>
      <c r="B129" s="4" t="s">
        <v>189</v>
      </c>
      <c r="C129" s="4" t="s">
        <v>190</v>
      </c>
      <c r="D129" s="5">
        <v>7</v>
      </c>
      <c r="E129" s="5">
        <v>275.22500000000002</v>
      </c>
      <c r="F129" s="5">
        <v>433.99299999999999</v>
      </c>
      <c r="G129" s="5">
        <v>307.93099999999998</v>
      </c>
      <c r="H129" s="5">
        <v>376.55700000000002</v>
      </c>
      <c r="I129" s="5">
        <v>534.98400000000004</v>
      </c>
      <c r="J129" s="5">
        <v>327.07600000000002</v>
      </c>
      <c r="K129" s="5">
        <v>353.137</v>
      </c>
      <c r="L129" s="5">
        <v>369.13200000000001</v>
      </c>
      <c r="M129" s="5">
        <v>415.38</v>
      </c>
      <c r="N129" s="10">
        <f t="shared" si="6"/>
        <v>385.738</v>
      </c>
      <c r="O129" s="10">
        <f t="shared" si="7"/>
        <v>366.18124999999998</v>
      </c>
      <c r="P129" s="10">
        <f t="shared" si="10"/>
        <v>0.94930043189937208</v>
      </c>
      <c r="Q129" s="10">
        <f t="shared" si="9"/>
        <v>-7.5063355355929132E-2</v>
      </c>
      <c r="R129" s="11">
        <f t="shared" si="8"/>
        <v>0.71074606419687114</v>
      </c>
      <c r="S129" s="18" t="s">
        <v>1302</v>
      </c>
    </row>
    <row r="130" spans="1:19" x14ac:dyDescent="0.2">
      <c r="A130" s="4" t="s">
        <v>610</v>
      </c>
      <c r="B130" s="4" t="s">
        <v>611</v>
      </c>
      <c r="C130" s="4" t="s">
        <v>612</v>
      </c>
      <c r="D130" s="5">
        <v>1</v>
      </c>
      <c r="E130" s="5">
        <v>67.264099999999999</v>
      </c>
      <c r="F130" s="5">
        <v>123.45399999999999</v>
      </c>
      <c r="G130" s="5">
        <v>81.035899999999998</v>
      </c>
      <c r="H130" s="5">
        <v>60.527299999999997</v>
      </c>
      <c r="I130" s="5">
        <v>51.142299999999999</v>
      </c>
      <c r="J130" s="5">
        <v>129.30000000000001</v>
      </c>
      <c r="K130" s="5">
        <v>49.937399999999997</v>
      </c>
      <c r="L130" s="5">
        <v>49.381399999999999</v>
      </c>
      <c r="M130" s="5">
        <v>107.386</v>
      </c>
      <c r="N130" s="10">
        <f t="shared" ref="N130:N193" si="11">AVERAGE(E130:I130)</f>
        <v>76.684719999999999</v>
      </c>
      <c r="O130" s="10">
        <f t="shared" ref="O130:O193" si="12">AVERAGE(J130:M130)</f>
        <v>84.001200000000011</v>
      </c>
      <c r="P130" s="10">
        <f t="shared" si="10"/>
        <v>1.0954098808732693</v>
      </c>
      <c r="Q130" s="10">
        <f t="shared" si="9"/>
        <v>0.13147079901074102</v>
      </c>
      <c r="R130" s="11">
        <f t="shared" ref="R130:R193" si="13">_xlfn.T.TEST(E130:I130,J130:M130,2,3)</f>
        <v>0.77185088241233113</v>
      </c>
      <c r="S130" s="18" t="s">
        <v>1302</v>
      </c>
    </row>
    <row r="131" spans="1:19" x14ac:dyDescent="0.2">
      <c r="A131" s="4" t="s">
        <v>739</v>
      </c>
      <c r="B131" s="4" t="s">
        <v>740</v>
      </c>
      <c r="C131" s="4" t="s">
        <v>741</v>
      </c>
      <c r="D131" s="5">
        <v>4</v>
      </c>
      <c r="E131" s="5">
        <v>216.93700000000001</v>
      </c>
      <c r="F131" s="5">
        <v>270.21899999999999</v>
      </c>
      <c r="G131" s="5">
        <v>359.44499999999999</v>
      </c>
      <c r="H131" s="5">
        <v>354.92500000000001</v>
      </c>
      <c r="I131" s="5">
        <v>470.89600000000002</v>
      </c>
      <c r="J131" s="5">
        <v>317.233</v>
      </c>
      <c r="K131" s="5">
        <v>335.07600000000002</v>
      </c>
      <c r="L131" s="5">
        <v>327.27499999999998</v>
      </c>
      <c r="M131" s="5">
        <v>307.82799999999997</v>
      </c>
      <c r="N131" s="10">
        <f t="shared" si="11"/>
        <v>334.48439999999999</v>
      </c>
      <c r="O131" s="10">
        <f t="shared" si="12"/>
        <v>321.85299999999995</v>
      </c>
      <c r="P131" s="10">
        <f t="shared" si="10"/>
        <v>0.96223620593366976</v>
      </c>
      <c r="Q131" s="10">
        <f t="shared" ref="Q131:Q194" si="14">LOG(P131,(2))</f>
        <v>-5.5537010351616935E-2</v>
      </c>
      <c r="R131" s="11">
        <f t="shared" si="13"/>
        <v>0.78670146672953767</v>
      </c>
      <c r="S131" s="18" t="s">
        <v>1302</v>
      </c>
    </row>
    <row r="132" spans="1:19" x14ac:dyDescent="0.2">
      <c r="A132" s="4" t="s">
        <v>1130</v>
      </c>
      <c r="B132" s="4" t="s">
        <v>1131</v>
      </c>
      <c r="C132" s="4" t="s">
        <v>1132</v>
      </c>
      <c r="D132" s="5">
        <v>2</v>
      </c>
      <c r="E132" s="5">
        <v>170.56899999999999</v>
      </c>
      <c r="F132" s="5">
        <v>221.994</v>
      </c>
      <c r="G132" s="5">
        <v>252.86099999999999</v>
      </c>
      <c r="H132" s="5">
        <v>332.16199999999998</v>
      </c>
      <c r="I132" s="5">
        <v>361.56</v>
      </c>
      <c r="J132" s="5">
        <v>180.786</v>
      </c>
      <c r="K132" s="5">
        <v>291.75200000000001</v>
      </c>
      <c r="L132" s="5">
        <v>323.12</v>
      </c>
      <c r="M132" s="5">
        <v>211.286</v>
      </c>
      <c r="N132" s="10">
        <f t="shared" si="11"/>
        <v>267.82920000000001</v>
      </c>
      <c r="O132" s="10">
        <f t="shared" si="12"/>
        <v>251.73599999999999</v>
      </c>
      <c r="P132" s="10">
        <f t="shared" si="10"/>
        <v>0.9399124516669578</v>
      </c>
      <c r="Q132" s="10">
        <f t="shared" si="14"/>
        <v>-8.9401711956782107E-2</v>
      </c>
      <c r="R132" s="11">
        <f t="shared" si="13"/>
        <v>0.7496723947616607</v>
      </c>
      <c r="S132" s="18" t="s">
        <v>1302</v>
      </c>
    </row>
    <row r="133" spans="1:19" x14ac:dyDescent="0.2">
      <c r="A133" s="4" t="s">
        <v>599</v>
      </c>
      <c r="B133" s="4" t="s">
        <v>600</v>
      </c>
      <c r="C133" s="4" t="s">
        <v>1277</v>
      </c>
      <c r="D133" s="5">
        <v>3</v>
      </c>
      <c r="E133" s="5">
        <v>141.429</v>
      </c>
      <c r="F133" s="5">
        <v>241.61500000000001</v>
      </c>
      <c r="G133" s="5">
        <v>952.62800000000004</v>
      </c>
      <c r="H133" s="5">
        <v>325.91800000000001</v>
      </c>
      <c r="I133" s="5">
        <v>273.81200000000001</v>
      </c>
      <c r="J133" s="5">
        <v>384.83300000000003</v>
      </c>
      <c r="K133" s="5">
        <v>432.61500000000001</v>
      </c>
      <c r="L133" s="5">
        <v>297.15300000000002</v>
      </c>
      <c r="M133" s="5">
        <v>261.16000000000003</v>
      </c>
      <c r="N133" s="10">
        <f t="shared" si="11"/>
        <v>387.0804</v>
      </c>
      <c r="O133" s="10">
        <f t="shared" si="12"/>
        <v>343.94025000000005</v>
      </c>
      <c r="P133" s="10">
        <f t="shared" si="10"/>
        <v>0.8885498981606923</v>
      </c>
      <c r="Q133" s="10">
        <f t="shared" si="14"/>
        <v>-0.17047529915379417</v>
      </c>
      <c r="R133" s="11">
        <f t="shared" si="13"/>
        <v>0.78594518480857312</v>
      </c>
      <c r="S133" s="18" t="s">
        <v>1302</v>
      </c>
    </row>
    <row r="134" spans="1:19" x14ac:dyDescent="0.2">
      <c r="A134" s="4" t="s">
        <v>69</v>
      </c>
      <c r="B134" s="4" t="s">
        <v>70</v>
      </c>
      <c r="C134" s="4" t="s">
        <v>71</v>
      </c>
      <c r="D134" s="5">
        <v>1</v>
      </c>
      <c r="E134" s="5">
        <v>46.008400000000002</v>
      </c>
      <c r="F134" s="5">
        <v>70.231800000000007</v>
      </c>
      <c r="G134" s="5">
        <v>69.619299999999996</v>
      </c>
      <c r="H134" s="5">
        <v>89.012</v>
      </c>
      <c r="I134" s="5">
        <v>143.1</v>
      </c>
      <c r="J134" s="5">
        <v>76.796400000000006</v>
      </c>
      <c r="K134" s="5">
        <v>70.730999999999995</v>
      </c>
      <c r="L134" s="5">
        <v>78.922499999999999</v>
      </c>
      <c r="M134" s="5">
        <v>84.698099999999997</v>
      </c>
      <c r="N134" s="10">
        <f t="shared" si="11"/>
        <v>83.594300000000004</v>
      </c>
      <c r="O134" s="10">
        <f t="shared" si="12"/>
        <v>77.787000000000006</v>
      </c>
      <c r="P134" s="10">
        <f t="shared" ref="P134:P197" si="15">O134/N134</f>
        <v>0.93052995240106084</v>
      </c>
      <c r="Q134" s="10">
        <f t="shared" si="14"/>
        <v>-0.10387550560777464</v>
      </c>
      <c r="R134" s="11">
        <f t="shared" si="13"/>
        <v>0.74339236764955408</v>
      </c>
      <c r="S134" s="18" t="s">
        <v>1302</v>
      </c>
    </row>
    <row r="135" spans="1:19" x14ac:dyDescent="0.2">
      <c r="A135" s="4" t="s">
        <v>1133</v>
      </c>
      <c r="B135" s="4" t="s">
        <v>1134</v>
      </c>
      <c r="C135" s="4" t="s">
        <v>1135</v>
      </c>
      <c r="D135" s="5">
        <v>3</v>
      </c>
      <c r="E135" s="5">
        <v>123.76300000000001</v>
      </c>
      <c r="F135" s="5">
        <v>195.02099999999999</v>
      </c>
      <c r="G135" s="5">
        <v>119.373</v>
      </c>
      <c r="H135" s="5">
        <v>184.37899999999999</v>
      </c>
      <c r="I135" s="5">
        <v>218.309</v>
      </c>
      <c r="J135" s="5">
        <v>148.17099999999999</v>
      </c>
      <c r="K135" s="5">
        <v>145.43600000000001</v>
      </c>
      <c r="L135" s="5">
        <v>138.39099999999999</v>
      </c>
      <c r="M135" s="5">
        <v>174.119</v>
      </c>
      <c r="N135" s="10">
        <f t="shared" si="11"/>
        <v>168.16899999999998</v>
      </c>
      <c r="O135" s="10">
        <f t="shared" si="12"/>
        <v>151.52924999999999</v>
      </c>
      <c r="P135" s="10">
        <f t="shared" si="15"/>
        <v>0.90105340461083794</v>
      </c>
      <c r="Q135" s="10">
        <f t="shared" si="14"/>
        <v>-0.15031547909945675</v>
      </c>
      <c r="R135" s="11">
        <f t="shared" si="13"/>
        <v>0.46881452965508957</v>
      </c>
      <c r="S135" s="18" t="s">
        <v>1302</v>
      </c>
    </row>
    <row r="136" spans="1:19" x14ac:dyDescent="0.2">
      <c r="A136" s="4" t="s">
        <v>1136</v>
      </c>
      <c r="B136" s="4" t="s">
        <v>1137</v>
      </c>
      <c r="C136" s="4" t="s">
        <v>1278</v>
      </c>
      <c r="D136" s="5">
        <v>1</v>
      </c>
      <c r="E136" s="5">
        <v>317.77199999999999</v>
      </c>
      <c r="F136" s="5">
        <v>268.77600000000001</v>
      </c>
      <c r="G136" s="5">
        <v>36.002299999999998</v>
      </c>
      <c r="H136" s="5">
        <v>55.284500000000001</v>
      </c>
      <c r="I136" s="5">
        <v>44.1997</v>
      </c>
      <c r="J136" s="5">
        <v>230.21199999999999</v>
      </c>
      <c r="K136" s="5">
        <v>41.719700000000003</v>
      </c>
      <c r="L136" s="5">
        <v>23.348700000000001</v>
      </c>
      <c r="M136" s="5">
        <v>239.2</v>
      </c>
      <c r="N136" s="10">
        <f t="shared" si="11"/>
        <v>144.40690000000001</v>
      </c>
      <c r="O136" s="10">
        <f t="shared" si="12"/>
        <v>133.62009999999998</v>
      </c>
      <c r="P136" s="10">
        <f t="shared" si="15"/>
        <v>0.92530273830405596</v>
      </c>
      <c r="Q136" s="10">
        <f t="shared" si="14"/>
        <v>-0.11200263456298305</v>
      </c>
      <c r="R136" s="11">
        <f t="shared" si="13"/>
        <v>0.90235873209070139</v>
      </c>
      <c r="S136" s="18" t="s">
        <v>1302</v>
      </c>
    </row>
    <row r="137" spans="1:19" x14ac:dyDescent="0.2">
      <c r="A137" s="4" t="s">
        <v>177</v>
      </c>
      <c r="B137" s="4" t="s">
        <v>178</v>
      </c>
      <c r="C137" s="4" t="s">
        <v>179</v>
      </c>
      <c r="D137" s="5">
        <v>11</v>
      </c>
      <c r="E137" s="5">
        <v>839.76</v>
      </c>
      <c r="F137" s="5">
        <v>1200.33</v>
      </c>
      <c r="G137" s="5">
        <v>1397.57</v>
      </c>
      <c r="H137" s="5">
        <v>1082.17</v>
      </c>
      <c r="I137" s="5">
        <v>1405.03</v>
      </c>
      <c r="J137" s="5">
        <v>1179.23</v>
      </c>
      <c r="K137" s="5">
        <v>1258.1400000000001</v>
      </c>
      <c r="L137" s="5">
        <v>1148.42</v>
      </c>
      <c r="M137" s="5">
        <v>1069.8399999999999</v>
      </c>
      <c r="N137" s="10">
        <f t="shared" si="11"/>
        <v>1184.972</v>
      </c>
      <c r="O137" s="10">
        <f t="shared" si="12"/>
        <v>1163.9075</v>
      </c>
      <c r="P137" s="10">
        <f t="shared" si="15"/>
        <v>0.98222363060055429</v>
      </c>
      <c r="Q137" s="10">
        <f t="shared" si="14"/>
        <v>-2.5876563190898712E-2</v>
      </c>
      <c r="R137" s="11">
        <f t="shared" si="13"/>
        <v>0.85900627927968065</v>
      </c>
      <c r="S137" s="18" t="s">
        <v>1302</v>
      </c>
    </row>
    <row r="138" spans="1:19" x14ac:dyDescent="0.2">
      <c r="A138" s="4" t="s">
        <v>757</v>
      </c>
      <c r="B138" s="4" t="s">
        <v>758</v>
      </c>
      <c r="C138" s="4" t="s">
        <v>759</v>
      </c>
      <c r="D138" s="5">
        <v>2</v>
      </c>
      <c r="E138" s="5">
        <v>215.99</v>
      </c>
      <c r="F138" s="5">
        <v>262.96300000000002</v>
      </c>
      <c r="G138" s="5">
        <v>543.24300000000005</v>
      </c>
      <c r="H138" s="5">
        <v>141.92400000000001</v>
      </c>
      <c r="I138" s="5">
        <v>252.65</v>
      </c>
      <c r="J138" s="5">
        <v>230.523</v>
      </c>
      <c r="K138" s="5">
        <v>312.78899999999999</v>
      </c>
      <c r="L138" s="5">
        <v>164.589</v>
      </c>
      <c r="M138" s="5">
        <v>233.63399999999999</v>
      </c>
      <c r="N138" s="10">
        <f t="shared" si="11"/>
        <v>283.35400000000004</v>
      </c>
      <c r="O138" s="10">
        <f t="shared" si="12"/>
        <v>235.38375000000002</v>
      </c>
      <c r="P138" s="10">
        <f t="shared" si="15"/>
        <v>0.83070558382800308</v>
      </c>
      <c r="Q138" s="10">
        <f t="shared" si="14"/>
        <v>-0.26759084293651075</v>
      </c>
      <c r="R138" s="11">
        <f t="shared" si="13"/>
        <v>0.54719870323971476</v>
      </c>
      <c r="S138" s="18" t="s">
        <v>1302</v>
      </c>
    </row>
    <row r="139" spans="1:19" x14ac:dyDescent="0.2">
      <c r="A139" s="4" t="s">
        <v>892</v>
      </c>
      <c r="B139" s="4" t="s">
        <v>893</v>
      </c>
      <c r="C139" s="4" t="s">
        <v>894</v>
      </c>
      <c r="D139" s="5">
        <v>2</v>
      </c>
      <c r="E139" s="5">
        <v>176.24799999999999</v>
      </c>
      <c r="F139" s="5">
        <v>152.791</v>
      </c>
      <c r="G139" s="5">
        <v>107.541</v>
      </c>
      <c r="H139" s="5">
        <v>174.619</v>
      </c>
      <c r="I139" s="5">
        <v>353.62099999999998</v>
      </c>
      <c r="J139" s="5">
        <v>199.904</v>
      </c>
      <c r="K139" s="5">
        <v>225.672</v>
      </c>
      <c r="L139" s="5">
        <v>153.86699999999999</v>
      </c>
      <c r="M139" s="5">
        <v>187.27</v>
      </c>
      <c r="N139" s="10">
        <f t="shared" si="11"/>
        <v>192.964</v>
      </c>
      <c r="O139" s="10">
        <f t="shared" si="12"/>
        <v>191.67824999999999</v>
      </c>
      <c r="P139" s="10">
        <f t="shared" si="15"/>
        <v>0.99333684003233758</v>
      </c>
      <c r="Q139" s="10">
        <f t="shared" si="14"/>
        <v>-9.6450769917728971E-3</v>
      </c>
      <c r="R139" s="11">
        <f t="shared" si="13"/>
        <v>0.97812617223158038</v>
      </c>
      <c r="S139" s="18" t="s">
        <v>1302</v>
      </c>
    </row>
    <row r="140" spans="1:19" x14ac:dyDescent="0.2">
      <c r="A140" s="4" t="s">
        <v>801</v>
      </c>
      <c r="B140" s="4" t="s">
        <v>802</v>
      </c>
      <c r="C140" s="4" t="s">
        <v>803</v>
      </c>
      <c r="D140" s="5">
        <v>1</v>
      </c>
      <c r="E140" s="5">
        <v>68.883200000000002</v>
      </c>
      <c r="F140" s="5">
        <v>63.3947</v>
      </c>
      <c r="G140" s="5">
        <v>193.875</v>
      </c>
      <c r="H140" s="5">
        <v>105.842</v>
      </c>
      <c r="I140" s="5">
        <v>132.32400000000001</v>
      </c>
      <c r="J140" s="5">
        <v>96.2102</v>
      </c>
      <c r="K140" s="5">
        <v>127.961</v>
      </c>
      <c r="L140" s="5">
        <v>113.13800000000001</v>
      </c>
      <c r="M140" s="5">
        <v>62.327399999999997</v>
      </c>
      <c r="N140" s="10">
        <f t="shared" si="11"/>
        <v>112.86377999999999</v>
      </c>
      <c r="O140" s="10">
        <f t="shared" si="12"/>
        <v>99.909150000000011</v>
      </c>
      <c r="P140" s="10">
        <f t="shared" si="15"/>
        <v>0.88521888953214234</v>
      </c>
      <c r="Q140" s="10">
        <f t="shared" si="14"/>
        <v>-0.17589385800105492</v>
      </c>
      <c r="R140" s="11">
        <f t="shared" si="13"/>
        <v>0.65590672102711189</v>
      </c>
      <c r="S140" s="18" t="s">
        <v>1302</v>
      </c>
    </row>
    <row r="141" spans="1:19" x14ac:dyDescent="0.2">
      <c r="A141" s="4" t="s">
        <v>228</v>
      </c>
      <c r="B141" s="4" t="s">
        <v>229</v>
      </c>
      <c r="C141" s="4" t="s">
        <v>230</v>
      </c>
      <c r="D141" s="5">
        <v>2</v>
      </c>
      <c r="E141" s="5">
        <v>78.919200000000004</v>
      </c>
      <c r="F141" s="5">
        <v>59.372399999999999</v>
      </c>
      <c r="G141" s="5">
        <v>58.0593</v>
      </c>
      <c r="H141" s="5">
        <v>50.982399999999998</v>
      </c>
      <c r="I141" s="5">
        <v>51.970100000000002</v>
      </c>
      <c r="J141" s="5">
        <v>45.536000000000001</v>
      </c>
      <c r="K141" s="5">
        <v>66.098200000000006</v>
      </c>
      <c r="L141" s="5">
        <v>48.529499999999999</v>
      </c>
      <c r="M141" s="5">
        <v>54.158099999999997</v>
      </c>
      <c r="N141" s="10">
        <f t="shared" si="11"/>
        <v>59.860680000000002</v>
      </c>
      <c r="O141" s="10">
        <f t="shared" si="12"/>
        <v>53.580449999999999</v>
      </c>
      <c r="P141" s="10">
        <f t="shared" si="15"/>
        <v>0.89508588943526868</v>
      </c>
      <c r="Q141" s="10">
        <f t="shared" si="14"/>
        <v>-0.15990196969813925</v>
      </c>
      <c r="R141" s="11">
        <f t="shared" si="13"/>
        <v>0.38529104839188005</v>
      </c>
      <c r="S141" s="18" t="s">
        <v>1302</v>
      </c>
    </row>
    <row r="142" spans="1:19" x14ac:dyDescent="0.2">
      <c r="A142" s="4" t="s">
        <v>322</v>
      </c>
      <c r="B142" s="4" t="s">
        <v>323</v>
      </c>
      <c r="C142" s="4" t="s">
        <v>324</v>
      </c>
      <c r="D142" s="5">
        <v>4</v>
      </c>
      <c r="E142" s="5">
        <v>162.39400000000001</v>
      </c>
      <c r="F142" s="5">
        <v>157.376</v>
      </c>
      <c r="G142" s="5">
        <v>131.01900000000001</v>
      </c>
      <c r="H142" s="5">
        <v>241.02600000000001</v>
      </c>
      <c r="I142" s="5">
        <v>326.55599999999998</v>
      </c>
      <c r="J142" s="5">
        <v>168.804</v>
      </c>
      <c r="K142" s="5">
        <v>188.09399999999999</v>
      </c>
      <c r="L142" s="5">
        <v>166.142</v>
      </c>
      <c r="M142" s="5">
        <v>212.333</v>
      </c>
      <c r="N142" s="10">
        <f t="shared" si="11"/>
        <v>203.67420000000001</v>
      </c>
      <c r="O142" s="10">
        <f t="shared" si="12"/>
        <v>183.84324999999998</v>
      </c>
      <c r="P142" s="10">
        <f t="shared" si="15"/>
        <v>0.90263396149340447</v>
      </c>
      <c r="Q142" s="10">
        <f t="shared" si="14"/>
        <v>-0.14778703408971136</v>
      </c>
      <c r="R142" s="11">
        <f t="shared" si="13"/>
        <v>0.61961474907385927</v>
      </c>
      <c r="S142" s="18" t="s">
        <v>1302</v>
      </c>
    </row>
    <row r="143" spans="1:19" x14ac:dyDescent="0.2">
      <c r="A143" s="4" t="s">
        <v>536</v>
      </c>
      <c r="B143" s="4" t="s">
        <v>537</v>
      </c>
      <c r="C143" s="4" t="s">
        <v>538</v>
      </c>
      <c r="D143" s="5">
        <v>1</v>
      </c>
      <c r="E143" s="5">
        <v>49.927300000000002</v>
      </c>
      <c r="F143" s="5">
        <v>63.540500000000002</v>
      </c>
      <c r="G143" s="5">
        <v>103.82</v>
      </c>
      <c r="H143" s="5">
        <v>62.825600000000001</v>
      </c>
      <c r="I143" s="5">
        <v>70.025599999999997</v>
      </c>
      <c r="J143" s="5">
        <v>73.328299999999999</v>
      </c>
      <c r="K143" s="5">
        <v>73.768000000000001</v>
      </c>
      <c r="L143" s="5">
        <v>50.090600000000002</v>
      </c>
      <c r="M143" s="5">
        <v>49.464799999999997</v>
      </c>
      <c r="N143" s="10">
        <f t="shared" si="11"/>
        <v>70.027799999999999</v>
      </c>
      <c r="O143" s="10">
        <f t="shared" si="12"/>
        <v>61.662924999999994</v>
      </c>
      <c r="P143" s="10">
        <f t="shared" si="15"/>
        <v>0.88054922473646169</v>
      </c>
      <c r="Q143" s="10">
        <f t="shared" si="14"/>
        <v>-0.18352443858992676</v>
      </c>
      <c r="R143" s="11">
        <f t="shared" si="13"/>
        <v>0.48593416163116554</v>
      </c>
      <c r="S143" s="18" t="s">
        <v>1302</v>
      </c>
    </row>
    <row r="144" spans="1:19" x14ac:dyDescent="0.2">
      <c r="A144" s="4" t="s">
        <v>509</v>
      </c>
      <c r="B144" s="4" t="s">
        <v>510</v>
      </c>
      <c r="C144" s="4" t="s">
        <v>511</v>
      </c>
      <c r="D144" s="5">
        <v>3</v>
      </c>
      <c r="E144" s="5">
        <v>141.68799999999999</v>
      </c>
      <c r="F144" s="5">
        <v>222.083</v>
      </c>
      <c r="G144" s="5">
        <v>101.66</v>
      </c>
      <c r="H144" s="5">
        <v>124.899</v>
      </c>
      <c r="I144" s="5">
        <v>207.14599999999999</v>
      </c>
      <c r="J144" s="5">
        <v>124.465</v>
      </c>
      <c r="K144" s="5">
        <v>138.21799999999999</v>
      </c>
      <c r="L144" s="5">
        <v>160.928</v>
      </c>
      <c r="M144" s="5">
        <v>166.733</v>
      </c>
      <c r="N144" s="10">
        <f t="shared" si="11"/>
        <v>159.49519999999998</v>
      </c>
      <c r="O144" s="10">
        <f t="shared" si="12"/>
        <v>147.58600000000001</v>
      </c>
      <c r="P144" s="10">
        <f t="shared" si="15"/>
        <v>0.92533192221458715</v>
      </c>
      <c r="Q144" s="10">
        <f t="shared" si="14"/>
        <v>-0.11195713289385428</v>
      </c>
      <c r="R144" s="11">
        <f t="shared" si="13"/>
        <v>0.65885008594686179</v>
      </c>
      <c r="S144" s="18" t="s">
        <v>1302</v>
      </c>
    </row>
    <row r="145" spans="1:19" x14ac:dyDescent="0.2">
      <c r="A145" s="4" t="s">
        <v>1138</v>
      </c>
      <c r="B145" s="4" t="s">
        <v>1139</v>
      </c>
      <c r="C145" s="4" t="s">
        <v>1140</v>
      </c>
      <c r="D145" s="5">
        <v>1</v>
      </c>
      <c r="E145" s="5">
        <v>72.057500000000005</v>
      </c>
      <c r="F145" s="5">
        <v>96.504999999999995</v>
      </c>
      <c r="G145" s="5">
        <v>39.2468</v>
      </c>
      <c r="H145" s="5">
        <v>67.538600000000002</v>
      </c>
      <c r="I145" s="5">
        <v>160.06800000000001</v>
      </c>
      <c r="J145" s="5">
        <v>78.978899999999996</v>
      </c>
      <c r="K145" s="5">
        <v>85.179199999999994</v>
      </c>
      <c r="L145" s="5">
        <v>61.649000000000001</v>
      </c>
      <c r="M145" s="5">
        <v>105.041</v>
      </c>
      <c r="N145" s="10">
        <f t="shared" si="11"/>
        <v>87.083179999999999</v>
      </c>
      <c r="O145" s="10">
        <f t="shared" si="12"/>
        <v>82.712024999999997</v>
      </c>
      <c r="P145" s="10">
        <f t="shared" si="15"/>
        <v>0.94980483027836138</v>
      </c>
      <c r="Q145" s="10">
        <f t="shared" si="14"/>
        <v>-7.429700177711078E-2</v>
      </c>
      <c r="R145" s="11">
        <f t="shared" si="13"/>
        <v>0.85150949116178343</v>
      </c>
      <c r="S145" s="18" t="s">
        <v>1302</v>
      </c>
    </row>
    <row r="146" spans="1:19" x14ac:dyDescent="0.2">
      <c r="A146" s="4" t="s">
        <v>439</v>
      </c>
      <c r="B146" s="4" t="s">
        <v>440</v>
      </c>
      <c r="C146" s="4" t="s">
        <v>441</v>
      </c>
      <c r="D146" s="5">
        <v>3</v>
      </c>
      <c r="E146" s="5">
        <v>191.501</v>
      </c>
      <c r="F146" s="5">
        <v>254.435</v>
      </c>
      <c r="G146" s="5">
        <v>287.61</v>
      </c>
      <c r="H146" s="5">
        <v>637.38900000000001</v>
      </c>
      <c r="I146" s="5">
        <v>775.06700000000001</v>
      </c>
      <c r="J146" s="5">
        <v>327.55799999999999</v>
      </c>
      <c r="K146" s="5">
        <v>463.286</v>
      </c>
      <c r="L146" s="5">
        <v>370.55700000000002</v>
      </c>
      <c r="M146" s="5">
        <v>327.57299999999998</v>
      </c>
      <c r="N146" s="10">
        <f t="shared" si="11"/>
        <v>429.2004</v>
      </c>
      <c r="O146" s="10">
        <f t="shared" si="12"/>
        <v>372.24350000000004</v>
      </c>
      <c r="P146" s="10">
        <f t="shared" si="15"/>
        <v>0.86729532404909226</v>
      </c>
      <c r="Q146" s="10">
        <f t="shared" si="14"/>
        <v>-0.20540476350110096</v>
      </c>
      <c r="R146" s="11">
        <f t="shared" si="13"/>
        <v>0.65810938418660303</v>
      </c>
      <c r="S146" s="18" t="s">
        <v>1302</v>
      </c>
    </row>
    <row r="147" spans="1:19" x14ac:dyDescent="0.2">
      <c r="A147" s="4" t="s">
        <v>1141</v>
      </c>
      <c r="B147" s="4" t="s">
        <v>1142</v>
      </c>
      <c r="C147" s="4" t="s">
        <v>1143</v>
      </c>
      <c r="D147" s="5">
        <v>1</v>
      </c>
      <c r="E147" s="5">
        <v>39.234900000000003</v>
      </c>
      <c r="F147" s="5">
        <v>46.636299999999999</v>
      </c>
      <c r="G147" s="5">
        <v>15.9457</v>
      </c>
      <c r="H147" s="5">
        <v>13.7295</v>
      </c>
      <c r="I147" s="5">
        <v>26.828199999999999</v>
      </c>
      <c r="J147" s="5">
        <v>21.545999999999999</v>
      </c>
      <c r="K147" s="5">
        <v>28.367799999999999</v>
      </c>
      <c r="L147" s="5">
        <v>18.0045</v>
      </c>
      <c r="M147" s="5">
        <v>28.792000000000002</v>
      </c>
      <c r="N147" s="10">
        <f t="shared" si="11"/>
        <v>28.474920000000004</v>
      </c>
      <c r="O147" s="10">
        <f t="shared" si="12"/>
        <v>24.177574999999997</v>
      </c>
      <c r="P147" s="10">
        <f t="shared" si="15"/>
        <v>0.84908315809140089</v>
      </c>
      <c r="Q147" s="10">
        <f t="shared" si="14"/>
        <v>-0.23602223852843215</v>
      </c>
      <c r="R147" s="11">
        <f t="shared" si="13"/>
        <v>0.5614105091409699</v>
      </c>
      <c r="S147" s="18" t="s">
        <v>1302</v>
      </c>
    </row>
    <row r="148" spans="1:19" x14ac:dyDescent="0.2">
      <c r="A148" s="4" t="s">
        <v>634</v>
      </c>
      <c r="B148" s="4" t="s">
        <v>635</v>
      </c>
      <c r="C148" s="4" t="s">
        <v>636</v>
      </c>
      <c r="D148" s="5">
        <v>1</v>
      </c>
      <c r="E148" s="5">
        <v>93.504099999999994</v>
      </c>
      <c r="F148" s="5">
        <v>85.119100000000003</v>
      </c>
      <c r="G148" s="5">
        <v>79.852099999999993</v>
      </c>
      <c r="H148" s="5">
        <v>133.18899999999999</v>
      </c>
      <c r="I148" s="5">
        <v>292.10000000000002</v>
      </c>
      <c r="J148" s="5">
        <v>87.9953</v>
      </c>
      <c r="K148" s="5">
        <v>142.92099999999999</v>
      </c>
      <c r="L148" s="5">
        <v>131.684</v>
      </c>
      <c r="M148" s="5">
        <v>114.316</v>
      </c>
      <c r="N148" s="10">
        <f t="shared" si="11"/>
        <v>136.75286</v>
      </c>
      <c r="O148" s="10">
        <f t="shared" si="12"/>
        <v>119.22907499999999</v>
      </c>
      <c r="P148" s="10">
        <f t="shared" si="15"/>
        <v>0.87185799989850299</v>
      </c>
      <c r="Q148" s="10">
        <f t="shared" si="14"/>
        <v>-0.19783491346819349</v>
      </c>
      <c r="R148" s="11">
        <f t="shared" si="13"/>
        <v>0.6928429042419606</v>
      </c>
      <c r="S148" s="18" t="s">
        <v>1302</v>
      </c>
    </row>
    <row r="149" spans="1:19" x14ac:dyDescent="0.2">
      <c r="A149" s="4" t="s">
        <v>643</v>
      </c>
      <c r="B149" s="4" t="s">
        <v>644</v>
      </c>
      <c r="C149" s="4" t="s">
        <v>645</v>
      </c>
      <c r="D149" s="5">
        <v>4</v>
      </c>
      <c r="E149" s="5">
        <v>330.255</v>
      </c>
      <c r="F149" s="5">
        <v>360.31799999999998</v>
      </c>
      <c r="G149" s="5">
        <v>122.908</v>
      </c>
      <c r="H149" s="5">
        <v>288.58300000000003</v>
      </c>
      <c r="I149" s="5">
        <v>274.25299999999999</v>
      </c>
      <c r="J149" s="5">
        <v>302.37099999999998</v>
      </c>
      <c r="K149" s="5">
        <v>210.93199999999999</v>
      </c>
      <c r="L149" s="5">
        <v>111.285</v>
      </c>
      <c r="M149" s="5">
        <v>396.178</v>
      </c>
      <c r="N149" s="10">
        <f t="shared" si="11"/>
        <v>275.26339999999999</v>
      </c>
      <c r="O149" s="10">
        <f t="shared" si="12"/>
        <v>255.19149999999999</v>
      </c>
      <c r="P149" s="10">
        <f t="shared" si="15"/>
        <v>0.92708111576039531</v>
      </c>
      <c r="Q149" s="10">
        <f t="shared" si="14"/>
        <v>-0.10923252066924669</v>
      </c>
      <c r="R149" s="11">
        <f t="shared" si="13"/>
        <v>0.79498747311003914</v>
      </c>
      <c r="S149" s="18" t="s">
        <v>1302</v>
      </c>
    </row>
    <row r="150" spans="1:19" x14ac:dyDescent="0.2">
      <c r="A150" s="4" t="s">
        <v>242</v>
      </c>
      <c r="B150" s="4" t="s">
        <v>243</v>
      </c>
      <c r="C150" s="4" t="s">
        <v>244</v>
      </c>
      <c r="D150" s="5">
        <v>4</v>
      </c>
      <c r="E150" s="5">
        <v>335.93700000000001</v>
      </c>
      <c r="F150" s="5">
        <v>386.16800000000001</v>
      </c>
      <c r="G150" s="5">
        <v>789.95600000000002</v>
      </c>
      <c r="H150" s="5">
        <v>385.36399999999998</v>
      </c>
      <c r="I150" s="5">
        <v>511.23099999999999</v>
      </c>
      <c r="J150" s="5">
        <v>441.40199999999999</v>
      </c>
      <c r="K150" s="5">
        <v>459.92099999999999</v>
      </c>
      <c r="L150" s="5">
        <v>366.90600000000001</v>
      </c>
      <c r="M150" s="5">
        <v>434.226</v>
      </c>
      <c r="N150" s="10">
        <f t="shared" si="11"/>
        <v>481.7312</v>
      </c>
      <c r="O150" s="10">
        <f t="shared" si="12"/>
        <v>425.61374999999998</v>
      </c>
      <c r="P150" s="10">
        <f t="shared" si="15"/>
        <v>0.88350879079453437</v>
      </c>
      <c r="Q150" s="10">
        <f t="shared" si="14"/>
        <v>-0.17868360541597586</v>
      </c>
      <c r="R150" s="11">
        <f t="shared" si="13"/>
        <v>0.54059197823422156</v>
      </c>
      <c r="S150" s="18" t="s">
        <v>1302</v>
      </c>
    </row>
    <row r="151" spans="1:19" x14ac:dyDescent="0.2">
      <c r="A151" s="4" t="s">
        <v>912</v>
      </c>
      <c r="B151" s="4" t="s">
        <v>913</v>
      </c>
      <c r="C151" s="4" t="s">
        <v>914</v>
      </c>
      <c r="D151" s="5">
        <v>1</v>
      </c>
      <c r="E151" s="5">
        <v>39.050899999999999</v>
      </c>
      <c r="F151" s="5">
        <v>42.481900000000003</v>
      </c>
      <c r="G151" s="5">
        <v>17.4528</v>
      </c>
      <c r="H151" s="5">
        <v>24.2791</v>
      </c>
      <c r="I151" s="5">
        <v>37.937199999999997</v>
      </c>
      <c r="J151" s="5">
        <v>21.831600000000002</v>
      </c>
      <c r="K151" s="5">
        <v>29.270900000000001</v>
      </c>
      <c r="L151" s="5">
        <v>21.486699999999999</v>
      </c>
      <c r="M151" s="5">
        <v>49.343200000000003</v>
      </c>
      <c r="N151" s="10">
        <f t="shared" si="11"/>
        <v>32.240380000000002</v>
      </c>
      <c r="O151" s="10">
        <f t="shared" si="12"/>
        <v>30.4831</v>
      </c>
      <c r="P151" s="10">
        <f t="shared" si="15"/>
        <v>0.94549443896132734</v>
      </c>
      <c r="Q151" s="10">
        <f t="shared" si="14"/>
        <v>-8.0859122070875492E-2</v>
      </c>
      <c r="R151" s="11">
        <f t="shared" si="13"/>
        <v>0.83612997079918694</v>
      </c>
      <c r="S151" s="18" t="s">
        <v>1302</v>
      </c>
    </row>
    <row r="152" spans="1:19" x14ac:dyDescent="0.2">
      <c r="A152" s="4" t="s">
        <v>1144</v>
      </c>
      <c r="B152" s="4" t="s">
        <v>1145</v>
      </c>
      <c r="C152" s="4" t="s">
        <v>1146</v>
      </c>
      <c r="D152" s="5">
        <v>1</v>
      </c>
      <c r="E152" s="5">
        <v>74.533100000000005</v>
      </c>
      <c r="F152" s="5">
        <v>65.424700000000001</v>
      </c>
      <c r="G152" s="5">
        <v>143.26400000000001</v>
      </c>
      <c r="H152" s="5">
        <v>36.795000000000002</v>
      </c>
      <c r="I152" s="5">
        <v>57.126399999999997</v>
      </c>
      <c r="J152" s="5">
        <v>47.519300000000001</v>
      </c>
      <c r="K152" s="5">
        <v>74.6113</v>
      </c>
      <c r="L152" s="5">
        <v>51.156199999999998</v>
      </c>
      <c r="M152" s="5">
        <v>70.269199999999998</v>
      </c>
      <c r="N152" s="10">
        <f t="shared" si="11"/>
        <v>75.428640000000001</v>
      </c>
      <c r="O152" s="10">
        <f t="shared" si="12"/>
        <v>60.888999999999996</v>
      </c>
      <c r="P152" s="10">
        <f t="shared" si="15"/>
        <v>0.80723979644866983</v>
      </c>
      <c r="Q152" s="10">
        <f t="shared" si="14"/>
        <v>-0.30893079467020312</v>
      </c>
      <c r="R152" s="11">
        <f t="shared" si="13"/>
        <v>0.48464773450997406</v>
      </c>
      <c r="S152" s="18" t="s">
        <v>1302</v>
      </c>
    </row>
    <row r="153" spans="1:19" x14ac:dyDescent="0.2">
      <c r="A153" s="4" t="s">
        <v>310</v>
      </c>
      <c r="B153" s="4" t="s">
        <v>311</v>
      </c>
      <c r="C153" s="4" t="s">
        <v>312</v>
      </c>
      <c r="D153" s="5">
        <v>12</v>
      </c>
      <c r="E153" s="5">
        <v>580.81700000000001</v>
      </c>
      <c r="F153" s="5">
        <v>967.39400000000001</v>
      </c>
      <c r="G153" s="5">
        <v>431.20299999999997</v>
      </c>
      <c r="H153" s="5">
        <v>1673.87</v>
      </c>
      <c r="I153" s="5">
        <v>2013.33</v>
      </c>
      <c r="J153" s="5">
        <v>1087.27</v>
      </c>
      <c r="K153" s="5">
        <v>897.30200000000002</v>
      </c>
      <c r="L153" s="5">
        <v>721.36400000000003</v>
      </c>
      <c r="M153" s="5">
        <v>1195.6500000000001</v>
      </c>
      <c r="N153" s="10">
        <f t="shared" si="11"/>
        <v>1133.3227999999999</v>
      </c>
      <c r="O153" s="10">
        <f t="shared" si="12"/>
        <v>975.39650000000006</v>
      </c>
      <c r="P153" s="10">
        <f t="shared" si="15"/>
        <v>0.86065196958889389</v>
      </c>
      <c r="Q153" s="10">
        <f t="shared" si="14"/>
        <v>-0.21649813630640788</v>
      </c>
      <c r="R153" s="11">
        <f t="shared" si="13"/>
        <v>0.64794017560953143</v>
      </c>
      <c r="S153" s="18" t="s">
        <v>1302</v>
      </c>
    </row>
    <row r="154" spans="1:19" x14ac:dyDescent="0.2">
      <c r="A154" s="4" t="s">
        <v>165</v>
      </c>
      <c r="B154" s="4" t="s">
        <v>166</v>
      </c>
      <c r="C154" s="4" t="s">
        <v>167</v>
      </c>
      <c r="D154" s="5">
        <v>5</v>
      </c>
      <c r="E154" s="5">
        <v>207.40799999999999</v>
      </c>
      <c r="F154" s="5">
        <v>215.39599999999999</v>
      </c>
      <c r="G154" s="5">
        <v>126.136</v>
      </c>
      <c r="H154" s="5">
        <v>247.07300000000001</v>
      </c>
      <c r="I154" s="5">
        <v>441.42399999999998</v>
      </c>
      <c r="J154" s="5">
        <v>289.76299999999998</v>
      </c>
      <c r="K154" s="5">
        <v>197.16399999999999</v>
      </c>
      <c r="L154" s="5">
        <v>156.87799999999999</v>
      </c>
      <c r="M154" s="5">
        <v>215.22300000000001</v>
      </c>
      <c r="N154" s="10">
        <f t="shared" si="11"/>
        <v>247.48739999999998</v>
      </c>
      <c r="O154" s="10">
        <f t="shared" si="12"/>
        <v>214.75700000000001</v>
      </c>
      <c r="P154" s="10">
        <f t="shared" si="15"/>
        <v>0.86774922682932554</v>
      </c>
      <c r="Q154" s="10">
        <f t="shared" si="14"/>
        <v>-0.20464992028431359</v>
      </c>
      <c r="R154" s="11">
        <f t="shared" si="13"/>
        <v>0.60141630908707733</v>
      </c>
      <c r="S154" s="18" t="s">
        <v>1302</v>
      </c>
    </row>
    <row r="155" spans="1:19" x14ac:dyDescent="0.2">
      <c r="A155" s="4" t="s">
        <v>304</v>
      </c>
      <c r="B155" s="4" t="s">
        <v>305</v>
      </c>
      <c r="C155" s="4" t="s">
        <v>306</v>
      </c>
      <c r="D155" s="5">
        <v>2</v>
      </c>
      <c r="E155" s="5">
        <v>74.596400000000003</v>
      </c>
      <c r="F155" s="5">
        <v>114.054</v>
      </c>
      <c r="G155" s="5">
        <v>44.206699999999998</v>
      </c>
      <c r="H155" s="5">
        <v>81.734099999999998</v>
      </c>
      <c r="I155" s="5">
        <v>86.835599999999999</v>
      </c>
      <c r="J155" s="5">
        <v>88.658799999999999</v>
      </c>
      <c r="K155" s="5">
        <v>52.5608</v>
      </c>
      <c r="L155" s="5">
        <v>28.4848</v>
      </c>
      <c r="M155" s="5">
        <v>123.318</v>
      </c>
      <c r="N155" s="10">
        <f t="shared" si="11"/>
        <v>80.285359999999997</v>
      </c>
      <c r="O155" s="10">
        <f t="shared" si="12"/>
        <v>73.255600000000001</v>
      </c>
      <c r="P155" s="10">
        <f t="shared" si="15"/>
        <v>0.91244032535944286</v>
      </c>
      <c r="Q155" s="10">
        <f t="shared" si="14"/>
        <v>-0.13219788682729575</v>
      </c>
      <c r="R155" s="11">
        <f t="shared" si="13"/>
        <v>0.77856606927867045</v>
      </c>
      <c r="S155" s="18" t="s">
        <v>1302</v>
      </c>
    </row>
    <row r="156" spans="1:19" x14ac:dyDescent="0.2">
      <c r="A156" s="4" t="s">
        <v>1147</v>
      </c>
      <c r="B156" s="4" t="s">
        <v>1148</v>
      </c>
      <c r="C156" s="4" t="s">
        <v>1149</v>
      </c>
      <c r="D156" s="5">
        <v>1</v>
      </c>
      <c r="E156" s="5">
        <v>69.189099999999996</v>
      </c>
      <c r="F156" s="5">
        <v>107.538</v>
      </c>
      <c r="G156" s="5">
        <v>58.075099999999999</v>
      </c>
      <c r="H156" s="5">
        <v>144.43700000000001</v>
      </c>
      <c r="I156" s="5">
        <v>51.701000000000001</v>
      </c>
      <c r="J156" s="5">
        <v>66.369500000000002</v>
      </c>
      <c r="K156" s="5">
        <v>73.447800000000001</v>
      </c>
      <c r="L156" s="5">
        <v>59.082900000000002</v>
      </c>
      <c r="M156" s="5">
        <v>108.4</v>
      </c>
      <c r="N156" s="10">
        <f t="shared" si="11"/>
        <v>86.188040000000001</v>
      </c>
      <c r="O156" s="10">
        <f t="shared" si="12"/>
        <v>76.825050000000005</v>
      </c>
      <c r="P156" s="10">
        <f t="shared" si="15"/>
        <v>0.89136555373576198</v>
      </c>
      <c r="Q156" s="10">
        <f t="shared" si="14"/>
        <v>-0.16591088490696093</v>
      </c>
      <c r="R156" s="11">
        <f t="shared" si="13"/>
        <v>0.66473318921322733</v>
      </c>
      <c r="S156" s="18" t="s">
        <v>1302</v>
      </c>
    </row>
    <row r="157" spans="1:19" x14ac:dyDescent="0.2">
      <c r="A157" s="4" t="s">
        <v>939</v>
      </c>
      <c r="B157" s="4" t="s">
        <v>940</v>
      </c>
      <c r="C157" s="4" t="s">
        <v>941</v>
      </c>
      <c r="D157" s="5">
        <v>8</v>
      </c>
      <c r="E157" s="5">
        <v>626.52200000000005</v>
      </c>
      <c r="F157" s="5">
        <v>1024.42</v>
      </c>
      <c r="G157" s="5">
        <v>952.77300000000002</v>
      </c>
      <c r="H157" s="5">
        <v>1120.69</v>
      </c>
      <c r="I157" s="5">
        <v>1498.99</v>
      </c>
      <c r="J157" s="5">
        <v>619.06799999999998</v>
      </c>
      <c r="K157" s="5">
        <v>993.15899999999999</v>
      </c>
      <c r="L157" s="5">
        <v>806.46699999999998</v>
      </c>
      <c r="M157" s="5">
        <v>1058.56</v>
      </c>
      <c r="N157" s="10">
        <f t="shared" si="11"/>
        <v>1044.6790000000001</v>
      </c>
      <c r="O157" s="10">
        <f t="shared" si="12"/>
        <v>869.31349999999998</v>
      </c>
      <c r="P157" s="10">
        <f t="shared" si="15"/>
        <v>0.83213455999402675</v>
      </c>
      <c r="Q157" s="10">
        <f t="shared" si="14"/>
        <v>-0.26511125721876128</v>
      </c>
      <c r="R157" s="11">
        <f t="shared" si="13"/>
        <v>0.34328574786427707</v>
      </c>
      <c r="S157" s="18" t="s">
        <v>1302</v>
      </c>
    </row>
    <row r="158" spans="1:19" x14ac:dyDescent="0.2">
      <c r="A158" s="4" t="s">
        <v>533</v>
      </c>
      <c r="B158" s="4" t="s">
        <v>534</v>
      </c>
      <c r="C158" s="4" t="s">
        <v>535</v>
      </c>
      <c r="D158" s="5">
        <v>1</v>
      </c>
      <c r="E158" s="5">
        <v>20.424399999999999</v>
      </c>
      <c r="F158" s="5">
        <v>25.188700000000001</v>
      </c>
      <c r="G158" s="5">
        <v>36.850299999999997</v>
      </c>
      <c r="H158" s="5">
        <v>20.298999999999999</v>
      </c>
      <c r="I158" s="5">
        <v>27.6553</v>
      </c>
      <c r="J158" s="5">
        <v>30.891200000000001</v>
      </c>
      <c r="K158" s="5">
        <v>19.106400000000001</v>
      </c>
      <c r="L158" s="5">
        <v>17.310700000000001</v>
      </c>
      <c r="M158" s="5">
        <v>22.889299999999999</v>
      </c>
      <c r="N158" s="10">
        <f t="shared" si="11"/>
        <v>26.083540000000006</v>
      </c>
      <c r="O158" s="10">
        <f t="shared" si="12"/>
        <v>22.549399999999999</v>
      </c>
      <c r="P158" s="10">
        <f t="shared" si="15"/>
        <v>0.86450688825213118</v>
      </c>
      <c r="Q158" s="10">
        <f t="shared" si="14"/>
        <v>-0.21005063581147776</v>
      </c>
      <c r="R158" s="11">
        <f t="shared" si="13"/>
        <v>0.43666314197402889</v>
      </c>
      <c r="S158" s="18" t="s">
        <v>1302</v>
      </c>
    </row>
    <row r="159" spans="1:19" x14ac:dyDescent="0.2">
      <c r="A159" s="4" t="s">
        <v>1150</v>
      </c>
      <c r="B159" s="4" t="s">
        <v>1151</v>
      </c>
      <c r="C159" s="4" t="s">
        <v>1152</v>
      </c>
      <c r="D159" s="5">
        <v>8</v>
      </c>
      <c r="E159" s="5">
        <v>368.69099999999997</v>
      </c>
      <c r="F159" s="5">
        <v>265.44200000000001</v>
      </c>
      <c r="G159" s="5">
        <v>157.88999999999999</v>
      </c>
      <c r="H159" s="5">
        <v>1015.76</v>
      </c>
      <c r="I159" s="5">
        <v>306.10199999999998</v>
      </c>
      <c r="J159" s="5">
        <v>248.80799999999999</v>
      </c>
      <c r="K159" s="5">
        <v>297.51400000000001</v>
      </c>
      <c r="L159" s="5">
        <v>155.268</v>
      </c>
      <c r="M159" s="5">
        <v>626.6</v>
      </c>
      <c r="N159" s="10">
        <f t="shared" si="11"/>
        <v>422.77699999999993</v>
      </c>
      <c r="O159" s="10">
        <f t="shared" si="12"/>
        <v>332.04750000000001</v>
      </c>
      <c r="P159" s="10">
        <f t="shared" si="15"/>
        <v>0.78539632004579263</v>
      </c>
      <c r="Q159" s="10">
        <f t="shared" si="14"/>
        <v>-0.34850725657763276</v>
      </c>
      <c r="R159" s="11">
        <f t="shared" si="13"/>
        <v>0.63691337543002158</v>
      </c>
      <c r="S159" s="18" t="s">
        <v>1302</v>
      </c>
    </row>
    <row r="160" spans="1:19" x14ac:dyDescent="0.2">
      <c r="A160" s="4" t="s">
        <v>295</v>
      </c>
      <c r="B160" s="4" t="s">
        <v>296</v>
      </c>
      <c r="C160" s="4" t="s">
        <v>297</v>
      </c>
      <c r="D160" s="5">
        <v>3</v>
      </c>
      <c r="E160" s="5">
        <v>102.7</v>
      </c>
      <c r="F160" s="5">
        <v>104.58799999999999</v>
      </c>
      <c r="G160" s="5">
        <v>49.716000000000001</v>
      </c>
      <c r="H160" s="5">
        <v>90.078199999999995</v>
      </c>
      <c r="I160" s="5">
        <v>106.44</v>
      </c>
      <c r="J160" s="5">
        <v>103.373</v>
      </c>
      <c r="K160" s="5">
        <v>92.558999999999997</v>
      </c>
      <c r="L160" s="5">
        <v>63.495699999999999</v>
      </c>
      <c r="M160" s="5">
        <v>119.92</v>
      </c>
      <c r="N160" s="10">
        <f t="shared" si="11"/>
        <v>90.704440000000005</v>
      </c>
      <c r="O160" s="10">
        <f t="shared" si="12"/>
        <v>94.836925000000008</v>
      </c>
      <c r="P160" s="10">
        <f t="shared" si="15"/>
        <v>1.0455598976191243</v>
      </c>
      <c r="Q160" s="10">
        <f t="shared" si="14"/>
        <v>6.427571283404318E-2</v>
      </c>
      <c r="R160" s="11">
        <f t="shared" si="13"/>
        <v>0.80334560341391426</v>
      </c>
      <c r="S160" s="18" t="s">
        <v>1302</v>
      </c>
    </row>
    <row r="161" spans="1:19" x14ac:dyDescent="0.2">
      <c r="A161" s="4" t="s">
        <v>997</v>
      </c>
      <c r="B161" s="4" t="s">
        <v>998</v>
      </c>
      <c r="C161" s="4" t="s">
        <v>1279</v>
      </c>
      <c r="D161" s="5">
        <v>3</v>
      </c>
      <c r="E161" s="5">
        <v>141.28899999999999</v>
      </c>
      <c r="F161" s="5">
        <v>173.47399999999999</v>
      </c>
      <c r="G161" s="5">
        <v>227.76400000000001</v>
      </c>
      <c r="H161" s="5">
        <v>64.9726</v>
      </c>
      <c r="I161" s="5">
        <v>95.632999999999996</v>
      </c>
      <c r="J161" s="5">
        <v>149.97399999999999</v>
      </c>
      <c r="K161" s="5">
        <v>91.655000000000001</v>
      </c>
      <c r="L161" s="5">
        <v>98.051299999999998</v>
      </c>
      <c r="M161" s="5">
        <v>109.539</v>
      </c>
      <c r="N161" s="10">
        <f t="shared" si="11"/>
        <v>140.62652000000003</v>
      </c>
      <c r="O161" s="10">
        <f t="shared" si="12"/>
        <v>112.30482499999999</v>
      </c>
      <c r="P161" s="10">
        <f t="shared" si="15"/>
        <v>0.79860345687285705</v>
      </c>
      <c r="Q161" s="10">
        <f t="shared" si="14"/>
        <v>-0.32444877798460342</v>
      </c>
      <c r="R161" s="11">
        <f t="shared" si="13"/>
        <v>0.40611305963950167</v>
      </c>
      <c r="S161" s="18" t="s">
        <v>1302</v>
      </c>
    </row>
    <row r="162" spans="1:19" x14ac:dyDescent="0.2">
      <c r="A162" s="4" t="s">
        <v>742</v>
      </c>
      <c r="B162" s="4" t="s">
        <v>743</v>
      </c>
      <c r="C162" s="4" t="s">
        <v>744</v>
      </c>
      <c r="D162" s="5">
        <v>2</v>
      </c>
      <c r="E162" s="5">
        <v>129.90199999999999</v>
      </c>
      <c r="F162" s="5">
        <v>164.75299999999999</v>
      </c>
      <c r="G162" s="5">
        <v>81.8416</v>
      </c>
      <c r="H162" s="5">
        <v>155.499</v>
      </c>
      <c r="I162" s="5">
        <v>211.393</v>
      </c>
      <c r="J162" s="5">
        <v>156.13399999999999</v>
      </c>
      <c r="K162" s="5">
        <v>126.405</v>
      </c>
      <c r="L162" s="5">
        <v>102.803</v>
      </c>
      <c r="M162" s="5">
        <v>168.398</v>
      </c>
      <c r="N162" s="10">
        <f t="shared" si="11"/>
        <v>148.67771999999999</v>
      </c>
      <c r="O162" s="10">
        <f t="shared" si="12"/>
        <v>138.435</v>
      </c>
      <c r="P162" s="10">
        <f t="shared" si="15"/>
        <v>0.93110790238106966</v>
      </c>
      <c r="Q162" s="10">
        <f t="shared" si="14"/>
        <v>-0.10297972924108086</v>
      </c>
      <c r="R162" s="11">
        <f t="shared" si="13"/>
        <v>0.70494313701450517</v>
      </c>
      <c r="S162" s="18" t="s">
        <v>1302</v>
      </c>
    </row>
    <row r="163" spans="1:19" x14ac:dyDescent="0.2">
      <c r="A163" s="4" t="s">
        <v>1153</v>
      </c>
      <c r="B163" s="4" t="s">
        <v>1154</v>
      </c>
      <c r="C163" s="4" t="s">
        <v>1155</v>
      </c>
      <c r="D163" s="5">
        <v>1</v>
      </c>
      <c r="E163" s="5">
        <v>69.163899999999998</v>
      </c>
      <c r="F163" s="5">
        <v>104.48099999999999</v>
      </c>
      <c r="G163" s="5">
        <v>106.251</v>
      </c>
      <c r="H163" s="5">
        <v>68.366299999999995</v>
      </c>
      <c r="I163" s="5">
        <v>119.42700000000001</v>
      </c>
      <c r="J163" s="5">
        <v>92.068899999999999</v>
      </c>
      <c r="K163" s="5">
        <v>73.166499999999999</v>
      </c>
      <c r="L163" s="5">
        <v>66.669499999999999</v>
      </c>
      <c r="M163" s="5">
        <v>89.0792</v>
      </c>
      <c r="N163" s="10">
        <f t="shared" si="11"/>
        <v>93.537840000000003</v>
      </c>
      <c r="O163" s="10">
        <f t="shared" si="12"/>
        <v>80.246025000000003</v>
      </c>
      <c r="P163" s="10">
        <f t="shared" si="15"/>
        <v>0.85789905988849002</v>
      </c>
      <c r="Q163" s="10">
        <f t="shared" si="14"/>
        <v>-0.22112018418481089</v>
      </c>
      <c r="R163" s="11">
        <f t="shared" si="13"/>
        <v>0.31286972306572908</v>
      </c>
      <c r="S163" s="18" t="s">
        <v>1302</v>
      </c>
    </row>
    <row r="164" spans="1:19" x14ac:dyDescent="0.2">
      <c r="A164" s="4" t="s">
        <v>1156</v>
      </c>
      <c r="B164" s="4" t="s">
        <v>1157</v>
      </c>
      <c r="C164" s="4" t="s">
        <v>1280</v>
      </c>
      <c r="D164" s="5">
        <v>8</v>
      </c>
      <c r="E164" s="5">
        <v>364.5</v>
      </c>
      <c r="F164" s="5">
        <v>606.20000000000005</v>
      </c>
      <c r="G164" s="5">
        <v>927.95699999999999</v>
      </c>
      <c r="H164" s="5">
        <v>384.11399999999998</v>
      </c>
      <c r="I164" s="5">
        <v>426.29599999999999</v>
      </c>
      <c r="J164" s="5">
        <v>681.09400000000005</v>
      </c>
      <c r="K164" s="5">
        <v>646.07899999999995</v>
      </c>
      <c r="L164" s="5">
        <v>505.98399999999998</v>
      </c>
      <c r="M164" s="5">
        <v>577.97799999999995</v>
      </c>
      <c r="N164" s="10">
        <f t="shared" si="11"/>
        <v>541.8134</v>
      </c>
      <c r="O164" s="10">
        <f t="shared" si="12"/>
        <v>602.78374999999994</v>
      </c>
      <c r="P164" s="10">
        <f t="shared" si="15"/>
        <v>1.1125301625984148</v>
      </c>
      <c r="Q164" s="10">
        <f t="shared" si="14"/>
        <v>0.15384445054308846</v>
      </c>
      <c r="R164" s="11">
        <f t="shared" si="13"/>
        <v>0.61083627700272913</v>
      </c>
      <c r="S164" s="18" t="s">
        <v>1302</v>
      </c>
    </row>
    <row r="165" spans="1:19" x14ac:dyDescent="0.2">
      <c r="A165" s="4" t="s">
        <v>724</v>
      </c>
      <c r="B165" s="4" t="s">
        <v>725</v>
      </c>
      <c r="C165" s="4" t="s">
        <v>726</v>
      </c>
      <c r="D165" s="5">
        <v>1</v>
      </c>
      <c r="E165" s="5">
        <v>32.289400000000001</v>
      </c>
      <c r="F165" s="5">
        <v>51.381799999999998</v>
      </c>
      <c r="G165" s="5">
        <v>19.136299999999999</v>
      </c>
      <c r="H165" s="5">
        <v>47.707900000000002</v>
      </c>
      <c r="I165" s="5">
        <v>77.467699999999994</v>
      </c>
      <c r="J165" s="5">
        <v>55.790300000000002</v>
      </c>
      <c r="K165" s="5">
        <v>40.471400000000003</v>
      </c>
      <c r="L165" s="5">
        <v>21.3947</v>
      </c>
      <c r="M165" s="5">
        <v>48.769100000000002</v>
      </c>
      <c r="N165" s="10">
        <f t="shared" si="11"/>
        <v>45.596619999999994</v>
      </c>
      <c r="O165" s="10">
        <f t="shared" si="12"/>
        <v>41.606375</v>
      </c>
      <c r="P165" s="10">
        <f t="shared" si="15"/>
        <v>0.91248814056831418</v>
      </c>
      <c r="Q165" s="10">
        <f t="shared" si="14"/>
        <v>-0.13212228631360828</v>
      </c>
      <c r="R165" s="11">
        <f t="shared" si="13"/>
        <v>0.75561155775511701</v>
      </c>
      <c r="S165" s="18" t="s">
        <v>1302</v>
      </c>
    </row>
    <row r="166" spans="1:19" x14ac:dyDescent="0.2">
      <c r="A166" s="4" t="s">
        <v>985</v>
      </c>
      <c r="B166" s="4" t="s">
        <v>986</v>
      </c>
      <c r="C166" s="4" t="s">
        <v>987</v>
      </c>
      <c r="D166" s="5">
        <v>2</v>
      </c>
      <c r="E166" s="5">
        <v>194.52</v>
      </c>
      <c r="F166" s="5">
        <v>271.72399999999999</v>
      </c>
      <c r="G166" s="5">
        <v>108.85899999999999</v>
      </c>
      <c r="H166" s="5">
        <v>197.49700000000001</v>
      </c>
      <c r="I166" s="5">
        <v>277.94</v>
      </c>
      <c r="J166" s="5">
        <v>157.77199999999999</v>
      </c>
      <c r="K166" s="5">
        <v>153.39400000000001</v>
      </c>
      <c r="L166" s="5">
        <v>205.17699999999999</v>
      </c>
      <c r="M166" s="5">
        <v>199.619</v>
      </c>
      <c r="N166" s="10">
        <f t="shared" si="11"/>
        <v>210.10800000000003</v>
      </c>
      <c r="O166" s="10">
        <f t="shared" si="12"/>
        <v>178.9905</v>
      </c>
      <c r="P166" s="10">
        <f t="shared" si="15"/>
        <v>0.85189759552230271</v>
      </c>
      <c r="Q166" s="10">
        <f t="shared" si="14"/>
        <v>-0.23124807677359213</v>
      </c>
      <c r="R166" s="11">
        <f t="shared" si="13"/>
        <v>0.39530541134612157</v>
      </c>
      <c r="S166" s="18" t="s">
        <v>1302</v>
      </c>
    </row>
    <row r="167" spans="1:19" x14ac:dyDescent="0.2">
      <c r="A167" s="4" t="s">
        <v>480</v>
      </c>
      <c r="B167" s="4" t="s">
        <v>481</v>
      </c>
      <c r="C167" s="4" t="s">
        <v>482</v>
      </c>
      <c r="D167" s="5">
        <v>3</v>
      </c>
      <c r="E167" s="5">
        <v>140.43700000000001</v>
      </c>
      <c r="F167" s="5">
        <v>163.19499999999999</v>
      </c>
      <c r="G167" s="5">
        <v>81.461100000000002</v>
      </c>
      <c r="H167" s="5">
        <v>192.023</v>
      </c>
      <c r="I167" s="5">
        <v>193.399</v>
      </c>
      <c r="J167" s="5">
        <v>168.94300000000001</v>
      </c>
      <c r="K167" s="5">
        <v>105.30800000000001</v>
      </c>
      <c r="L167" s="5">
        <v>87.706699999999998</v>
      </c>
      <c r="M167" s="5">
        <v>190.15799999999999</v>
      </c>
      <c r="N167" s="10">
        <f t="shared" si="11"/>
        <v>154.10301999999999</v>
      </c>
      <c r="O167" s="10">
        <f t="shared" si="12"/>
        <v>138.02892500000002</v>
      </c>
      <c r="P167" s="10">
        <f t="shared" si="15"/>
        <v>0.89569253736883303</v>
      </c>
      <c r="Q167" s="10">
        <f t="shared" si="14"/>
        <v>-0.15892450873959921</v>
      </c>
      <c r="R167" s="11">
        <f t="shared" si="13"/>
        <v>0.63381278258809748</v>
      </c>
      <c r="S167" s="18" t="s">
        <v>1302</v>
      </c>
    </row>
    <row r="168" spans="1:19" x14ac:dyDescent="0.2">
      <c r="A168" s="4" t="s">
        <v>982</v>
      </c>
      <c r="B168" s="4" t="s">
        <v>983</v>
      </c>
      <c r="C168" s="4" t="s">
        <v>984</v>
      </c>
      <c r="D168" s="5">
        <v>1</v>
      </c>
      <c r="E168" s="5">
        <v>20.752700000000001</v>
      </c>
      <c r="F168" s="5">
        <v>28.759</v>
      </c>
      <c r="G168" s="5">
        <v>14.5372</v>
      </c>
      <c r="H168" s="5">
        <v>18.513500000000001</v>
      </c>
      <c r="I168" s="5">
        <v>18.823799999999999</v>
      </c>
      <c r="J168" s="5">
        <v>23.7578</v>
      </c>
      <c r="K168" s="5">
        <v>11.1119</v>
      </c>
      <c r="L168" s="5">
        <v>16.476900000000001</v>
      </c>
      <c r="M168" s="5">
        <v>28.5001</v>
      </c>
      <c r="N168" s="10">
        <f t="shared" si="11"/>
        <v>20.277239999999999</v>
      </c>
      <c r="O168" s="10">
        <f t="shared" si="12"/>
        <v>19.961675</v>
      </c>
      <c r="P168" s="10">
        <f t="shared" si="15"/>
        <v>0.98443747768433976</v>
      </c>
      <c r="Q168" s="10">
        <f t="shared" si="14"/>
        <v>-2.2628512426394336E-2</v>
      </c>
      <c r="R168" s="11">
        <f t="shared" si="13"/>
        <v>0.94685842349423577</v>
      </c>
      <c r="S168" s="18" t="s">
        <v>1302</v>
      </c>
    </row>
    <row r="169" spans="1:19" x14ac:dyDescent="0.2">
      <c r="A169" s="4" t="s">
        <v>880</v>
      </c>
      <c r="B169" s="4" t="s">
        <v>881</v>
      </c>
      <c r="C169" s="4" t="s">
        <v>882</v>
      </c>
      <c r="D169" s="5">
        <v>2</v>
      </c>
      <c r="E169" s="5">
        <v>156.87700000000001</v>
      </c>
      <c r="F169" s="5">
        <v>187.70500000000001</v>
      </c>
      <c r="G169" s="5">
        <v>287.45100000000002</v>
      </c>
      <c r="H169" s="5">
        <v>155.279</v>
      </c>
      <c r="I169" s="5">
        <v>263.08</v>
      </c>
      <c r="J169" s="5">
        <v>182.87799999999999</v>
      </c>
      <c r="K169" s="5">
        <v>185.21600000000001</v>
      </c>
      <c r="L169" s="5">
        <v>150.52000000000001</v>
      </c>
      <c r="M169" s="5">
        <v>190.34</v>
      </c>
      <c r="N169" s="10">
        <f t="shared" si="11"/>
        <v>210.07840000000002</v>
      </c>
      <c r="O169" s="10">
        <f t="shared" si="12"/>
        <v>177.23850000000002</v>
      </c>
      <c r="P169" s="10">
        <f t="shared" si="15"/>
        <v>0.84367788406613908</v>
      </c>
      <c r="Q169" s="10">
        <f t="shared" si="14"/>
        <v>-0.24523581131403885</v>
      </c>
      <c r="R169" s="11">
        <f t="shared" si="13"/>
        <v>0.30975313637374469</v>
      </c>
      <c r="S169" s="18" t="s">
        <v>1302</v>
      </c>
    </row>
    <row r="170" spans="1:19" x14ac:dyDescent="0.2">
      <c r="A170" s="4" t="s">
        <v>121</v>
      </c>
      <c r="B170" s="4" t="s">
        <v>122</v>
      </c>
      <c r="C170" s="4" t="s">
        <v>123</v>
      </c>
      <c r="D170" s="5">
        <v>7</v>
      </c>
      <c r="E170" s="5">
        <v>266.07799999999997</v>
      </c>
      <c r="F170" s="5">
        <v>4095.9</v>
      </c>
      <c r="G170" s="5">
        <v>641.89499999999998</v>
      </c>
      <c r="H170" s="5">
        <v>1124.1300000000001</v>
      </c>
      <c r="I170" s="5">
        <v>1057.1199999999999</v>
      </c>
      <c r="J170" s="5">
        <v>656.947</v>
      </c>
      <c r="K170" s="5">
        <v>1448.46</v>
      </c>
      <c r="L170" s="5">
        <v>774.54700000000003</v>
      </c>
      <c r="M170" s="5">
        <v>1117.43</v>
      </c>
      <c r="N170" s="10">
        <f t="shared" si="11"/>
        <v>1437.0246</v>
      </c>
      <c r="O170" s="10">
        <f t="shared" si="12"/>
        <v>999.346</v>
      </c>
      <c r="P170" s="10">
        <f t="shared" si="15"/>
        <v>0.69542720423853566</v>
      </c>
      <c r="Q170" s="10">
        <f t="shared" si="14"/>
        <v>-0.52402859030045013</v>
      </c>
      <c r="R170" s="11">
        <f t="shared" si="13"/>
        <v>0.56480517606464065</v>
      </c>
      <c r="S170" s="18" t="s">
        <v>1302</v>
      </c>
    </row>
    <row r="171" spans="1:19" x14ac:dyDescent="0.2">
      <c r="A171" s="4" t="s">
        <v>1158</v>
      </c>
      <c r="B171" s="4" t="s">
        <v>1159</v>
      </c>
      <c r="C171" s="4" t="s">
        <v>1160</v>
      </c>
      <c r="D171" s="5">
        <v>2</v>
      </c>
      <c r="E171" s="5">
        <v>77.364000000000004</v>
      </c>
      <c r="F171" s="5">
        <v>70.990499999999997</v>
      </c>
      <c r="G171" s="5">
        <v>68.334800000000001</v>
      </c>
      <c r="H171" s="5">
        <v>81.195599999999999</v>
      </c>
      <c r="I171" s="5">
        <v>186.34899999999999</v>
      </c>
      <c r="J171" s="5">
        <v>82.612099999999998</v>
      </c>
      <c r="K171" s="5">
        <v>78.242500000000007</v>
      </c>
      <c r="L171" s="5">
        <v>77.379199999999997</v>
      </c>
      <c r="M171" s="5">
        <v>90.401399999999995</v>
      </c>
      <c r="N171" s="10">
        <f t="shared" si="11"/>
        <v>96.846779999999995</v>
      </c>
      <c r="O171" s="10">
        <f t="shared" si="12"/>
        <v>82.158799999999999</v>
      </c>
      <c r="P171" s="10">
        <f t="shared" si="15"/>
        <v>0.84833796229466796</v>
      </c>
      <c r="Q171" s="10">
        <f t="shared" si="14"/>
        <v>-0.23728897232430093</v>
      </c>
      <c r="R171" s="11">
        <f t="shared" si="13"/>
        <v>0.55151638293163296</v>
      </c>
      <c r="S171" s="18" t="s">
        <v>1302</v>
      </c>
    </row>
    <row r="172" spans="1:19" x14ac:dyDescent="0.2">
      <c r="A172" s="4" t="s">
        <v>205</v>
      </c>
      <c r="B172" s="4" t="s">
        <v>206</v>
      </c>
      <c r="C172" s="4" t="s">
        <v>207</v>
      </c>
      <c r="D172" s="5">
        <v>2</v>
      </c>
      <c r="E172" s="5">
        <v>46.166499999999999</v>
      </c>
      <c r="F172" s="5">
        <v>46.854399999999998</v>
      </c>
      <c r="G172" s="5">
        <v>29.944600000000001</v>
      </c>
      <c r="H172" s="5">
        <v>48.915500000000002</v>
      </c>
      <c r="I172" s="5">
        <v>73.623000000000005</v>
      </c>
      <c r="J172" s="5">
        <v>63.400100000000002</v>
      </c>
      <c r="K172" s="5">
        <v>34.012500000000003</v>
      </c>
      <c r="L172" s="5">
        <v>30.667100000000001</v>
      </c>
      <c r="M172" s="5">
        <v>43.032800000000002</v>
      </c>
      <c r="N172" s="10">
        <f t="shared" si="11"/>
        <v>49.100800000000007</v>
      </c>
      <c r="O172" s="10">
        <f t="shared" si="12"/>
        <v>42.778125000000003</v>
      </c>
      <c r="P172" s="10">
        <f t="shared" si="15"/>
        <v>0.87123071314520328</v>
      </c>
      <c r="Q172" s="10">
        <f t="shared" si="14"/>
        <v>-0.19887328118923484</v>
      </c>
      <c r="R172" s="11">
        <f t="shared" si="13"/>
        <v>0.55406788165698706</v>
      </c>
      <c r="S172" s="18" t="s">
        <v>1302</v>
      </c>
    </row>
    <row r="173" spans="1:19" x14ac:dyDescent="0.2">
      <c r="A173" s="4" t="s">
        <v>78</v>
      </c>
      <c r="B173" s="4" t="s">
        <v>79</v>
      </c>
      <c r="C173" s="4" t="s">
        <v>80</v>
      </c>
      <c r="D173" s="5">
        <v>3</v>
      </c>
      <c r="E173" s="5">
        <v>235.143</v>
      </c>
      <c r="F173" s="5">
        <v>221.012</v>
      </c>
      <c r="G173" s="5">
        <v>236.23599999999999</v>
      </c>
      <c r="H173" s="5">
        <v>221.84800000000001</v>
      </c>
      <c r="I173" s="5">
        <v>281.05</v>
      </c>
      <c r="J173" s="5">
        <v>260.25599999999997</v>
      </c>
      <c r="K173" s="5">
        <v>152.137</v>
      </c>
      <c r="L173" s="5">
        <v>150.89599999999999</v>
      </c>
      <c r="M173" s="5">
        <v>222.18600000000001</v>
      </c>
      <c r="N173" s="10">
        <f t="shared" si="11"/>
        <v>239.05779999999999</v>
      </c>
      <c r="O173" s="10">
        <f t="shared" si="12"/>
        <v>196.36875000000001</v>
      </c>
      <c r="P173" s="10">
        <f t="shared" si="15"/>
        <v>0.82142791408604954</v>
      </c>
      <c r="Q173" s="10">
        <f t="shared" si="14"/>
        <v>-0.28379412050776193</v>
      </c>
      <c r="R173" s="11">
        <f t="shared" si="13"/>
        <v>0.21750029788760689</v>
      </c>
      <c r="S173" s="18" t="s">
        <v>1302</v>
      </c>
    </row>
    <row r="174" spans="1:19" x14ac:dyDescent="0.2">
      <c r="A174" s="4" t="s">
        <v>751</v>
      </c>
      <c r="B174" s="4" t="s">
        <v>752</v>
      </c>
      <c r="C174" s="4" t="s">
        <v>753</v>
      </c>
      <c r="D174" s="5">
        <v>5</v>
      </c>
      <c r="E174" s="5">
        <v>352.13499999999999</v>
      </c>
      <c r="F174" s="5">
        <v>435.68299999999999</v>
      </c>
      <c r="G174" s="5">
        <v>540.11099999999999</v>
      </c>
      <c r="H174" s="5">
        <v>412.59699999999998</v>
      </c>
      <c r="I174" s="5">
        <v>527.20899999999995</v>
      </c>
      <c r="J174" s="5">
        <v>450.80099999999999</v>
      </c>
      <c r="K174" s="5">
        <v>316.30700000000002</v>
      </c>
      <c r="L174" s="5">
        <v>212.27099999999999</v>
      </c>
      <c r="M174" s="5">
        <v>522.12800000000004</v>
      </c>
      <c r="N174" s="10">
        <f t="shared" si="11"/>
        <v>453.54700000000003</v>
      </c>
      <c r="O174" s="10">
        <f t="shared" si="12"/>
        <v>375.37675000000002</v>
      </c>
      <c r="P174" s="10">
        <f t="shared" si="15"/>
        <v>0.82764685909067859</v>
      </c>
      <c r="Q174" s="10">
        <f t="shared" si="14"/>
        <v>-0.27291276594856539</v>
      </c>
      <c r="R174" s="11">
        <f t="shared" si="13"/>
        <v>0.36478487713720575</v>
      </c>
      <c r="S174" s="18" t="s">
        <v>1302</v>
      </c>
    </row>
    <row r="175" spans="1:19" x14ac:dyDescent="0.2">
      <c r="A175" s="4" t="s">
        <v>754</v>
      </c>
      <c r="B175" s="4" t="s">
        <v>755</v>
      </c>
      <c r="C175" s="4" t="s">
        <v>756</v>
      </c>
      <c r="D175" s="5">
        <v>2</v>
      </c>
      <c r="E175" s="5">
        <v>166.08199999999999</v>
      </c>
      <c r="F175" s="5">
        <v>183</v>
      </c>
      <c r="G175" s="5">
        <v>78.194400000000002</v>
      </c>
      <c r="H175" s="5">
        <v>107.61</v>
      </c>
      <c r="I175" s="5">
        <v>126.404</v>
      </c>
      <c r="J175" s="5">
        <v>136.792</v>
      </c>
      <c r="K175" s="5">
        <v>78.235299999999995</v>
      </c>
      <c r="L175" s="5">
        <v>37.992600000000003</v>
      </c>
      <c r="M175" s="5">
        <v>176.96</v>
      </c>
      <c r="N175" s="10">
        <f t="shared" si="11"/>
        <v>132.25808000000001</v>
      </c>
      <c r="O175" s="10">
        <f t="shared" si="12"/>
        <v>107.49497500000001</v>
      </c>
      <c r="P175" s="10">
        <f t="shared" si="15"/>
        <v>0.81276678899315646</v>
      </c>
      <c r="Q175" s="10">
        <f t="shared" si="14"/>
        <v>-0.29908664249895256</v>
      </c>
      <c r="R175" s="11">
        <f t="shared" si="13"/>
        <v>0.52354979231901544</v>
      </c>
      <c r="S175" s="18" t="s">
        <v>1302</v>
      </c>
    </row>
    <row r="176" spans="1:19" x14ac:dyDescent="0.2">
      <c r="A176" s="4" t="s">
        <v>945</v>
      </c>
      <c r="B176" s="4" t="s">
        <v>946</v>
      </c>
      <c r="C176" s="4" t="s">
        <v>947</v>
      </c>
      <c r="D176" s="5">
        <v>2</v>
      </c>
      <c r="E176" s="5">
        <v>75.540700000000001</v>
      </c>
      <c r="F176" s="5">
        <v>125.431</v>
      </c>
      <c r="G176" s="5">
        <v>127.297</v>
      </c>
      <c r="H176" s="5">
        <v>220.934</v>
      </c>
      <c r="I176" s="5">
        <v>564.798</v>
      </c>
      <c r="J176" s="5">
        <v>170.91399999999999</v>
      </c>
      <c r="K176" s="5">
        <v>252.56100000000001</v>
      </c>
      <c r="L176" s="5">
        <v>172.26499999999999</v>
      </c>
      <c r="M176" s="5">
        <v>153.19900000000001</v>
      </c>
      <c r="N176" s="10">
        <f t="shared" si="11"/>
        <v>222.80014</v>
      </c>
      <c r="O176" s="10">
        <f t="shared" si="12"/>
        <v>187.23475000000002</v>
      </c>
      <c r="P176" s="10">
        <f t="shared" si="15"/>
        <v>0.84037088127502979</v>
      </c>
      <c r="Q176" s="10">
        <f t="shared" si="14"/>
        <v>-0.25090192117710969</v>
      </c>
      <c r="R176" s="11">
        <f t="shared" si="13"/>
        <v>0.71496234592616004</v>
      </c>
      <c r="S176" s="18" t="s">
        <v>1302</v>
      </c>
    </row>
    <row r="177" spans="1:19" x14ac:dyDescent="0.2">
      <c r="A177" s="4" t="s">
        <v>907</v>
      </c>
      <c r="B177" s="4" t="s">
        <v>908</v>
      </c>
      <c r="C177" s="4" t="s">
        <v>1281</v>
      </c>
      <c r="D177" s="5">
        <v>2</v>
      </c>
      <c r="E177" s="5">
        <v>482.98099999999999</v>
      </c>
      <c r="F177" s="5">
        <v>519.24300000000005</v>
      </c>
      <c r="G177" s="5">
        <v>106.247</v>
      </c>
      <c r="H177" s="5">
        <v>96.432299999999998</v>
      </c>
      <c r="I177" s="5">
        <v>87.5685</v>
      </c>
      <c r="J177" s="5">
        <v>261.32400000000001</v>
      </c>
      <c r="K177" s="5">
        <v>144.11699999999999</v>
      </c>
      <c r="L177" s="5">
        <v>85.834599999999995</v>
      </c>
      <c r="M177" s="5">
        <v>254.834</v>
      </c>
      <c r="N177" s="10">
        <f t="shared" si="11"/>
        <v>258.49436000000003</v>
      </c>
      <c r="O177" s="10">
        <f t="shared" si="12"/>
        <v>186.5274</v>
      </c>
      <c r="P177" s="10">
        <f t="shared" si="15"/>
        <v>0.72159175929409047</v>
      </c>
      <c r="Q177" s="10">
        <f t="shared" si="14"/>
        <v>-0.47074523203330776</v>
      </c>
      <c r="R177" s="11">
        <f t="shared" si="13"/>
        <v>0.53328483511154279</v>
      </c>
      <c r="S177" s="18" t="s">
        <v>1302</v>
      </c>
    </row>
    <row r="178" spans="1:19" x14ac:dyDescent="0.2">
      <c r="A178" s="4" t="s">
        <v>504</v>
      </c>
      <c r="B178" s="4" t="s">
        <v>505</v>
      </c>
      <c r="C178" s="4" t="s">
        <v>1282</v>
      </c>
      <c r="D178" s="5">
        <v>6</v>
      </c>
      <c r="E178" s="5">
        <v>348.62099999999998</v>
      </c>
      <c r="F178" s="5">
        <v>674.55</v>
      </c>
      <c r="G178" s="5">
        <v>829.89300000000003</v>
      </c>
      <c r="H178" s="5">
        <v>413.34399999999999</v>
      </c>
      <c r="I178" s="5">
        <v>530.01599999999996</v>
      </c>
      <c r="J178" s="5">
        <v>438.255</v>
      </c>
      <c r="K178" s="5">
        <v>534.26400000000001</v>
      </c>
      <c r="L178" s="5">
        <v>383.61200000000002</v>
      </c>
      <c r="M178" s="5">
        <v>590.79999999999995</v>
      </c>
      <c r="N178" s="10">
        <f t="shared" si="11"/>
        <v>559.28480000000002</v>
      </c>
      <c r="O178" s="10">
        <f t="shared" si="12"/>
        <v>486.73275000000001</v>
      </c>
      <c r="P178" s="10">
        <f t="shared" si="15"/>
        <v>0.87027709317328128</v>
      </c>
      <c r="Q178" s="10">
        <f t="shared" si="14"/>
        <v>-0.20045327174328362</v>
      </c>
      <c r="R178" s="11">
        <f t="shared" si="13"/>
        <v>0.49199592280611493</v>
      </c>
      <c r="S178" s="18" t="s">
        <v>1302</v>
      </c>
    </row>
    <row r="179" spans="1:19" x14ac:dyDescent="0.2">
      <c r="A179" s="4" t="s">
        <v>1161</v>
      </c>
      <c r="B179" s="4" t="s">
        <v>1162</v>
      </c>
      <c r="C179" s="4" t="s">
        <v>1163</v>
      </c>
      <c r="D179" s="5">
        <v>1</v>
      </c>
      <c r="E179" s="5">
        <v>36.5944</v>
      </c>
      <c r="F179" s="5">
        <v>76.243300000000005</v>
      </c>
      <c r="G179" s="5">
        <v>26.780100000000001</v>
      </c>
      <c r="H179" s="5">
        <v>76.497100000000003</v>
      </c>
      <c r="I179" s="5">
        <v>45.024900000000002</v>
      </c>
      <c r="J179" s="5">
        <v>22.714099999999998</v>
      </c>
      <c r="K179" s="5">
        <v>23.830400000000001</v>
      </c>
      <c r="L179" s="5">
        <v>70.005899999999997</v>
      </c>
      <c r="M179" s="5">
        <v>43.532600000000002</v>
      </c>
      <c r="N179" s="10">
        <f t="shared" si="11"/>
        <v>52.22796000000001</v>
      </c>
      <c r="O179" s="10">
        <f t="shared" si="12"/>
        <v>40.02075</v>
      </c>
      <c r="P179" s="10">
        <f t="shared" si="15"/>
        <v>0.76627059529033859</v>
      </c>
      <c r="Q179" s="10">
        <f t="shared" si="14"/>
        <v>-0.38407414980474636</v>
      </c>
      <c r="R179" s="11">
        <f t="shared" si="13"/>
        <v>0.44691522022155694</v>
      </c>
      <c r="S179" s="18" t="s">
        <v>1302</v>
      </c>
    </row>
    <row r="180" spans="1:19" x14ac:dyDescent="0.2">
      <c r="A180" s="4" t="s">
        <v>927</v>
      </c>
      <c r="B180" s="4" t="s">
        <v>928</v>
      </c>
      <c r="C180" s="4" t="s">
        <v>929</v>
      </c>
      <c r="D180" s="5">
        <v>1</v>
      </c>
      <c r="E180" s="5">
        <v>16.1707</v>
      </c>
      <c r="F180" s="5">
        <v>38.459800000000001</v>
      </c>
      <c r="G180" s="5">
        <v>67.404399999999995</v>
      </c>
      <c r="H180" s="5">
        <v>22.3203</v>
      </c>
      <c r="I180" s="5">
        <v>40.937399999999997</v>
      </c>
      <c r="J180" s="5">
        <v>34.268300000000004</v>
      </c>
      <c r="K180" s="5">
        <v>31.0609</v>
      </c>
      <c r="L180" s="5">
        <v>23.059699999999999</v>
      </c>
      <c r="M180" s="5">
        <v>26.794499999999999</v>
      </c>
      <c r="N180" s="10">
        <f t="shared" si="11"/>
        <v>37.058520000000001</v>
      </c>
      <c r="O180" s="10">
        <f t="shared" si="12"/>
        <v>28.795850000000002</v>
      </c>
      <c r="P180" s="10">
        <f t="shared" si="15"/>
        <v>0.77703723732086438</v>
      </c>
      <c r="Q180" s="10">
        <f t="shared" si="14"/>
        <v>-0.36394435750162751</v>
      </c>
      <c r="R180" s="11">
        <f t="shared" si="13"/>
        <v>0.41609549811733332</v>
      </c>
      <c r="S180" s="18" t="s">
        <v>1302</v>
      </c>
    </row>
    <row r="181" spans="1:19" x14ac:dyDescent="0.2">
      <c r="A181" s="4" t="s">
        <v>182</v>
      </c>
      <c r="B181" s="4" t="s">
        <v>183</v>
      </c>
      <c r="C181" s="4" t="s">
        <v>184</v>
      </c>
      <c r="D181" s="5">
        <v>3</v>
      </c>
      <c r="E181" s="5">
        <v>222.52600000000001</v>
      </c>
      <c r="F181" s="5">
        <v>309.64400000000001</v>
      </c>
      <c r="G181" s="5">
        <v>771.69100000000003</v>
      </c>
      <c r="H181" s="5">
        <v>345.51100000000002</v>
      </c>
      <c r="I181" s="5">
        <v>287.834</v>
      </c>
      <c r="J181" s="5">
        <v>349.28100000000001</v>
      </c>
      <c r="K181" s="5">
        <v>264.40699999999998</v>
      </c>
      <c r="L181" s="5">
        <v>266.30900000000003</v>
      </c>
      <c r="M181" s="5">
        <v>295.65199999999999</v>
      </c>
      <c r="N181" s="10">
        <f t="shared" si="11"/>
        <v>387.44120000000004</v>
      </c>
      <c r="O181" s="10">
        <f t="shared" si="12"/>
        <v>293.91225000000003</v>
      </c>
      <c r="P181" s="10">
        <f t="shared" si="15"/>
        <v>0.75859833698636081</v>
      </c>
      <c r="Q181" s="10">
        <f t="shared" si="14"/>
        <v>-0.39859188595513284</v>
      </c>
      <c r="R181" s="11">
        <f t="shared" si="13"/>
        <v>0.39933077082018581</v>
      </c>
      <c r="S181" s="18" t="s">
        <v>1302</v>
      </c>
    </row>
    <row r="182" spans="1:19" x14ac:dyDescent="0.2">
      <c r="A182" s="4" t="s">
        <v>1164</v>
      </c>
      <c r="B182" s="4" t="s">
        <v>1165</v>
      </c>
      <c r="C182" s="4" t="s">
        <v>1166</v>
      </c>
      <c r="D182" s="5">
        <v>3</v>
      </c>
      <c r="E182" s="5">
        <v>92.112899999999996</v>
      </c>
      <c r="F182" s="5">
        <v>143.16900000000001</v>
      </c>
      <c r="G182" s="5">
        <v>85.742099999999994</v>
      </c>
      <c r="H182" s="5">
        <v>210.55099999999999</v>
      </c>
      <c r="I182" s="5">
        <v>150.44800000000001</v>
      </c>
      <c r="J182" s="5">
        <v>142.00399999999999</v>
      </c>
      <c r="K182" s="5">
        <v>87.7239</v>
      </c>
      <c r="L182" s="5">
        <v>85.505600000000001</v>
      </c>
      <c r="M182" s="5">
        <v>129.483</v>
      </c>
      <c r="N182" s="10">
        <f t="shared" si="11"/>
        <v>136.40460000000002</v>
      </c>
      <c r="O182" s="10">
        <f t="shared" si="12"/>
        <v>111.179125</v>
      </c>
      <c r="P182" s="10">
        <f t="shared" si="15"/>
        <v>0.81506873668483315</v>
      </c>
      <c r="Q182" s="10">
        <f t="shared" si="14"/>
        <v>-0.29500636450958218</v>
      </c>
      <c r="R182" s="11">
        <f t="shared" si="13"/>
        <v>0.38129668564905811</v>
      </c>
      <c r="S182" s="18" t="s">
        <v>1302</v>
      </c>
    </row>
    <row r="183" spans="1:19" x14ac:dyDescent="0.2">
      <c r="A183" s="4" t="s">
        <v>718</v>
      </c>
      <c r="B183" s="4" t="s">
        <v>719</v>
      </c>
      <c r="C183" s="4" t="s">
        <v>720</v>
      </c>
      <c r="D183" s="5">
        <v>1</v>
      </c>
      <c r="E183" s="5">
        <v>44.601999999999997</v>
      </c>
      <c r="F183" s="5">
        <v>62.067100000000003</v>
      </c>
      <c r="G183" s="5">
        <v>84.348200000000006</v>
      </c>
      <c r="H183" s="5">
        <v>33.554299999999998</v>
      </c>
      <c r="I183" s="5">
        <v>38.277999999999999</v>
      </c>
      <c r="J183" s="5">
        <v>36.031799999999997</v>
      </c>
      <c r="K183" s="5">
        <v>38.8581</v>
      </c>
      <c r="L183" s="5">
        <v>29.065100000000001</v>
      </c>
      <c r="M183" s="5">
        <v>50.225099999999998</v>
      </c>
      <c r="N183" s="10">
        <f t="shared" si="11"/>
        <v>52.569920000000003</v>
      </c>
      <c r="O183" s="10">
        <f t="shared" si="12"/>
        <v>38.545024999999995</v>
      </c>
      <c r="P183" s="10">
        <f t="shared" si="15"/>
        <v>0.73321445039292421</v>
      </c>
      <c r="Q183" s="10">
        <f t="shared" si="14"/>
        <v>-0.44769287569699545</v>
      </c>
      <c r="R183" s="11">
        <f t="shared" si="13"/>
        <v>0.22494055785572981</v>
      </c>
      <c r="S183" s="18" t="s">
        <v>1302</v>
      </c>
    </row>
    <row r="184" spans="1:19" x14ac:dyDescent="0.2">
      <c r="A184" s="4" t="s">
        <v>141</v>
      </c>
      <c r="B184" s="4" t="s">
        <v>142</v>
      </c>
      <c r="C184" s="4" t="s">
        <v>143</v>
      </c>
      <c r="D184" s="5">
        <v>1</v>
      </c>
      <c r="E184" s="5">
        <v>22.008400000000002</v>
      </c>
      <c r="F184" s="5">
        <v>25.508400000000002</v>
      </c>
      <c r="G184" s="5">
        <v>10.795</v>
      </c>
      <c r="H184" s="5">
        <v>23.925000000000001</v>
      </c>
      <c r="I184" s="5">
        <v>9.8226899999999997</v>
      </c>
      <c r="J184" s="5">
        <v>25.9239</v>
      </c>
      <c r="K184" s="5">
        <v>11.6813</v>
      </c>
      <c r="L184" s="5">
        <v>4.7309299999999999</v>
      </c>
      <c r="M184" s="5">
        <v>15.090299999999999</v>
      </c>
      <c r="N184" s="10">
        <f t="shared" si="11"/>
        <v>18.411898000000001</v>
      </c>
      <c r="O184" s="10">
        <f t="shared" si="12"/>
        <v>14.356607499999999</v>
      </c>
      <c r="P184" s="10">
        <f t="shared" si="15"/>
        <v>0.77974619998437955</v>
      </c>
      <c r="Q184" s="10">
        <f t="shared" si="14"/>
        <v>-0.35892347810172093</v>
      </c>
      <c r="R184" s="11">
        <f t="shared" si="13"/>
        <v>0.49252097207803514</v>
      </c>
      <c r="S184" s="18" t="s">
        <v>1302</v>
      </c>
    </row>
    <row r="185" spans="1:19" x14ac:dyDescent="0.2">
      <c r="A185" s="4" t="s">
        <v>263</v>
      </c>
      <c r="B185" s="4" t="s">
        <v>264</v>
      </c>
      <c r="C185" s="4" t="s">
        <v>1283</v>
      </c>
      <c r="D185" s="5">
        <v>3</v>
      </c>
      <c r="E185" s="5">
        <v>192.44300000000001</v>
      </c>
      <c r="F185" s="5">
        <v>302.01400000000001</v>
      </c>
      <c r="G185" s="5">
        <v>241.07</v>
      </c>
      <c r="H185" s="5">
        <v>201.74299999999999</v>
      </c>
      <c r="I185" s="5">
        <v>208.27199999999999</v>
      </c>
      <c r="J185" s="5">
        <v>238.13</v>
      </c>
      <c r="K185" s="5">
        <v>208.047</v>
      </c>
      <c r="L185" s="5">
        <v>172.40199999999999</v>
      </c>
      <c r="M185" s="5">
        <v>255.49100000000001</v>
      </c>
      <c r="N185" s="10">
        <f t="shared" si="11"/>
        <v>229.10839999999999</v>
      </c>
      <c r="O185" s="10">
        <f t="shared" si="12"/>
        <v>218.51749999999998</v>
      </c>
      <c r="P185" s="10">
        <f t="shared" si="15"/>
        <v>0.95377341031581553</v>
      </c>
      <c r="Q185" s="10">
        <f t="shared" si="14"/>
        <v>-6.8281531635303552E-2</v>
      </c>
      <c r="R185" s="11">
        <f t="shared" si="13"/>
        <v>0.70706438820183937</v>
      </c>
      <c r="S185" s="18" t="s">
        <v>1302</v>
      </c>
    </row>
    <row r="186" spans="1:19" x14ac:dyDescent="0.2">
      <c r="A186" s="4" t="s">
        <v>874</v>
      </c>
      <c r="B186" s="4" t="s">
        <v>875</v>
      </c>
      <c r="C186" s="4" t="s">
        <v>876</v>
      </c>
      <c r="D186" s="5">
        <v>2</v>
      </c>
      <c r="E186" s="5">
        <v>475.58300000000003</v>
      </c>
      <c r="F186" s="5">
        <v>343.20699999999999</v>
      </c>
      <c r="G186" s="5">
        <v>576.904</v>
      </c>
      <c r="H186" s="5">
        <v>200.244</v>
      </c>
      <c r="I186" s="5">
        <v>226.11199999999999</v>
      </c>
      <c r="J186" s="5">
        <v>243.36699999999999</v>
      </c>
      <c r="K186" s="5">
        <v>312.14699999999999</v>
      </c>
      <c r="L186" s="5">
        <v>180.74199999999999</v>
      </c>
      <c r="M186" s="5">
        <v>327.81400000000002</v>
      </c>
      <c r="N186" s="10">
        <f t="shared" si="11"/>
        <v>364.40999999999997</v>
      </c>
      <c r="O186" s="10">
        <f t="shared" si="12"/>
        <v>266.01749999999998</v>
      </c>
      <c r="P186" s="10">
        <f t="shared" si="15"/>
        <v>0.72999506050876761</v>
      </c>
      <c r="Q186" s="10">
        <f t="shared" si="14"/>
        <v>-0.45404139281746769</v>
      </c>
      <c r="R186" s="11">
        <f t="shared" si="13"/>
        <v>0.26615140175397306</v>
      </c>
      <c r="S186" s="18" t="s">
        <v>1302</v>
      </c>
    </row>
    <row r="187" spans="1:19" x14ac:dyDescent="0.2">
      <c r="A187" s="4" t="s">
        <v>664</v>
      </c>
      <c r="B187" s="4" t="s">
        <v>665</v>
      </c>
      <c r="C187" s="4" t="s">
        <v>666</v>
      </c>
      <c r="D187" s="5">
        <v>3</v>
      </c>
      <c r="E187" s="5">
        <v>123.937</v>
      </c>
      <c r="F187" s="5">
        <v>320.32499999999999</v>
      </c>
      <c r="G187" s="5">
        <v>186.02600000000001</v>
      </c>
      <c r="H187" s="5">
        <v>369.85899999999998</v>
      </c>
      <c r="I187" s="5">
        <v>440.86900000000003</v>
      </c>
      <c r="J187" s="5">
        <v>170.25299999999999</v>
      </c>
      <c r="K187" s="5">
        <v>265.80200000000002</v>
      </c>
      <c r="L187" s="5">
        <v>329.661</v>
      </c>
      <c r="M187" s="5">
        <v>157.95099999999999</v>
      </c>
      <c r="N187" s="10">
        <f t="shared" si="11"/>
        <v>288.20320000000004</v>
      </c>
      <c r="O187" s="10">
        <f t="shared" si="12"/>
        <v>230.91675000000001</v>
      </c>
      <c r="P187" s="10">
        <f t="shared" si="15"/>
        <v>0.80122895928983429</v>
      </c>
      <c r="Q187" s="10">
        <f t="shared" si="14"/>
        <v>-0.3197135286184275</v>
      </c>
      <c r="R187" s="11">
        <f t="shared" si="13"/>
        <v>0.44928749081255914</v>
      </c>
      <c r="S187" s="18" t="s">
        <v>1302</v>
      </c>
    </row>
    <row r="188" spans="1:19" x14ac:dyDescent="0.2">
      <c r="A188" s="4" t="s">
        <v>162</v>
      </c>
      <c r="B188" s="4" t="s">
        <v>163</v>
      </c>
      <c r="C188" s="4" t="s">
        <v>164</v>
      </c>
      <c r="D188" s="5">
        <v>5</v>
      </c>
      <c r="E188" s="5">
        <v>129.35599999999999</v>
      </c>
      <c r="F188" s="5">
        <v>155.661</v>
      </c>
      <c r="G188" s="5">
        <v>199.96799999999999</v>
      </c>
      <c r="H188" s="5">
        <v>126.18600000000001</v>
      </c>
      <c r="I188" s="5">
        <v>235.74199999999999</v>
      </c>
      <c r="J188" s="5">
        <v>149.626</v>
      </c>
      <c r="K188" s="5">
        <v>113.422</v>
      </c>
      <c r="L188" s="5">
        <v>119.893</v>
      </c>
      <c r="M188" s="5">
        <v>164.322</v>
      </c>
      <c r="N188" s="10">
        <f t="shared" si="11"/>
        <v>169.3826</v>
      </c>
      <c r="O188" s="10">
        <f t="shared" si="12"/>
        <v>136.81575000000001</v>
      </c>
      <c r="P188" s="10">
        <f t="shared" si="15"/>
        <v>0.80773202206129802</v>
      </c>
      <c r="Q188" s="10">
        <f t="shared" si="14"/>
        <v>-0.30805135954423057</v>
      </c>
      <c r="R188" s="11">
        <f t="shared" si="13"/>
        <v>0.22942590567301654</v>
      </c>
      <c r="S188" s="18" t="s">
        <v>1302</v>
      </c>
    </row>
    <row r="189" spans="1:19" x14ac:dyDescent="0.2">
      <c r="A189" s="4" t="s">
        <v>112</v>
      </c>
      <c r="B189" s="4" t="s">
        <v>113</v>
      </c>
      <c r="C189" s="4" t="s">
        <v>114</v>
      </c>
      <c r="D189" s="5">
        <v>1</v>
      </c>
      <c r="E189" s="5">
        <v>45.923699999999997</v>
      </c>
      <c r="F189" s="5">
        <v>53.860199999999999</v>
      </c>
      <c r="G189" s="5">
        <v>202.54</v>
      </c>
      <c r="H189" s="5">
        <v>39.113999999999997</v>
      </c>
      <c r="I189" s="5">
        <v>41.506900000000002</v>
      </c>
      <c r="J189" s="5">
        <v>53.810600000000001</v>
      </c>
      <c r="K189" s="5">
        <v>54.607700000000001</v>
      </c>
      <c r="L189" s="5">
        <v>44.610700000000001</v>
      </c>
      <c r="M189" s="5">
        <v>65.063999999999993</v>
      </c>
      <c r="N189" s="10">
        <f t="shared" si="11"/>
        <v>76.58896</v>
      </c>
      <c r="O189" s="10">
        <f t="shared" si="12"/>
        <v>54.523249999999997</v>
      </c>
      <c r="P189" s="10">
        <f t="shared" si="15"/>
        <v>0.71189437746641293</v>
      </c>
      <c r="Q189" s="10">
        <f t="shared" si="14"/>
        <v>-0.49026488797815182</v>
      </c>
      <c r="R189" s="11">
        <f t="shared" si="13"/>
        <v>0.5255078906106132</v>
      </c>
      <c r="S189" s="18" t="s">
        <v>1302</v>
      </c>
    </row>
    <row r="190" spans="1:19" x14ac:dyDescent="0.2">
      <c r="A190" s="4" t="s">
        <v>185</v>
      </c>
      <c r="B190" s="4" t="s">
        <v>186</v>
      </c>
      <c r="C190" s="4" t="s">
        <v>187</v>
      </c>
      <c r="D190" s="5">
        <v>1</v>
      </c>
      <c r="E190" s="5">
        <v>25.509599999999999</v>
      </c>
      <c r="F190" s="5">
        <v>41.623199999999997</v>
      </c>
      <c r="G190" s="5">
        <v>17.9711</v>
      </c>
      <c r="H190" s="5">
        <v>38.704000000000001</v>
      </c>
      <c r="I190" s="5">
        <v>64.5762</v>
      </c>
      <c r="J190" s="5">
        <v>37.819800000000001</v>
      </c>
      <c r="K190" s="5">
        <v>20.5886</v>
      </c>
      <c r="L190" s="5">
        <v>18.821899999999999</v>
      </c>
      <c r="M190" s="5">
        <v>47.578000000000003</v>
      </c>
      <c r="N190" s="10">
        <f t="shared" si="11"/>
        <v>37.676820000000006</v>
      </c>
      <c r="O190" s="10">
        <f t="shared" si="12"/>
        <v>31.202075000000001</v>
      </c>
      <c r="P190" s="10">
        <f t="shared" si="15"/>
        <v>0.82815043838625435</v>
      </c>
      <c r="Q190" s="10">
        <f t="shared" si="14"/>
        <v>-0.27203522933713564</v>
      </c>
      <c r="R190" s="11">
        <f t="shared" si="13"/>
        <v>0.55997829075138217</v>
      </c>
      <c r="S190" s="18" t="s">
        <v>1302</v>
      </c>
    </row>
    <row r="191" spans="1:19" x14ac:dyDescent="0.2">
      <c r="A191" s="4" t="s">
        <v>1167</v>
      </c>
      <c r="B191" s="4" t="s">
        <v>1168</v>
      </c>
      <c r="C191" s="4" t="s">
        <v>1169</v>
      </c>
      <c r="D191" s="5">
        <v>1</v>
      </c>
      <c r="E191" s="5">
        <v>33.853200000000001</v>
      </c>
      <c r="F191" s="5">
        <v>66.461200000000005</v>
      </c>
      <c r="G191" s="5">
        <v>20.594899999999999</v>
      </c>
      <c r="H191" s="5">
        <v>44.627000000000002</v>
      </c>
      <c r="I191" s="5">
        <v>43.484000000000002</v>
      </c>
      <c r="J191" s="5">
        <v>31.701499999999999</v>
      </c>
      <c r="K191" s="5">
        <v>18.015000000000001</v>
      </c>
      <c r="L191" s="5">
        <v>17.7501</v>
      </c>
      <c r="M191" s="5">
        <v>55.524700000000003</v>
      </c>
      <c r="N191" s="10">
        <f t="shared" si="11"/>
        <v>41.804060000000007</v>
      </c>
      <c r="O191" s="10">
        <f t="shared" si="12"/>
        <v>30.747824999999999</v>
      </c>
      <c r="P191" s="10">
        <f t="shared" si="15"/>
        <v>0.7355224588233773</v>
      </c>
      <c r="Q191" s="10">
        <f t="shared" si="14"/>
        <v>-0.44315870073774288</v>
      </c>
      <c r="R191" s="11">
        <f t="shared" si="13"/>
        <v>0.37661457400583248</v>
      </c>
      <c r="S191" s="18" t="s">
        <v>1302</v>
      </c>
    </row>
    <row r="192" spans="1:19" x14ac:dyDescent="0.2">
      <c r="A192" s="4" t="s">
        <v>715</v>
      </c>
      <c r="B192" s="4" t="s">
        <v>716</v>
      </c>
      <c r="C192" s="4" t="s">
        <v>717</v>
      </c>
      <c r="D192" s="5">
        <v>5</v>
      </c>
      <c r="E192" s="5">
        <v>1129.1300000000001</v>
      </c>
      <c r="F192" s="5">
        <v>430.84199999999998</v>
      </c>
      <c r="G192" s="5">
        <v>354.08800000000002</v>
      </c>
      <c r="H192" s="5">
        <v>394.29300000000001</v>
      </c>
      <c r="I192" s="5">
        <v>514.71100000000001</v>
      </c>
      <c r="J192" s="5">
        <v>476.30500000000001</v>
      </c>
      <c r="K192" s="5">
        <v>325.32100000000003</v>
      </c>
      <c r="L192" s="5">
        <v>241.18899999999999</v>
      </c>
      <c r="M192" s="5">
        <v>431.84899999999999</v>
      </c>
      <c r="N192" s="10">
        <f t="shared" si="11"/>
        <v>564.61280000000011</v>
      </c>
      <c r="O192" s="10">
        <f t="shared" si="12"/>
        <v>368.666</v>
      </c>
      <c r="P192" s="10">
        <f t="shared" si="15"/>
        <v>0.6529536701966373</v>
      </c>
      <c r="Q192" s="10">
        <f t="shared" si="14"/>
        <v>-0.61494746475238227</v>
      </c>
      <c r="R192" s="11">
        <f t="shared" si="13"/>
        <v>0.25624842747163323</v>
      </c>
      <c r="S192" s="18" t="s">
        <v>1302</v>
      </c>
    </row>
    <row r="193" spans="1:19" x14ac:dyDescent="0.2">
      <c r="A193" s="4" t="s">
        <v>489</v>
      </c>
      <c r="B193" s="4" t="s">
        <v>490</v>
      </c>
      <c r="C193" s="4" t="s">
        <v>491</v>
      </c>
      <c r="D193" s="5">
        <v>1</v>
      </c>
      <c r="E193" s="5">
        <v>22.601900000000001</v>
      </c>
      <c r="F193" s="5">
        <v>23.8263</v>
      </c>
      <c r="G193" s="5">
        <v>53.388100000000001</v>
      </c>
      <c r="H193" s="5">
        <v>11.2544</v>
      </c>
      <c r="I193" s="5">
        <v>32.443300000000001</v>
      </c>
      <c r="J193" s="5">
        <v>24.534199999999998</v>
      </c>
      <c r="K193" s="5">
        <v>25.759699999999999</v>
      </c>
      <c r="L193" s="5">
        <v>14.1043</v>
      </c>
      <c r="M193" s="5">
        <v>22.282399999999999</v>
      </c>
      <c r="N193" s="10">
        <f t="shared" si="11"/>
        <v>28.702800000000003</v>
      </c>
      <c r="O193" s="10">
        <f t="shared" si="12"/>
        <v>21.670149999999996</v>
      </c>
      <c r="P193" s="10">
        <f t="shared" si="15"/>
        <v>0.75498383432975158</v>
      </c>
      <c r="Q193" s="10">
        <f t="shared" si="14"/>
        <v>-0.40548234102181052</v>
      </c>
      <c r="R193" s="11">
        <f t="shared" si="13"/>
        <v>0.39123936458700281</v>
      </c>
      <c r="S193" s="18" t="s">
        <v>1302</v>
      </c>
    </row>
    <row r="194" spans="1:19" x14ac:dyDescent="0.2">
      <c r="A194" s="4" t="s">
        <v>745</v>
      </c>
      <c r="B194" s="4" t="s">
        <v>746</v>
      </c>
      <c r="C194" s="4" t="s">
        <v>747</v>
      </c>
      <c r="D194" s="5">
        <v>2</v>
      </c>
      <c r="E194" s="5">
        <v>100.398</v>
      </c>
      <c r="F194" s="5">
        <v>66.780900000000003</v>
      </c>
      <c r="G194" s="5">
        <v>81.173699999999997</v>
      </c>
      <c r="H194" s="5">
        <v>76.030100000000004</v>
      </c>
      <c r="I194" s="5">
        <v>125.58199999999999</v>
      </c>
      <c r="J194" s="5">
        <v>91.006500000000003</v>
      </c>
      <c r="K194" s="5">
        <v>82.4512</v>
      </c>
      <c r="L194" s="5">
        <v>68.354699999999994</v>
      </c>
      <c r="M194" s="5">
        <v>80.110399999999998</v>
      </c>
      <c r="N194" s="10">
        <f t="shared" ref="N194:N215" si="16">AVERAGE(E194:I194)</f>
        <v>89.992940000000004</v>
      </c>
      <c r="O194" s="10">
        <f t="shared" ref="O194:O215" si="17">AVERAGE(J194:M194)</f>
        <v>80.480699999999985</v>
      </c>
      <c r="P194" s="10">
        <f t="shared" si="15"/>
        <v>0.89430015287865894</v>
      </c>
      <c r="Q194" s="10">
        <f t="shared" si="14"/>
        <v>-0.16116897221153539</v>
      </c>
      <c r="R194" s="11">
        <f t="shared" ref="R194:R215" si="18">_xlfn.T.TEST(E194:I194,J194:M194,2,3)</f>
        <v>0.44093844935443732</v>
      </c>
      <c r="S194" s="18" t="s">
        <v>1302</v>
      </c>
    </row>
    <row r="195" spans="1:19" x14ac:dyDescent="0.2">
      <c r="A195" s="4" t="s">
        <v>619</v>
      </c>
      <c r="B195" s="4" t="s">
        <v>620</v>
      </c>
      <c r="C195" s="4" t="s">
        <v>621</v>
      </c>
      <c r="D195" s="5">
        <v>5</v>
      </c>
      <c r="E195" s="5">
        <v>1010</v>
      </c>
      <c r="F195" s="5">
        <v>319.495</v>
      </c>
      <c r="G195" s="5">
        <v>206.88499999999999</v>
      </c>
      <c r="H195" s="5">
        <v>325.99400000000003</v>
      </c>
      <c r="I195" s="5">
        <v>718.85699999999997</v>
      </c>
      <c r="J195" s="5">
        <v>272.935</v>
      </c>
      <c r="K195" s="5">
        <v>333.63299999999998</v>
      </c>
      <c r="L195" s="5">
        <v>217.49600000000001</v>
      </c>
      <c r="M195" s="5">
        <v>481.64499999999998</v>
      </c>
      <c r="N195" s="10">
        <f t="shared" si="16"/>
        <v>516.24619999999993</v>
      </c>
      <c r="O195" s="10">
        <f t="shared" si="17"/>
        <v>326.42724999999996</v>
      </c>
      <c r="P195" s="10">
        <f t="shared" si="15"/>
        <v>0.63230925477030142</v>
      </c>
      <c r="Q195" s="10">
        <f t="shared" ref="Q195:Q215" si="19">LOG(P195,(2))</f>
        <v>-0.66129775926995582</v>
      </c>
      <c r="R195" s="11">
        <f t="shared" si="18"/>
        <v>0.29138925391733228</v>
      </c>
      <c r="S195" s="18" t="s">
        <v>1302</v>
      </c>
    </row>
    <row r="196" spans="1:19" x14ac:dyDescent="0.2">
      <c r="A196" s="4" t="s">
        <v>1023</v>
      </c>
      <c r="B196" s="4" t="s">
        <v>797</v>
      </c>
      <c r="C196" s="4" t="s">
        <v>1024</v>
      </c>
      <c r="D196" s="5">
        <v>2</v>
      </c>
      <c r="E196" s="5">
        <v>34.638100000000001</v>
      </c>
      <c r="F196" s="5">
        <v>169.63900000000001</v>
      </c>
      <c r="G196" s="5">
        <v>17.856400000000001</v>
      </c>
      <c r="H196" s="5">
        <v>90.926500000000004</v>
      </c>
      <c r="I196" s="5">
        <v>4.6908500000000002</v>
      </c>
      <c r="J196" s="5">
        <v>12.6739</v>
      </c>
      <c r="K196" s="5">
        <v>188.512</v>
      </c>
      <c r="L196" s="5">
        <v>2.7990400000000002</v>
      </c>
      <c r="M196" s="5">
        <v>11.1655</v>
      </c>
      <c r="N196" s="10">
        <f t="shared" si="16"/>
        <v>63.550170000000016</v>
      </c>
      <c r="O196" s="10">
        <f t="shared" si="17"/>
        <v>53.787610000000001</v>
      </c>
      <c r="P196" s="10">
        <f t="shared" si="15"/>
        <v>0.84638026932107324</v>
      </c>
      <c r="Q196" s="10">
        <f t="shared" si="19"/>
        <v>-0.2406220989151357</v>
      </c>
      <c r="R196" s="11">
        <f t="shared" si="18"/>
        <v>0.86359070545018057</v>
      </c>
      <c r="S196" s="18" t="s">
        <v>1302</v>
      </c>
    </row>
    <row r="197" spans="1:19" x14ac:dyDescent="0.2">
      <c r="A197" s="4" t="s">
        <v>144</v>
      </c>
      <c r="B197" s="4" t="s">
        <v>145</v>
      </c>
      <c r="C197" s="4" t="s">
        <v>146</v>
      </c>
      <c r="D197" s="5">
        <v>1</v>
      </c>
      <c r="E197" s="5">
        <v>17.1526</v>
      </c>
      <c r="F197" s="5">
        <v>98.060400000000001</v>
      </c>
      <c r="G197" s="5">
        <v>16.3445</v>
      </c>
      <c r="H197" s="5">
        <v>28.955500000000001</v>
      </c>
      <c r="I197" s="5">
        <v>27.611599999999999</v>
      </c>
      <c r="J197" s="5">
        <v>40.909199999999998</v>
      </c>
      <c r="K197" s="5">
        <v>17.117000000000001</v>
      </c>
      <c r="L197" s="5">
        <v>15.8893</v>
      </c>
      <c r="M197" s="5">
        <v>12.657299999999999</v>
      </c>
      <c r="N197" s="10">
        <f t="shared" si="16"/>
        <v>37.624920000000003</v>
      </c>
      <c r="O197" s="10">
        <f t="shared" si="17"/>
        <v>21.6432</v>
      </c>
      <c r="P197" s="10">
        <f t="shared" si="15"/>
        <v>0.57523577458769348</v>
      </c>
      <c r="Q197" s="10">
        <f t="shared" si="19"/>
        <v>-0.79777469342287388</v>
      </c>
      <c r="R197" s="11">
        <f t="shared" si="18"/>
        <v>0.37850355482943349</v>
      </c>
      <c r="S197" s="18" t="s">
        <v>1302</v>
      </c>
    </row>
    <row r="198" spans="1:19" x14ac:dyDescent="0.2">
      <c r="A198" s="4" t="s">
        <v>1170</v>
      </c>
      <c r="B198" s="4" t="s">
        <v>1171</v>
      </c>
      <c r="C198" s="4" t="s">
        <v>1172</v>
      </c>
      <c r="D198" s="5">
        <v>4</v>
      </c>
      <c r="E198" s="5">
        <v>164.37100000000001</v>
      </c>
      <c r="F198" s="5">
        <v>112.377</v>
      </c>
      <c r="G198" s="5">
        <v>43.291400000000003</v>
      </c>
      <c r="H198" s="5">
        <v>1321.05</v>
      </c>
      <c r="I198" s="5">
        <v>129.37100000000001</v>
      </c>
      <c r="J198" s="5">
        <v>101.675</v>
      </c>
      <c r="K198" s="5">
        <v>158.71700000000001</v>
      </c>
      <c r="L198" s="5">
        <v>48.146099999999997</v>
      </c>
      <c r="M198" s="5">
        <v>372.00700000000001</v>
      </c>
      <c r="N198" s="10">
        <f t="shared" si="16"/>
        <v>354.09208000000001</v>
      </c>
      <c r="O198" s="10">
        <f t="shared" si="17"/>
        <v>170.13627500000001</v>
      </c>
      <c r="P198" s="10">
        <f t="shared" ref="P198:P215" si="20">O198/N198</f>
        <v>0.48048596568440616</v>
      </c>
      <c r="Q198" s="10">
        <f t="shared" si="19"/>
        <v>-1.0574338023549406</v>
      </c>
      <c r="R198" s="11">
        <f t="shared" si="18"/>
        <v>0.50150459919426471</v>
      </c>
      <c r="S198" s="18" t="s">
        <v>1302</v>
      </c>
    </row>
    <row r="199" spans="1:19" x14ac:dyDescent="0.2">
      <c r="A199" s="4" t="s">
        <v>434</v>
      </c>
      <c r="B199" s="4" t="s">
        <v>435</v>
      </c>
      <c r="C199" s="4" t="s">
        <v>1284</v>
      </c>
      <c r="D199" s="5">
        <v>4</v>
      </c>
      <c r="E199" s="5">
        <v>228.53399999999999</v>
      </c>
      <c r="F199" s="5">
        <v>339.642</v>
      </c>
      <c r="G199" s="5">
        <v>3235.87</v>
      </c>
      <c r="H199" s="5">
        <v>381.55700000000002</v>
      </c>
      <c r="I199" s="5">
        <v>376.92500000000001</v>
      </c>
      <c r="J199" s="5">
        <v>347.166</v>
      </c>
      <c r="K199" s="5">
        <v>560.28</v>
      </c>
      <c r="L199" s="5">
        <v>496.26299999999998</v>
      </c>
      <c r="M199" s="5">
        <v>325.01299999999998</v>
      </c>
      <c r="N199" s="10">
        <f t="shared" si="16"/>
        <v>912.50560000000007</v>
      </c>
      <c r="O199" s="10">
        <f t="shared" si="17"/>
        <v>432.18049999999994</v>
      </c>
      <c r="P199" s="10">
        <f t="shared" si="20"/>
        <v>0.47361955915667797</v>
      </c>
      <c r="Q199" s="10">
        <f t="shared" si="19"/>
        <v>-1.0781994334397662</v>
      </c>
      <c r="R199" s="11">
        <f t="shared" si="18"/>
        <v>0.4564044276905998</v>
      </c>
      <c r="S199" s="18" t="s">
        <v>1302</v>
      </c>
    </row>
    <row r="200" spans="1:19" x14ac:dyDescent="0.2">
      <c r="A200" s="4" t="s">
        <v>1173</v>
      </c>
      <c r="B200" s="4"/>
      <c r="C200" s="4" t="s">
        <v>1174</v>
      </c>
      <c r="D200" s="5">
        <v>1</v>
      </c>
      <c r="E200" s="5">
        <v>24.973299999999998</v>
      </c>
      <c r="F200" s="5">
        <v>15.300800000000001</v>
      </c>
      <c r="G200" s="5">
        <v>5.5781999999999998</v>
      </c>
      <c r="H200" s="5">
        <v>56.804400000000001</v>
      </c>
      <c r="I200" s="5">
        <v>10.487500000000001</v>
      </c>
      <c r="J200" s="5">
        <v>8.3611699999999995</v>
      </c>
      <c r="K200" s="5">
        <v>7.6882099999999998</v>
      </c>
      <c r="L200" s="5">
        <v>6.8185500000000001</v>
      </c>
      <c r="M200" s="5">
        <v>17.892499999999998</v>
      </c>
      <c r="N200" s="10">
        <f t="shared" si="16"/>
        <v>22.62884</v>
      </c>
      <c r="O200" s="10">
        <f t="shared" si="17"/>
        <v>10.1901075</v>
      </c>
      <c r="P200" s="10">
        <f t="shared" si="20"/>
        <v>0.45031506254850007</v>
      </c>
      <c r="Q200" s="10">
        <f t="shared" si="19"/>
        <v>-1.1509933598223359</v>
      </c>
      <c r="R200" s="11">
        <f t="shared" si="18"/>
        <v>0.25097304039221913</v>
      </c>
      <c r="S200" s="18" t="s">
        <v>1302</v>
      </c>
    </row>
    <row r="201" spans="1:19" x14ac:dyDescent="0.2">
      <c r="A201" s="4" t="s">
        <v>1175</v>
      </c>
      <c r="B201" s="4" t="s">
        <v>1176</v>
      </c>
      <c r="C201" s="4" t="s">
        <v>1285</v>
      </c>
      <c r="D201" s="5">
        <v>2</v>
      </c>
      <c r="E201" s="5">
        <v>46.734699999999997</v>
      </c>
      <c r="F201" s="5">
        <v>115.797</v>
      </c>
      <c r="G201" s="5">
        <v>55.9084</v>
      </c>
      <c r="H201" s="5">
        <v>36.076700000000002</v>
      </c>
      <c r="I201" s="5">
        <v>739.11699999999996</v>
      </c>
      <c r="J201" s="5">
        <v>100.285</v>
      </c>
      <c r="K201" s="5">
        <v>71.819699999999997</v>
      </c>
      <c r="L201" s="5">
        <v>35.796700000000001</v>
      </c>
      <c r="M201" s="5">
        <v>111.566</v>
      </c>
      <c r="N201" s="10">
        <f t="shared" si="16"/>
        <v>198.72675999999998</v>
      </c>
      <c r="O201" s="10">
        <f t="shared" si="17"/>
        <v>79.866849999999999</v>
      </c>
      <c r="P201" s="10">
        <f t="shared" si="20"/>
        <v>0.40189277981485738</v>
      </c>
      <c r="Q201" s="10">
        <f t="shared" si="19"/>
        <v>-1.3151174359253093</v>
      </c>
      <c r="R201" s="11">
        <f t="shared" si="18"/>
        <v>0.43273416207646309</v>
      </c>
      <c r="S201" s="18" t="s">
        <v>1302</v>
      </c>
    </row>
    <row r="202" spans="1:19" x14ac:dyDescent="0.2">
      <c r="A202" s="4" t="s">
        <v>1177</v>
      </c>
      <c r="B202" s="4"/>
      <c r="C202" s="4" t="s">
        <v>1178</v>
      </c>
      <c r="D202" s="5">
        <v>1</v>
      </c>
      <c r="E202" s="5">
        <v>33.246200000000002</v>
      </c>
      <c r="F202" s="5">
        <v>29.952999999999999</v>
      </c>
      <c r="G202" s="5">
        <v>20.5763</v>
      </c>
      <c r="H202" s="5">
        <v>331.13</v>
      </c>
      <c r="I202" s="5">
        <v>27.820900000000002</v>
      </c>
      <c r="J202" s="5">
        <v>24.1569</v>
      </c>
      <c r="K202" s="5">
        <v>77.101100000000002</v>
      </c>
      <c r="L202" s="5">
        <v>18.588100000000001</v>
      </c>
      <c r="M202" s="5">
        <v>38.4208</v>
      </c>
      <c r="N202" s="10">
        <f t="shared" si="16"/>
        <v>88.545280000000005</v>
      </c>
      <c r="O202" s="10">
        <f t="shared" si="17"/>
        <v>39.566725000000005</v>
      </c>
      <c r="P202" s="10">
        <f t="shared" si="20"/>
        <v>0.44685301125028914</v>
      </c>
      <c r="Q202" s="10">
        <f t="shared" si="19"/>
        <v>-1.1621277485216495</v>
      </c>
      <c r="R202" s="11">
        <f t="shared" si="18"/>
        <v>0.47083752152786135</v>
      </c>
      <c r="S202" s="18" t="s">
        <v>1302</v>
      </c>
    </row>
    <row r="203" spans="1:19" x14ac:dyDescent="0.2">
      <c r="A203" s="4" t="s">
        <v>1179</v>
      </c>
      <c r="B203" s="4" t="s">
        <v>1180</v>
      </c>
      <c r="C203" s="4" t="s">
        <v>1286</v>
      </c>
      <c r="D203" s="5">
        <v>3</v>
      </c>
      <c r="E203" s="5">
        <v>528.053</v>
      </c>
      <c r="F203" s="5">
        <v>133.95400000000001</v>
      </c>
      <c r="G203" s="5">
        <v>85.679599999999994</v>
      </c>
      <c r="H203" s="5">
        <v>61.077199999999998</v>
      </c>
      <c r="I203" s="5">
        <v>92.378500000000003</v>
      </c>
      <c r="J203" s="5">
        <v>80.111900000000006</v>
      </c>
      <c r="K203" s="5">
        <v>114.54600000000001</v>
      </c>
      <c r="L203" s="5">
        <v>93.042100000000005</v>
      </c>
      <c r="M203" s="5">
        <v>144.59800000000001</v>
      </c>
      <c r="N203" s="10">
        <f t="shared" si="16"/>
        <v>180.22845999999998</v>
      </c>
      <c r="O203" s="10">
        <f t="shared" si="17"/>
        <v>108.07450000000001</v>
      </c>
      <c r="P203" s="10">
        <f t="shared" si="20"/>
        <v>0.5996527962342908</v>
      </c>
      <c r="Q203" s="10">
        <f t="shared" si="19"/>
        <v>-0.73780068439652124</v>
      </c>
      <c r="R203" s="11">
        <f t="shared" si="18"/>
        <v>0.46029858592120387</v>
      </c>
      <c r="S203" s="18" t="s">
        <v>1302</v>
      </c>
    </row>
    <row r="204" spans="1:19" x14ac:dyDescent="0.2">
      <c r="A204" s="4" t="s">
        <v>1181</v>
      </c>
      <c r="B204" s="4"/>
      <c r="C204" s="4" t="s">
        <v>1182</v>
      </c>
      <c r="D204" s="5">
        <v>1</v>
      </c>
      <c r="E204" s="5">
        <v>25.977799999999998</v>
      </c>
      <c r="F204" s="5">
        <v>11.178900000000001</v>
      </c>
      <c r="G204" s="5">
        <v>3.4805899999999999</v>
      </c>
      <c r="H204" s="5">
        <v>224.881</v>
      </c>
      <c r="I204" s="5">
        <v>6.8667899999999999</v>
      </c>
      <c r="J204" s="5">
        <v>9.2204200000000007</v>
      </c>
      <c r="K204" s="5">
        <v>20.608499999999999</v>
      </c>
      <c r="L204" s="5">
        <v>7.5730700000000004</v>
      </c>
      <c r="M204" s="5">
        <v>39.1892</v>
      </c>
      <c r="N204" s="10">
        <f t="shared" si="16"/>
        <v>54.477015999999992</v>
      </c>
      <c r="O204" s="10">
        <f t="shared" si="17"/>
        <v>19.147797499999999</v>
      </c>
      <c r="P204" s="10">
        <f t="shared" si="20"/>
        <v>0.35148396343881982</v>
      </c>
      <c r="Q204" s="10">
        <f t="shared" si="19"/>
        <v>-1.5084692274816427</v>
      </c>
      <c r="R204" s="11">
        <f t="shared" si="18"/>
        <v>0.45886275179315461</v>
      </c>
      <c r="S204" s="18" t="s">
        <v>1302</v>
      </c>
    </row>
    <row r="205" spans="1:19" x14ac:dyDescent="0.2">
      <c r="A205" s="4" t="s">
        <v>1183</v>
      </c>
      <c r="B205" s="4" t="s">
        <v>1184</v>
      </c>
      <c r="C205" s="4" t="s">
        <v>1185</v>
      </c>
      <c r="D205" s="5">
        <v>6</v>
      </c>
      <c r="E205" s="5">
        <v>614.14400000000001</v>
      </c>
      <c r="F205" s="5">
        <v>180.49100000000001</v>
      </c>
      <c r="G205" s="5">
        <v>140.88399999999999</v>
      </c>
      <c r="H205" s="5">
        <v>4097.97</v>
      </c>
      <c r="I205" s="5">
        <v>329.56299999999999</v>
      </c>
      <c r="J205" s="5">
        <v>174.27</v>
      </c>
      <c r="K205" s="5">
        <v>396.28100000000001</v>
      </c>
      <c r="L205" s="5">
        <v>160.12</v>
      </c>
      <c r="M205" s="5">
        <v>735.375</v>
      </c>
      <c r="N205" s="10">
        <f t="shared" si="16"/>
        <v>1072.6104</v>
      </c>
      <c r="O205" s="10">
        <f t="shared" si="17"/>
        <v>366.51150000000001</v>
      </c>
      <c r="P205" s="10">
        <f t="shared" si="20"/>
        <v>0.34170049069074848</v>
      </c>
      <c r="Q205" s="10">
        <f t="shared" si="19"/>
        <v>-1.5491957753712755</v>
      </c>
      <c r="R205" s="11">
        <f t="shared" si="18"/>
        <v>0.40966891024001684</v>
      </c>
      <c r="S205" s="18" t="s">
        <v>1302</v>
      </c>
    </row>
    <row r="206" spans="1:19" x14ac:dyDescent="0.2">
      <c r="A206" s="4" t="s">
        <v>1186</v>
      </c>
      <c r="B206" s="4" t="s">
        <v>1187</v>
      </c>
      <c r="C206" s="4" t="s">
        <v>1188</v>
      </c>
      <c r="D206" s="5">
        <v>1</v>
      </c>
      <c r="E206" s="5">
        <v>83.513400000000004</v>
      </c>
      <c r="F206" s="5">
        <v>27.476700000000001</v>
      </c>
      <c r="G206" s="5">
        <v>16.8017</v>
      </c>
      <c r="H206" s="5">
        <v>709.28899999999999</v>
      </c>
      <c r="I206" s="5">
        <v>56.4283</v>
      </c>
      <c r="J206" s="5">
        <v>19.400300000000001</v>
      </c>
      <c r="K206" s="5">
        <v>60.6111</v>
      </c>
      <c r="L206" s="5">
        <v>9.6575799999999994</v>
      </c>
      <c r="M206" s="5">
        <v>146.25399999999999</v>
      </c>
      <c r="N206" s="10">
        <f t="shared" si="16"/>
        <v>178.70182</v>
      </c>
      <c r="O206" s="10">
        <f t="shared" si="17"/>
        <v>58.980744999999999</v>
      </c>
      <c r="P206" s="10">
        <f t="shared" si="20"/>
        <v>0.33005117127514427</v>
      </c>
      <c r="Q206" s="10">
        <f t="shared" si="19"/>
        <v>-1.5992383770171918</v>
      </c>
      <c r="R206" s="11">
        <f t="shared" si="18"/>
        <v>0.42619808146658644</v>
      </c>
      <c r="S206" s="18" t="s">
        <v>1302</v>
      </c>
    </row>
    <row r="207" spans="1:19" x14ac:dyDescent="0.2">
      <c r="A207" s="4" t="s">
        <v>1189</v>
      </c>
      <c r="B207" s="4" t="s">
        <v>1190</v>
      </c>
      <c r="C207" s="4" t="s">
        <v>1191</v>
      </c>
      <c r="D207" s="5">
        <v>3</v>
      </c>
      <c r="E207" s="5">
        <v>179.774</v>
      </c>
      <c r="F207" s="5">
        <v>71.368700000000004</v>
      </c>
      <c r="G207" s="5">
        <v>43.527099999999997</v>
      </c>
      <c r="H207" s="5">
        <v>1206.58</v>
      </c>
      <c r="I207" s="5">
        <v>71.427899999999994</v>
      </c>
      <c r="J207" s="5">
        <v>58.085299999999997</v>
      </c>
      <c r="K207" s="5">
        <v>104.173</v>
      </c>
      <c r="L207" s="5">
        <v>33.083100000000002</v>
      </c>
      <c r="M207" s="5">
        <v>181.495</v>
      </c>
      <c r="N207" s="10">
        <f t="shared" si="16"/>
        <v>314.53553999999997</v>
      </c>
      <c r="O207" s="10">
        <f t="shared" si="17"/>
        <v>94.209100000000007</v>
      </c>
      <c r="P207" s="10">
        <f t="shared" si="20"/>
        <v>0.29951814030300045</v>
      </c>
      <c r="Q207" s="10">
        <f t="shared" si="19"/>
        <v>-1.73928471246548</v>
      </c>
      <c r="R207" s="11">
        <f t="shared" si="18"/>
        <v>0.38385290187396715</v>
      </c>
      <c r="S207" s="18" t="s">
        <v>1302</v>
      </c>
    </row>
    <row r="208" spans="1:19" x14ac:dyDescent="0.2">
      <c r="A208" s="4" t="s">
        <v>1192</v>
      </c>
      <c r="B208" s="4"/>
      <c r="C208" s="4" t="s">
        <v>1193</v>
      </c>
      <c r="D208" s="5">
        <v>1</v>
      </c>
      <c r="E208" s="5">
        <v>209.53399999999999</v>
      </c>
      <c r="F208" s="5">
        <v>34.953699999999998</v>
      </c>
      <c r="G208" s="5">
        <v>31.208100000000002</v>
      </c>
      <c r="H208" s="5">
        <v>1735.25</v>
      </c>
      <c r="I208" s="5">
        <v>52.471800000000002</v>
      </c>
      <c r="J208" s="5">
        <v>32.8339</v>
      </c>
      <c r="K208" s="5">
        <v>147.65</v>
      </c>
      <c r="L208" s="5">
        <v>36.452199999999998</v>
      </c>
      <c r="M208" s="5">
        <v>205.649</v>
      </c>
      <c r="N208" s="10">
        <f t="shared" si="16"/>
        <v>412.68351999999993</v>
      </c>
      <c r="O208" s="10">
        <f t="shared" si="17"/>
        <v>105.646275</v>
      </c>
      <c r="P208" s="10">
        <f t="shared" si="20"/>
        <v>0.25599828895517812</v>
      </c>
      <c r="Q208" s="10">
        <f t="shared" si="19"/>
        <v>-1.9657939273344653</v>
      </c>
      <c r="R208" s="11">
        <f t="shared" si="18"/>
        <v>0.40973628073867285</v>
      </c>
      <c r="S208" s="18" t="s">
        <v>1302</v>
      </c>
    </row>
    <row r="209" spans="1:19" x14ac:dyDescent="0.2">
      <c r="A209" s="4" t="s">
        <v>1194</v>
      </c>
      <c r="B209" s="4" t="s">
        <v>1195</v>
      </c>
      <c r="C209" s="4" t="s">
        <v>1287</v>
      </c>
      <c r="D209" s="5">
        <v>6</v>
      </c>
      <c r="E209" s="5">
        <v>3422.23</v>
      </c>
      <c r="F209" s="5">
        <v>80.513599999999997</v>
      </c>
      <c r="G209" s="5">
        <v>382.05500000000001</v>
      </c>
      <c r="H209" s="5">
        <v>85.018100000000004</v>
      </c>
      <c r="I209" s="5">
        <v>68.151300000000006</v>
      </c>
      <c r="J209" s="5">
        <v>44.678600000000003</v>
      </c>
      <c r="K209" s="5">
        <v>261.29899999999998</v>
      </c>
      <c r="L209" s="5">
        <v>217.15899999999999</v>
      </c>
      <c r="M209" s="5">
        <v>302.46600000000001</v>
      </c>
      <c r="N209" s="10">
        <f t="shared" si="16"/>
        <v>807.59359999999992</v>
      </c>
      <c r="O209" s="10">
        <f t="shared" si="17"/>
        <v>206.40065000000001</v>
      </c>
      <c r="P209" s="10">
        <f t="shared" si="20"/>
        <v>0.25557489559104979</v>
      </c>
      <c r="Q209" s="10">
        <f t="shared" si="19"/>
        <v>-1.9681819635517335</v>
      </c>
      <c r="R209" s="11">
        <f t="shared" si="18"/>
        <v>0.41236398577078659</v>
      </c>
      <c r="S209" s="18" t="s">
        <v>1302</v>
      </c>
    </row>
    <row r="210" spans="1:19" x14ac:dyDescent="0.2">
      <c r="A210" s="4" t="s">
        <v>1196</v>
      </c>
      <c r="B210" s="4" t="s">
        <v>1197</v>
      </c>
      <c r="C210" s="4" t="s">
        <v>1288</v>
      </c>
      <c r="D210" s="5">
        <v>13</v>
      </c>
      <c r="E210" s="5">
        <v>9398.2000000000007</v>
      </c>
      <c r="F210" s="5">
        <v>198.03200000000001</v>
      </c>
      <c r="G210" s="5">
        <v>609.67499999999995</v>
      </c>
      <c r="H210" s="5">
        <v>203.48400000000001</v>
      </c>
      <c r="I210" s="5">
        <v>193.79300000000001</v>
      </c>
      <c r="J210" s="5">
        <v>148.60900000000001</v>
      </c>
      <c r="K210" s="5">
        <v>385.85199999999998</v>
      </c>
      <c r="L210" s="5">
        <v>191.851</v>
      </c>
      <c r="M210" s="5">
        <v>1050.75</v>
      </c>
      <c r="N210" s="10">
        <f t="shared" si="16"/>
        <v>2120.6367999999998</v>
      </c>
      <c r="O210" s="10">
        <f t="shared" si="17"/>
        <v>444.26549999999997</v>
      </c>
      <c r="P210" s="10">
        <f t="shared" si="20"/>
        <v>0.20949627017695818</v>
      </c>
      <c r="Q210" s="10">
        <f t="shared" si="19"/>
        <v>-2.2550035361422416</v>
      </c>
      <c r="R210" s="11">
        <f t="shared" si="18"/>
        <v>0.41094707662529267</v>
      </c>
      <c r="S210" s="18">
        <v>1.5E-3</v>
      </c>
    </row>
    <row r="211" spans="1:19" x14ac:dyDescent="0.2">
      <c r="A211" s="4" t="s">
        <v>1198</v>
      </c>
      <c r="B211" s="4" t="s">
        <v>1199</v>
      </c>
      <c r="C211" s="4" t="s">
        <v>1289</v>
      </c>
      <c r="D211" s="5">
        <v>10</v>
      </c>
      <c r="E211" s="5">
        <v>6377.79</v>
      </c>
      <c r="F211" s="5">
        <v>167.53200000000001</v>
      </c>
      <c r="G211" s="5">
        <v>413.18099999999998</v>
      </c>
      <c r="H211" s="5">
        <v>141.01900000000001</v>
      </c>
      <c r="I211" s="5">
        <v>127.714</v>
      </c>
      <c r="J211" s="5">
        <v>100.443</v>
      </c>
      <c r="K211" s="5">
        <v>200.81299999999999</v>
      </c>
      <c r="L211" s="5">
        <v>110.307</v>
      </c>
      <c r="M211" s="5">
        <v>492.03100000000001</v>
      </c>
      <c r="N211" s="10">
        <f t="shared" si="16"/>
        <v>1445.4472000000001</v>
      </c>
      <c r="O211" s="10">
        <f t="shared" si="17"/>
        <v>225.89850000000001</v>
      </c>
      <c r="P211" s="10">
        <f t="shared" si="20"/>
        <v>0.15628277532378906</v>
      </c>
      <c r="Q211" s="10">
        <f t="shared" si="19"/>
        <v>-2.6777693141461807</v>
      </c>
      <c r="R211" s="11">
        <f t="shared" si="18"/>
        <v>0.37963782877337088</v>
      </c>
      <c r="S211" s="18">
        <v>0.1023</v>
      </c>
    </row>
    <row r="212" spans="1:19" x14ac:dyDescent="0.2">
      <c r="A212" s="4" t="s">
        <v>1200</v>
      </c>
      <c r="B212" s="4" t="s">
        <v>1201</v>
      </c>
      <c r="C212" s="4" t="s">
        <v>1290</v>
      </c>
      <c r="D212" s="5">
        <v>7</v>
      </c>
      <c r="E212" s="5">
        <v>6410.5</v>
      </c>
      <c r="F212" s="5">
        <v>100.37</v>
      </c>
      <c r="G212" s="5">
        <v>295.39699999999999</v>
      </c>
      <c r="H212" s="5">
        <v>100.218</v>
      </c>
      <c r="I212" s="5">
        <v>82.858599999999996</v>
      </c>
      <c r="J212" s="5">
        <v>70.297399999999996</v>
      </c>
      <c r="K212" s="5">
        <v>133.72</v>
      </c>
      <c r="L212" s="5">
        <v>69.801400000000001</v>
      </c>
      <c r="M212" s="5">
        <v>468.09500000000003</v>
      </c>
      <c r="N212" s="10">
        <f t="shared" si="16"/>
        <v>1397.8687199999999</v>
      </c>
      <c r="O212" s="10">
        <f t="shared" si="17"/>
        <v>185.47845000000001</v>
      </c>
      <c r="P212" s="10">
        <f t="shared" si="20"/>
        <v>0.13268660164310711</v>
      </c>
      <c r="Q212" s="10">
        <f t="shared" si="19"/>
        <v>-2.9139053965149522</v>
      </c>
      <c r="R212" s="11">
        <f t="shared" si="18"/>
        <v>0.38896005694428554</v>
      </c>
      <c r="S212" s="18">
        <v>0.23860000000000001</v>
      </c>
    </row>
    <row r="213" spans="1:19" x14ac:dyDescent="0.2">
      <c r="A213" s="4" t="s">
        <v>1202</v>
      </c>
      <c r="B213" s="4"/>
      <c r="C213" s="4" t="s">
        <v>1203</v>
      </c>
      <c r="D213" s="5">
        <v>1</v>
      </c>
      <c r="E213" s="5">
        <v>101.94</v>
      </c>
      <c r="F213" s="5">
        <v>15.7875</v>
      </c>
      <c r="G213" s="5">
        <v>7.8909700000000003</v>
      </c>
      <c r="H213" s="5">
        <v>746.19</v>
      </c>
      <c r="I213" s="5">
        <v>8.2505600000000001</v>
      </c>
      <c r="J213" s="5">
        <v>20.851700000000001</v>
      </c>
      <c r="K213" s="5">
        <v>51.048200000000001</v>
      </c>
      <c r="L213" s="5">
        <v>3.3821699999999999</v>
      </c>
      <c r="M213" s="5">
        <v>15.4198</v>
      </c>
      <c r="N213" s="10">
        <f t="shared" si="16"/>
        <v>176.01180600000001</v>
      </c>
      <c r="O213" s="10">
        <f t="shared" si="17"/>
        <v>22.6754675</v>
      </c>
      <c r="P213" s="10">
        <f t="shared" si="20"/>
        <v>0.12882924171575172</v>
      </c>
      <c r="Q213" s="10">
        <f t="shared" si="19"/>
        <v>-2.9564680007349722</v>
      </c>
      <c r="R213" s="11">
        <f t="shared" si="18"/>
        <v>0.34641295375040165</v>
      </c>
      <c r="S213" s="18" t="s">
        <v>1302</v>
      </c>
    </row>
    <row r="214" spans="1:19" x14ac:dyDescent="0.2">
      <c r="A214" s="4" t="s">
        <v>1204</v>
      </c>
      <c r="B214" s="4" t="s">
        <v>1205</v>
      </c>
      <c r="C214" s="4" t="s">
        <v>1291</v>
      </c>
      <c r="D214" s="5">
        <v>6</v>
      </c>
      <c r="E214" s="5">
        <v>5710.69</v>
      </c>
      <c r="F214" s="5">
        <v>84.972499999999997</v>
      </c>
      <c r="G214" s="5">
        <v>292.38799999999998</v>
      </c>
      <c r="H214" s="5">
        <v>103.54600000000001</v>
      </c>
      <c r="I214" s="5">
        <v>64.335899999999995</v>
      </c>
      <c r="J214" s="5">
        <v>70.105099999999993</v>
      </c>
      <c r="K214" s="5">
        <v>134.577</v>
      </c>
      <c r="L214" s="5">
        <v>58.771599999999999</v>
      </c>
      <c r="M214" s="5">
        <v>296.34500000000003</v>
      </c>
      <c r="N214" s="10">
        <f t="shared" si="16"/>
        <v>1251.1864799999998</v>
      </c>
      <c r="O214" s="10">
        <f t="shared" si="17"/>
        <v>139.94967500000001</v>
      </c>
      <c r="P214" s="10">
        <f t="shared" si="20"/>
        <v>0.11185357038065183</v>
      </c>
      <c r="Q214" s="10">
        <f t="shared" si="19"/>
        <v>-3.1603167867402213</v>
      </c>
      <c r="R214" s="11">
        <f t="shared" si="18"/>
        <v>0.37585677648363047</v>
      </c>
      <c r="S214" s="18">
        <v>0.54190000000000005</v>
      </c>
    </row>
    <row r="215" spans="1:19" x14ac:dyDescent="0.2">
      <c r="A215" s="4" t="s">
        <v>1206</v>
      </c>
      <c r="B215" s="4" t="s">
        <v>1207</v>
      </c>
      <c r="C215" s="4" t="s">
        <v>1292</v>
      </c>
      <c r="D215" s="5">
        <v>2</v>
      </c>
      <c r="E215" s="5">
        <v>733.64200000000005</v>
      </c>
      <c r="F215" s="5">
        <v>21.197500000000002</v>
      </c>
      <c r="G215" s="5">
        <v>33.281500000000001</v>
      </c>
      <c r="H215" s="5">
        <v>12.272500000000001</v>
      </c>
      <c r="I215" s="5">
        <v>12.222099999999999</v>
      </c>
      <c r="J215" s="5">
        <v>5.80464</v>
      </c>
      <c r="K215" s="5">
        <v>11.573399999999999</v>
      </c>
      <c r="L215" s="5">
        <v>6.6870399999999997</v>
      </c>
      <c r="M215" s="5">
        <v>53.005200000000002</v>
      </c>
      <c r="N215" s="10">
        <f t="shared" si="16"/>
        <v>162.52312000000001</v>
      </c>
      <c r="O215" s="10">
        <f t="shared" si="17"/>
        <v>19.267569999999999</v>
      </c>
      <c r="P215" s="10">
        <f t="shared" si="20"/>
        <v>0.11855279421167891</v>
      </c>
      <c r="Q215" s="10">
        <f t="shared" si="19"/>
        <v>-3.0763984282899162</v>
      </c>
      <c r="R215" s="11">
        <f t="shared" si="18"/>
        <v>0.37332042868378201</v>
      </c>
      <c r="S215" s="18" t="s">
        <v>1302</v>
      </c>
    </row>
    <row r="216" spans="1:19" x14ac:dyDescent="0.2">
      <c r="A216" s="16" t="s">
        <v>1312</v>
      </c>
      <c r="N216" s="1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ooled proteome dataset</vt:lpstr>
      <vt:lpstr>individual proteome datas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3-02T21:54:42Z</dcterms:created>
  <dcterms:modified xsi:type="dcterms:W3CDTF">2019-05-29T19:21:40Z</dcterms:modified>
</cp:coreProperties>
</file>